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rahnama/Library/CloudStorage/OneDrive-SharedLibraries-TennesseeTechUniversity/MoTeRs_Finding - Documents/General/1.FoTeR/0.FINAL/Final_Tables/"/>
    </mc:Choice>
  </mc:AlternateContent>
  <xr:revisionPtr revIDLastSave="0" documentId="13_ncr:1_{1A0CA106-D0E8-8F4D-B739-E1C925D98B35}" xr6:coauthVersionLast="47" xr6:coauthVersionMax="47" xr10:uidLastSave="{00000000-0000-0000-0000-000000000000}"/>
  <bookViews>
    <workbookView xWindow="4980" yWindow="4500" windowWidth="31440" windowHeight="14500" activeTab="7" xr2:uid="{FA792BD8-66A8-9B46-B4DC-D214E4AFFBC6}"/>
  </bookViews>
  <sheets>
    <sheet name="A) Summary" sheetId="2" r:id="rId1"/>
    <sheet name="B) Fo47" sheetId="10" r:id="rId2"/>
    <sheet name="C) II5" sheetId="8" r:id="rId3"/>
    <sheet name="D) BRIP62122" sheetId="3" r:id="rId4"/>
    <sheet name="E) MAFF727510" sheetId="4" r:id="rId5"/>
    <sheet name="F) GL1080" sheetId="5" r:id="rId6"/>
    <sheet name="G) GL1315" sheetId="7" r:id="rId7"/>
    <sheet name="H) GL1381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2" l="1"/>
  <c r="D8" i="2"/>
  <c r="AC3" i="2"/>
  <c r="AC4" i="2"/>
  <c r="AC5" i="2"/>
  <c r="AC6" i="2"/>
  <c r="AC7" i="2"/>
  <c r="AC8" i="2"/>
  <c r="AC2" i="2"/>
  <c r="X3" i="2"/>
  <c r="X4" i="2"/>
  <c r="X5" i="2"/>
  <c r="X6" i="2"/>
  <c r="X7" i="2"/>
  <c r="X8" i="2"/>
  <c r="X2" i="2"/>
  <c r="S3" i="2"/>
  <c r="S4" i="2"/>
  <c r="S5" i="2"/>
  <c r="S6" i="2"/>
  <c r="S7" i="2"/>
  <c r="S8" i="2"/>
  <c r="S2" i="2"/>
  <c r="J3" i="2"/>
  <c r="D3" i="2" s="1"/>
  <c r="J4" i="2"/>
  <c r="D4" i="2" s="1"/>
  <c r="J5" i="2"/>
  <c r="D5" i="2" s="1"/>
  <c r="J6" i="2"/>
  <c r="D6" i="2" s="1"/>
  <c r="J7" i="2"/>
  <c r="J8" i="2"/>
  <c r="J2" i="2"/>
  <c r="D2" i="2" s="1"/>
</calcChain>
</file>

<file path=xl/sharedStrings.xml><?xml version="1.0" encoding="utf-8"?>
<sst xmlns="http://schemas.openxmlformats.org/spreadsheetml/2006/main" count="14075" uniqueCount="114">
  <si>
    <t>Avg mutations per gene</t>
  </si>
  <si>
    <t>Transition</t>
  </si>
  <si>
    <t>Transvision</t>
  </si>
  <si>
    <t>Insertion</t>
  </si>
  <si>
    <t>Deletion</t>
  </si>
  <si>
    <t>Pairwise identity range</t>
  </si>
  <si>
    <r>
      <rPr>
        <b/>
        <sz val="12"/>
        <color rgb="FFFF0000"/>
        <rFont val="Calibri"/>
        <family val="2"/>
      </rPr>
      <t>G</t>
    </r>
    <r>
      <rPr>
        <sz val="12"/>
        <color rgb="FF000000"/>
        <rFont val="Calibri"/>
        <family val="2"/>
      </rPr>
      <t>&gt;A</t>
    </r>
  </si>
  <si>
    <r>
      <rPr>
        <b/>
        <sz val="12"/>
        <color rgb="FFFF0000"/>
        <rFont val="Calibri"/>
        <family val="2"/>
      </rPr>
      <t>A</t>
    </r>
    <r>
      <rPr>
        <sz val="12"/>
        <color rgb="FF000000"/>
        <rFont val="Calibri"/>
        <family val="2"/>
      </rPr>
      <t>&gt;G</t>
    </r>
  </si>
  <si>
    <r>
      <rPr>
        <b/>
        <sz val="12"/>
        <color rgb="FFFF0000"/>
        <rFont val="Calibri"/>
        <family val="2"/>
      </rPr>
      <t>C</t>
    </r>
    <r>
      <rPr>
        <sz val="12"/>
        <color rgb="FF000000"/>
        <rFont val="Calibri"/>
        <family val="2"/>
      </rPr>
      <t>&gt;T</t>
    </r>
  </si>
  <si>
    <r>
      <rPr>
        <b/>
        <sz val="12"/>
        <color rgb="FFFF0000"/>
        <rFont val="Calibri"/>
        <family val="2"/>
      </rPr>
      <t>T</t>
    </r>
    <r>
      <rPr>
        <sz val="12"/>
        <color rgb="FF000000"/>
        <rFont val="Calibri"/>
        <family val="2"/>
      </rPr>
      <t>&gt;C</t>
    </r>
  </si>
  <si>
    <r>
      <rPr>
        <b/>
        <sz val="12"/>
        <color rgb="FF0070C0"/>
        <rFont val="Calibri"/>
        <family val="2"/>
      </rPr>
      <t>C</t>
    </r>
    <r>
      <rPr>
        <sz val="12"/>
        <color rgb="FF000000"/>
        <rFont val="Calibri"/>
        <family val="2"/>
      </rPr>
      <t>&gt;A</t>
    </r>
  </si>
  <si>
    <r>
      <rPr>
        <b/>
        <sz val="12"/>
        <color rgb="FF0070C0"/>
        <rFont val="Calibri"/>
        <family val="2"/>
      </rPr>
      <t>A</t>
    </r>
    <r>
      <rPr>
        <sz val="12"/>
        <color rgb="FF000000"/>
        <rFont val="Calibri"/>
        <family val="2"/>
      </rPr>
      <t>&gt;C</t>
    </r>
  </si>
  <si>
    <r>
      <rPr>
        <b/>
        <sz val="12"/>
        <color rgb="FF0070C0"/>
        <rFont val="Calibri"/>
        <family val="2"/>
      </rPr>
      <t>C</t>
    </r>
    <r>
      <rPr>
        <sz val="12"/>
        <color rgb="FF000000"/>
        <rFont val="Calibri"/>
        <family val="2"/>
      </rPr>
      <t>&gt;G</t>
    </r>
  </si>
  <si>
    <r>
      <rPr>
        <b/>
        <sz val="12"/>
        <color rgb="FF0070C0"/>
        <rFont val="Calibri"/>
        <family val="2"/>
      </rPr>
      <t>G</t>
    </r>
    <r>
      <rPr>
        <sz val="12"/>
        <color rgb="FF000000"/>
        <rFont val="Calibri"/>
        <family val="2"/>
      </rPr>
      <t>&gt;C</t>
    </r>
  </si>
  <si>
    <r>
      <rPr>
        <b/>
        <sz val="12"/>
        <color rgb="FF0070C0"/>
        <rFont val="Calibri"/>
        <family val="2"/>
      </rPr>
      <t>T</t>
    </r>
    <r>
      <rPr>
        <sz val="12"/>
        <color rgb="FF000000"/>
        <rFont val="Calibri"/>
        <family val="2"/>
      </rPr>
      <t>&gt;A</t>
    </r>
  </si>
  <si>
    <r>
      <rPr>
        <b/>
        <sz val="12"/>
        <color rgb="FF0070C0"/>
        <rFont val="Calibri"/>
        <family val="2"/>
      </rPr>
      <t>A</t>
    </r>
    <r>
      <rPr>
        <sz val="12"/>
        <color rgb="FF000000"/>
        <rFont val="Calibri"/>
        <family val="2"/>
      </rPr>
      <t>&gt;T</t>
    </r>
  </si>
  <si>
    <r>
      <rPr>
        <b/>
        <sz val="12"/>
        <color rgb="FF0070C0"/>
        <rFont val="Calibri"/>
        <family val="2"/>
      </rPr>
      <t>T</t>
    </r>
    <r>
      <rPr>
        <sz val="12"/>
        <color rgb="FF000000"/>
        <rFont val="Calibri"/>
        <family val="2"/>
      </rPr>
      <t>&gt;G</t>
    </r>
  </si>
  <si>
    <r>
      <rPr>
        <b/>
        <sz val="12"/>
        <color rgb="FF4472C4"/>
        <rFont val="Calibri"/>
        <family val="2"/>
      </rPr>
      <t>G</t>
    </r>
    <r>
      <rPr>
        <sz val="12"/>
        <color rgb="FF000000"/>
        <rFont val="Calibri"/>
        <family val="2"/>
      </rPr>
      <t>&gt;T</t>
    </r>
  </si>
  <si>
    <t>-&gt;A</t>
  </si>
  <si>
    <t>-&gt;T</t>
  </si>
  <si>
    <t>-&gt;C</t>
  </si>
  <si>
    <t>-&gt;G</t>
  </si>
  <si>
    <t>A&gt;-</t>
  </si>
  <si>
    <t>T&gt;-</t>
  </si>
  <si>
    <t>C&gt;-</t>
  </si>
  <si>
    <t>G&gt;-</t>
  </si>
  <si>
    <t>MAFF</t>
  </si>
  <si>
    <t>BIRP</t>
  </si>
  <si>
    <t>GL1080</t>
  </si>
  <si>
    <t>Fo47</t>
  </si>
  <si>
    <t>consensus</t>
  </si>
  <si>
    <t>C</t>
  </si>
  <si>
    <t>G</t>
  </si>
  <si>
    <t>-</t>
  </si>
  <si>
    <t>T</t>
  </si>
  <si>
    <t>A</t>
  </si>
  <si>
    <t>.</t>
  </si>
  <si>
    <t>GL1315</t>
  </si>
  <si>
    <t>GL1381</t>
  </si>
  <si>
    <t>II5</t>
  </si>
  <si>
    <t>97.6-99.4</t>
  </si>
  <si>
    <t>96-99.2</t>
  </si>
  <si>
    <t>95.4-99.37</t>
  </si>
  <si>
    <t>99.88-99.88</t>
  </si>
  <si>
    <t>95.4-98.2</t>
  </si>
  <si>
    <t>96.03-100</t>
  </si>
  <si>
    <t>87.96-99.88</t>
  </si>
  <si>
    <t>Number of ORF</t>
  </si>
  <si>
    <t>Total Mutation</t>
  </si>
  <si>
    <t>160/5=32</t>
  </si>
  <si>
    <t>1076/13=82.77</t>
  </si>
  <si>
    <t>469/7=67</t>
  </si>
  <si>
    <t>210/4=52.5</t>
  </si>
  <si>
    <t>703/17=41.35</t>
  </si>
  <si>
    <t>429/3=143</t>
  </si>
  <si>
    <t>Strain</t>
  </si>
  <si>
    <t>8/2=4</t>
  </si>
  <si>
    <t xml:space="preserve">Fo47 FoTeR 2 </t>
  </si>
  <si>
    <t>Fo47 FoTeR 15</t>
  </si>
  <si>
    <t>B) Fo47</t>
  </si>
  <si>
    <t>II5 FoTeR 7</t>
  </si>
  <si>
    <t>II5 FoTeR 1</t>
  </si>
  <si>
    <t>II5 FoTeR 5</t>
  </si>
  <si>
    <t>C) II5</t>
  </si>
  <si>
    <t>D) BRIP62122</t>
  </si>
  <si>
    <t>BRIP62122 FoTeR 7</t>
  </si>
  <si>
    <t>BRIP62122 FoTeR 8</t>
  </si>
  <si>
    <t>BRIP62122 FoTeR 13</t>
  </si>
  <si>
    <t>BRIP62122 FoTeR 14</t>
  </si>
  <si>
    <t>BRIP62122 FoTeR 5</t>
  </si>
  <si>
    <t>BRIP62122 FoTeR 6</t>
  </si>
  <si>
    <t>BRIP62122 FoTeR 10</t>
  </si>
  <si>
    <t>BRIP62122 FoTeR 9</t>
  </si>
  <si>
    <t>BRIP62122 FoTeR 2</t>
  </si>
  <si>
    <t>BRIP62122 FoTeR 15</t>
  </si>
  <si>
    <t>BRIP62122 FoTeR 20</t>
  </si>
  <si>
    <t>BRIP62122 FoTeR 4</t>
  </si>
  <si>
    <t>BRIP62122 FoTeR 17</t>
  </si>
  <si>
    <t xml:space="preserve">E) MAFF727510  </t>
  </si>
  <si>
    <t>MAFF727510 FoTeR 15</t>
  </si>
  <si>
    <t>MAFF727510 FoTeR 16</t>
  </si>
  <si>
    <t>MAFF727510 FoTeR 10</t>
  </si>
  <si>
    <t>MAFF727510 FoTeR 19</t>
  </si>
  <si>
    <t>MAFF727510 FoTeR 6</t>
  </si>
  <si>
    <t>F) GL1080</t>
  </si>
  <si>
    <t>GL1080 FoTeR 9</t>
  </si>
  <si>
    <t>GL1080 FoTeR 24</t>
  </si>
  <si>
    <t>GL1080 FoTeR 19</t>
  </si>
  <si>
    <t>GL1080 FoTeR 21</t>
  </si>
  <si>
    <t>GL1080 FoTeR 2</t>
  </si>
  <si>
    <t>GL1080 FoTeR 12</t>
  </si>
  <si>
    <t>GL1080 FoTeR 18</t>
  </si>
  <si>
    <t>G) GL1315</t>
  </si>
  <si>
    <t>GL1315 FoTeR 6</t>
  </si>
  <si>
    <t>GL1315 FoTeR 10</t>
  </si>
  <si>
    <t>GL1315 FoTeR 20</t>
  </si>
  <si>
    <t>GL1315 FoTeR 21</t>
  </si>
  <si>
    <t>H) GL1381</t>
  </si>
  <si>
    <t>GL1381 FoTeR 24</t>
  </si>
  <si>
    <t>GL1381 FoTeR 9</t>
  </si>
  <si>
    <t>GL1381 FoTeR 10</t>
  </si>
  <si>
    <t>GL1381 FoTeR 15</t>
  </si>
  <si>
    <t>GL1381 FoTeR 16</t>
  </si>
  <si>
    <t>GL1381 FoTeR 4</t>
  </si>
  <si>
    <t>GL1381 FoTeR 18</t>
  </si>
  <si>
    <t>GL1381 FoTeR 17</t>
  </si>
  <si>
    <t>GL1381 FoTeR 23</t>
  </si>
  <si>
    <t>GL1381 FoTeR 25</t>
  </si>
  <si>
    <t>GL1381 FoTeR 20</t>
  </si>
  <si>
    <t>GL1381 FoTeR 1</t>
  </si>
  <si>
    <t>GL1381 FoTeR 13</t>
  </si>
  <si>
    <t>GL1381 FoTeR 14</t>
  </si>
  <si>
    <t>GL1381 FoTeR 12</t>
  </si>
  <si>
    <t>GL1381 FoTeR 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rgb="FFFF0000"/>
      <name val="Calibri"/>
      <family val="2"/>
    </font>
    <font>
      <b/>
      <sz val="12"/>
      <color rgb="FF0070C0"/>
      <name val="Calibri"/>
      <family val="2"/>
    </font>
    <font>
      <b/>
      <sz val="12"/>
      <color rgb="FF4472C4"/>
      <name val="Calibri"/>
      <family val="2"/>
    </font>
    <font>
      <sz val="10"/>
      <color rgb="FF000000"/>
      <name val="Helvetica Neue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6" fillId="0" borderId="0" xfId="0" applyFont="1"/>
    <xf numFmtId="0" fontId="6" fillId="0" borderId="13" xfId="0" applyFont="1" applyBorder="1"/>
    <xf numFmtId="0" fontId="6" fillId="0" borderId="15" xfId="0" applyFont="1" applyBorder="1"/>
    <xf numFmtId="0" fontId="6" fillId="0" borderId="16" xfId="0" applyFont="1" applyBorder="1"/>
    <xf numFmtId="0" fontId="6" fillId="0" borderId="9" xfId="0" applyFont="1" applyBorder="1"/>
    <xf numFmtId="0" fontId="6" fillId="0" borderId="10" xfId="0" applyFont="1" applyBorder="1"/>
    <xf numFmtId="0" fontId="6" fillId="0" borderId="11" xfId="0" applyFont="1" applyBorder="1"/>
    <xf numFmtId="0" fontId="6" fillId="0" borderId="12" xfId="0" applyFont="1" applyBorder="1"/>
    <xf numFmtId="0" fontId="6" fillId="0" borderId="14" xfId="0" applyFont="1" applyBorder="1"/>
    <xf numFmtId="0" fontId="7" fillId="0" borderId="0" xfId="0" applyFont="1"/>
    <xf numFmtId="0" fontId="1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69BBE-96A8-2647-BF66-451E1B678F4F}">
  <dimension ref="A1:AC8"/>
  <sheetViews>
    <sheetView zoomScale="141" zoomScaleNormal="141" workbookViewId="0">
      <selection activeCell="C13" sqref="C13"/>
    </sheetView>
  </sheetViews>
  <sheetFormatPr baseColWidth="10" defaultColWidth="11" defaultRowHeight="15.75" customHeight="1" x14ac:dyDescent="0.2"/>
  <cols>
    <col min="1" max="1" width="11" style="17"/>
    <col min="2" max="2" width="23" style="17" customWidth="1"/>
    <col min="3" max="4" width="21.1640625" style="17" customWidth="1"/>
    <col min="5" max="5" width="21.83203125" style="17" customWidth="1"/>
    <col min="6" max="14" width="11" style="17"/>
    <col min="15" max="16" width="10.33203125" style="17" customWidth="1"/>
    <col min="17" max="17" width="11.6640625" style="17" customWidth="1"/>
    <col min="18" max="18" width="11.83203125" style="17" customWidth="1"/>
    <col min="19" max="16384" width="11" style="17"/>
  </cols>
  <sheetData>
    <row r="1" spans="1:29" ht="16" x14ac:dyDescent="0.2">
      <c r="A1" s="11" t="s">
        <v>55</v>
      </c>
      <c r="B1" s="11" t="s">
        <v>5</v>
      </c>
      <c r="C1" s="11" t="s">
        <v>47</v>
      </c>
      <c r="D1" s="16" t="s">
        <v>48</v>
      </c>
      <c r="E1" s="11" t="s">
        <v>0</v>
      </c>
      <c r="F1" s="14" t="s">
        <v>6</v>
      </c>
      <c r="G1" s="12" t="s">
        <v>7</v>
      </c>
      <c r="H1" s="12" t="s">
        <v>8</v>
      </c>
      <c r="I1" s="13" t="s">
        <v>9</v>
      </c>
      <c r="J1" s="11" t="s">
        <v>1</v>
      </c>
      <c r="K1" s="14" t="s">
        <v>10</v>
      </c>
      <c r="L1" s="12" t="s">
        <v>11</v>
      </c>
      <c r="M1" s="12" t="s">
        <v>12</v>
      </c>
      <c r="N1" s="12" t="s">
        <v>13</v>
      </c>
      <c r="O1" s="12" t="s">
        <v>14</v>
      </c>
      <c r="P1" s="12" t="s">
        <v>15</v>
      </c>
      <c r="Q1" s="12" t="s">
        <v>16</v>
      </c>
      <c r="R1" s="13" t="s">
        <v>17</v>
      </c>
      <c r="S1" s="11" t="s">
        <v>2</v>
      </c>
      <c r="T1" s="15" t="s">
        <v>18</v>
      </c>
      <c r="U1" s="11" t="s">
        <v>19</v>
      </c>
      <c r="V1" s="11" t="s">
        <v>20</v>
      </c>
      <c r="W1" s="16" t="s">
        <v>21</v>
      </c>
      <c r="X1" s="11" t="s">
        <v>3</v>
      </c>
      <c r="Y1" s="15" t="s">
        <v>22</v>
      </c>
      <c r="Z1" s="11" t="s">
        <v>23</v>
      </c>
      <c r="AA1" s="11" t="s">
        <v>24</v>
      </c>
      <c r="AB1" s="16" t="s">
        <v>25</v>
      </c>
      <c r="AC1" s="11" t="s">
        <v>4</v>
      </c>
    </row>
    <row r="2" spans="1:29" ht="16" x14ac:dyDescent="0.2">
      <c r="A2" s="18" t="s">
        <v>26</v>
      </c>
      <c r="B2" s="18" t="s">
        <v>40</v>
      </c>
      <c r="C2" s="19">
        <v>5</v>
      </c>
      <c r="D2" s="23">
        <f t="shared" ref="D2:D8" si="0">SUM(J2,S2,X2,AC2)</f>
        <v>160</v>
      </c>
      <c r="E2" s="19" t="s">
        <v>49</v>
      </c>
      <c r="F2" s="17">
        <v>21</v>
      </c>
      <c r="G2" s="17">
        <v>11</v>
      </c>
      <c r="H2" s="17">
        <v>24</v>
      </c>
      <c r="I2" s="17">
        <v>22</v>
      </c>
      <c r="J2" s="19">
        <f>SUM(F2:I2)</f>
        <v>78</v>
      </c>
      <c r="K2" s="17">
        <v>2</v>
      </c>
      <c r="L2" s="17">
        <v>2</v>
      </c>
      <c r="M2" s="17">
        <v>4</v>
      </c>
      <c r="N2" s="17">
        <v>1</v>
      </c>
      <c r="O2" s="17">
        <v>4</v>
      </c>
      <c r="P2" s="17">
        <v>6</v>
      </c>
      <c r="Q2" s="17">
        <v>6</v>
      </c>
      <c r="R2" s="17">
        <v>3</v>
      </c>
      <c r="S2" s="19">
        <f>SUM(K2:R2)</f>
        <v>28</v>
      </c>
      <c r="T2" s="17">
        <v>21</v>
      </c>
      <c r="U2" s="17">
        <v>5</v>
      </c>
      <c r="V2" s="17">
        <v>19</v>
      </c>
      <c r="W2" s="17">
        <v>9</v>
      </c>
      <c r="X2" s="19">
        <f>SUM(T2:W2)</f>
        <v>54</v>
      </c>
      <c r="Y2" s="17">
        <v>0</v>
      </c>
      <c r="Z2" s="17">
        <v>0</v>
      </c>
      <c r="AA2" s="17">
        <v>0</v>
      </c>
      <c r="AB2" s="17">
        <v>0</v>
      </c>
      <c r="AC2" s="19">
        <f>SUM(Y2:AB2)</f>
        <v>0</v>
      </c>
    </row>
    <row r="3" spans="1:29" ht="16" x14ac:dyDescent="0.2">
      <c r="A3" s="18" t="s">
        <v>27</v>
      </c>
      <c r="B3" s="18" t="s">
        <v>41</v>
      </c>
      <c r="C3" s="19">
        <v>13</v>
      </c>
      <c r="D3" s="23">
        <f t="shared" si="0"/>
        <v>1076</v>
      </c>
      <c r="E3" s="19" t="s">
        <v>50</v>
      </c>
      <c r="F3" s="17">
        <v>85</v>
      </c>
      <c r="G3" s="17">
        <v>56</v>
      </c>
      <c r="H3" s="17">
        <v>105</v>
      </c>
      <c r="I3" s="17">
        <v>100</v>
      </c>
      <c r="J3" s="19">
        <f t="shared" ref="J3:J8" si="1">SUM(F3:I3)</f>
        <v>346</v>
      </c>
      <c r="K3" s="17">
        <v>4</v>
      </c>
      <c r="L3" s="17">
        <v>2</v>
      </c>
      <c r="M3" s="17">
        <v>1</v>
      </c>
      <c r="N3" s="17">
        <v>1</v>
      </c>
      <c r="O3" s="17">
        <v>20</v>
      </c>
      <c r="P3" s="17">
        <v>4</v>
      </c>
      <c r="Q3" s="17">
        <v>9</v>
      </c>
      <c r="R3" s="17">
        <v>4</v>
      </c>
      <c r="S3" s="19">
        <f t="shared" ref="S3:S8" si="2">SUM(K3:R3)</f>
        <v>45</v>
      </c>
      <c r="T3" s="17">
        <v>120</v>
      </c>
      <c r="U3" s="17">
        <v>78</v>
      </c>
      <c r="V3" s="17">
        <v>125</v>
      </c>
      <c r="W3" s="17">
        <v>89</v>
      </c>
      <c r="X3" s="19">
        <f t="shared" ref="X3:X8" si="3">SUM(T3:W3)</f>
        <v>412</v>
      </c>
      <c r="Y3" s="17">
        <v>93</v>
      </c>
      <c r="Z3" s="17">
        <v>36</v>
      </c>
      <c r="AA3" s="17">
        <v>104</v>
      </c>
      <c r="AB3" s="17">
        <v>40</v>
      </c>
      <c r="AC3" s="19">
        <f t="shared" ref="AC3:AC8" si="4">SUM(Y3:AB3)</f>
        <v>273</v>
      </c>
    </row>
    <row r="4" spans="1:29" ht="15" customHeight="1" x14ac:dyDescent="0.2">
      <c r="A4" s="18" t="s">
        <v>28</v>
      </c>
      <c r="B4" s="18" t="s">
        <v>42</v>
      </c>
      <c r="C4" s="19">
        <v>7</v>
      </c>
      <c r="D4" s="23">
        <f t="shared" si="0"/>
        <v>469</v>
      </c>
      <c r="E4" s="19" t="s">
        <v>51</v>
      </c>
      <c r="F4" s="17">
        <v>45</v>
      </c>
      <c r="G4" s="17">
        <v>10</v>
      </c>
      <c r="H4" s="17">
        <v>82</v>
      </c>
      <c r="I4" s="17">
        <v>61</v>
      </c>
      <c r="J4" s="19">
        <f t="shared" si="1"/>
        <v>198</v>
      </c>
      <c r="K4" s="17">
        <v>5</v>
      </c>
      <c r="L4" s="17">
        <v>8</v>
      </c>
      <c r="M4" s="17">
        <v>0</v>
      </c>
      <c r="N4" s="17">
        <v>2</v>
      </c>
      <c r="O4" s="17">
        <v>6</v>
      </c>
      <c r="P4" s="17">
        <v>5</v>
      </c>
      <c r="Q4" s="17">
        <v>9</v>
      </c>
      <c r="R4" s="17">
        <v>5</v>
      </c>
      <c r="S4" s="19">
        <f t="shared" si="2"/>
        <v>40</v>
      </c>
      <c r="T4" s="17">
        <v>6</v>
      </c>
      <c r="U4" s="17">
        <v>2</v>
      </c>
      <c r="V4" s="17">
        <v>12</v>
      </c>
      <c r="W4" s="17">
        <v>0</v>
      </c>
      <c r="X4" s="19">
        <f t="shared" si="3"/>
        <v>20</v>
      </c>
      <c r="Y4" s="17">
        <v>46</v>
      </c>
      <c r="Z4" s="17">
        <v>58</v>
      </c>
      <c r="AA4" s="17">
        <v>76</v>
      </c>
      <c r="AB4" s="17">
        <v>31</v>
      </c>
      <c r="AC4" s="19">
        <f t="shared" si="4"/>
        <v>211</v>
      </c>
    </row>
    <row r="5" spans="1:29" ht="15.75" customHeight="1" x14ac:dyDescent="0.2">
      <c r="A5" s="18" t="s">
        <v>29</v>
      </c>
      <c r="B5" s="18" t="s">
        <v>43</v>
      </c>
      <c r="C5" s="19">
        <v>2</v>
      </c>
      <c r="D5" s="23">
        <f t="shared" si="0"/>
        <v>8</v>
      </c>
      <c r="E5" s="19" t="s">
        <v>56</v>
      </c>
      <c r="F5" s="17">
        <v>0</v>
      </c>
      <c r="G5" s="17">
        <v>0</v>
      </c>
      <c r="H5" s="17">
        <v>0</v>
      </c>
      <c r="I5" s="17">
        <v>0</v>
      </c>
      <c r="J5" s="19">
        <f t="shared" si="1"/>
        <v>0</v>
      </c>
      <c r="K5" s="17">
        <v>0</v>
      </c>
      <c r="L5" s="17">
        <v>0</v>
      </c>
      <c r="M5" s="17">
        <v>0</v>
      </c>
      <c r="N5" s="17">
        <v>0</v>
      </c>
      <c r="O5" s="17">
        <v>0</v>
      </c>
      <c r="P5" s="17">
        <v>0</v>
      </c>
      <c r="Q5" s="17">
        <v>0</v>
      </c>
      <c r="R5" s="17">
        <v>0</v>
      </c>
      <c r="S5" s="19">
        <f t="shared" si="2"/>
        <v>0</v>
      </c>
      <c r="T5" s="17">
        <v>1</v>
      </c>
      <c r="U5" s="17">
        <v>3</v>
      </c>
      <c r="V5" s="17">
        <v>3</v>
      </c>
      <c r="W5" s="17">
        <v>1</v>
      </c>
      <c r="X5" s="19">
        <f t="shared" si="3"/>
        <v>8</v>
      </c>
      <c r="Y5" s="17">
        <v>0</v>
      </c>
      <c r="Z5" s="17">
        <v>0</v>
      </c>
      <c r="AA5" s="17">
        <v>0</v>
      </c>
      <c r="AB5" s="17">
        <v>0</v>
      </c>
      <c r="AC5" s="19">
        <f t="shared" si="4"/>
        <v>0</v>
      </c>
    </row>
    <row r="6" spans="1:29" ht="15.75" customHeight="1" x14ac:dyDescent="0.2">
      <c r="A6" s="18" t="s">
        <v>37</v>
      </c>
      <c r="B6" s="18" t="s">
        <v>44</v>
      </c>
      <c r="C6" s="19">
        <v>4</v>
      </c>
      <c r="D6" s="23">
        <f t="shared" si="0"/>
        <v>210</v>
      </c>
      <c r="E6" s="19" t="s">
        <v>52</v>
      </c>
      <c r="F6" s="17">
        <v>19</v>
      </c>
      <c r="G6" s="17">
        <v>10</v>
      </c>
      <c r="H6" s="17">
        <v>17</v>
      </c>
      <c r="I6" s="17">
        <v>27</v>
      </c>
      <c r="J6" s="19">
        <f t="shared" si="1"/>
        <v>73</v>
      </c>
      <c r="K6" s="17">
        <v>3</v>
      </c>
      <c r="L6" s="17">
        <v>3</v>
      </c>
      <c r="M6" s="17">
        <v>2</v>
      </c>
      <c r="N6" s="17">
        <v>0</v>
      </c>
      <c r="O6" s="17">
        <v>8</v>
      </c>
      <c r="P6" s="17">
        <v>2</v>
      </c>
      <c r="Q6" s="17">
        <v>5</v>
      </c>
      <c r="R6" s="17">
        <v>2</v>
      </c>
      <c r="S6" s="19">
        <f t="shared" si="2"/>
        <v>25</v>
      </c>
      <c r="T6" s="17">
        <v>21</v>
      </c>
      <c r="U6" s="17">
        <v>25</v>
      </c>
      <c r="V6" s="17">
        <v>30</v>
      </c>
      <c r="W6" s="17">
        <v>17</v>
      </c>
      <c r="X6" s="19">
        <f t="shared" si="3"/>
        <v>93</v>
      </c>
      <c r="Y6" s="17">
        <v>8</v>
      </c>
      <c r="Z6" s="17">
        <v>1</v>
      </c>
      <c r="AA6" s="17">
        <v>6</v>
      </c>
      <c r="AB6" s="17">
        <v>4</v>
      </c>
      <c r="AC6" s="19">
        <f t="shared" si="4"/>
        <v>19</v>
      </c>
    </row>
    <row r="7" spans="1:29" ht="15.75" customHeight="1" x14ac:dyDescent="0.2">
      <c r="A7" s="18" t="s">
        <v>38</v>
      </c>
      <c r="B7" s="18" t="s">
        <v>45</v>
      </c>
      <c r="C7" s="19">
        <v>17</v>
      </c>
      <c r="D7" s="23">
        <f t="shared" si="0"/>
        <v>703</v>
      </c>
      <c r="E7" s="19" t="s">
        <v>53</v>
      </c>
      <c r="F7" s="17">
        <v>97</v>
      </c>
      <c r="G7" s="17">
        <v>34</v>
      </c>
      <c r="H7" s="17">
        <v>124</v>
      </c>
      <c r="I7" s="17">
        <v>84</v>
      </c>
      <c r="J7" s="19">
        <f t="shared" si="1"/>
        <v>339</v>
      </c>
      <c r="K7" s="17">
        <v>0</v>
      </c>
      <c r="L7" s="17">
        <v>0</v>
      </c>
      <c r="M7" s="17">
        <v>6</v>
      </c>
      <c r="N7" s="17">
        <v>8</v>
      </c>
      <c r="O7" s="17">
        <v>19</v>
      </c>
      <c r="P7" s="17">
        <v>12</v>
      </c>
      <c r="Q7" s="17">
        <v>3</v>
      </c>
      <c r="R7" s="17">
        <v>15</v>
      </c>
      <c r="S7" s="19">
        <f t="shared" si="2"/>
        <v>63</v>
      </c>
      <c r="T7" s="17">
        <v>52</v>
      </c>
      <c r="U7" s="17">
        <v>13</v>
      </c>
      <c r="V7" s="17">
        <v>51</v>
      </c>
      <c r="W7" s="17">
        <v>29</v>
      </c>
      <c r="X7" s="19">
        <f t="shared" si="3"/>
        <v>145</v>
      </c>
      <c r="Y7" s="17">
        <v>47</v>
      </c>
      <c r="Z7" s="17">
        <v>28</v>
      </c>
      <c r="AA7" s="17">
        <v>49</v>
      </c>
      <c r="AB7" s="17">
        <v>32</v>
      </c>
      <c r="AC7" s="19">
        <f t="shared" si="4"/>
        <v>156</v>
      </c>
    </row>
    <row r="8" spans="1:29" ht="15.75" customHeight="1" x14ac:dyDescent="0.2">
      <c r="A8" s="20" t="s">
        <v>39</v>
      </c>
      <c r="B8" s="20" t="s">
        <v>46</v>
      </c>
      <c r="C8" s="21">
        <v>3</v>
      </c>
      <c r="D8" s="24">
        <f t="shared" si="0"/>
        <v>429</v>
      </c>
      <c r="E8" s="21" t="s">
        <v>54</v>
      </c>
      <c r="F8" s="22">
        <v>0</v>
      </c>
      <c r="G8" s="22">
        <v>1</v>
      </c>
      <c r="H8" s="22">
        <v>2</v>
      </c>
      <c r="I8" s="22">
        <v>1</v>
      </c>
      <c r="J8" s="21">
        <f t="shared" si="1"/>
        <v>4</v>
      </c>
      <c r="K8" s="22">
        <v>0</v>
      </c>
      <c r="L8" s="22">
        <v>0</v>
      </c>
      <c r="M8" s="22">
        <v>0</v>
      </c>
      <c r="N8" s="22">
        <v>0</v>
      </c>
      <c r="O8" s="22">
        <v>0</v>
      </c>
      <c r="P8" s="22">
        <v>0</v>
      </c>
      <c r="Q8" s="22">
        <v>0</v>
      </c>
      <c r="R8" s="22">
        <v>0</v>
      </c>
      <c r="S8" s="21">
        <f t="shared" si="2"/>
        <v>0</v>
      </c>
      <c r="T8" s="22">
        <v>0</v>
      </c>
      <c r="U8" s="22">
        <v>0</v>
      </c>
      <c r="V8" s="22">
        <v>0</v>
      </c>
      <c r="W8" s="22">
        <v>0</v>
      </c>
      <c r="X8" s="21">
        <f t="shared" si="3"/>
        <v>0</v>
      </c>
      <c r="Y8" s="22">
        <v>126</v>
      </c>
      <c r="Z8" s="22">
        <v>89</v>
      </c>
      <c r="AA8" s="22">
        <v>115</v>
      </c>
      <c r="AB8" s="22">
        <v>95</v>
      </c>
      <c r="AC8" s="21">
        <f t="shared" si="4"/>
        <v>42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33741-C826-DC4F-A9EA-E72892C09172}">
  <dimension ref="A1:E5"/>
  <sheetViews>
    <sheetView workbookViewId="0">
      <selection activeCell="A2" sqref="A2"/>
    </sheetView>
  </sheetViews>
  <sheetFormatPr baseColWidth="10" defaultRowHeight="16" x14ac:dyDescent="0.2"/>
  <cols>
    <col min="1" max="1" width="23.33203125" customWidth="1"/>
    <col min="2" max="2" width="13.6640625" customWidth="1"/>
  </cols>
  <sheetData>
    <row r="1" spans="1:5" ht="17" thickBot="1" x14ac:dyDescent="0.25">
      <c r="A1" s="10" t="s">
        <v>59</v>
      </c>
    </row>
    <row r="2" spans="1:5" x14ac:dyDescent="0.2">
      <c r="A2" s="5"/>
      <c r="B2" s="6">
        <v>61</v>
      </c>
      <c r="C2" s="6">
        <v>825</v>
      </c>
      <c r="D2" s="6">
        <v>871</v>
      </c>
      <c r="E2" s="7">
        <v>2821</v>
      </c>
    </row>
    <row r="3" spans="1:5" x14ac:dyDescent="0.2">
      <c r="A3" s="8" t="s">
        <v>30</v>
      </c>
      <c r="B3" s="1" t="s">
        <v>33</v>
      </c>
      <c r="C3" s="1" t="s">
        <v>33</v>
      </c>
      <c r="D3" s="1" t="s">
        <v>33</v>
      </c>
      <c r="E3" s="2" t="s">
        <v>33</v>
      </c>
    </row>
    <row r="4" spans="1:5" x14ac:dyDescent="0.2">
      <c r="A4" s="8" t="s">
        <v>57</v>
      </c>
      <c r="B4" s="1" t="s">
        <v>31</v>
      </c>
      <c r="C4" s="1" t="s">
        <v>31</v>
      </c>
      <c r="D4" s="1" t="s">
        <v>31</v>
      </c>
      <c r="E4" s="2" t="s">
        <v>35</v>
      </c>
    </row>
    <row r="5" spans="1:5" ht="17" thickBot="1" x14ac:dyDescent="0.25">
      <c r="A5" s="9" t="s">
        <v>58</v>
      </c>
      <c r="B5" s="3" t="s">
        <v>34</v>
      </c>
      <c r="C5" s="3" t="s">
        <v>34</v>
      </c>
      <c r="D5" s="3" t="s">
        <v>34</v>
      </c>
      <c r="E5" s="4" t="s">
        <v>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A7241-1942-034D-B679-1F1EB0593F70}">
  <dimension ref="A1:PN6"/>
  <sheetViews>
    <sheetView workbookViewId="0">
      <selection activeCell="C10" sqref="C10"/>
    </sheetView>
  </sheetViews>
  <sheetFormatPr baseColWidth="10" defaultRowHeight="16" x14ac:dyDescent="0.2"/>
  <cols>
    <col min="1" max="1" width="21.33203125" customWidth="1"/>
  </cols>
  <sheetData>
    <row r="1" spans="1:430" ht="17" thickBot="1" x14ac:dyDescent="0.25">
      <c r="A1" s="10" t="s">
        <v>63</v>
      </c>
    </row>
    <row r="2" spans="1:430" x14ac:dyDescent="0.2">
      <c r="A2" s="5"/>
      <c r="B2" s="6">
        <v>1728</v>
      </c>
      <c r="C2" s="6">
        <v>2339</v>
      </c>
      <c r="D2" s="6">
        <v>2340</v>
      </c>
      <c r="E2" s="6">
        <v>2341</v>
      </c>
      <c r="F2" s="6">
        <v>2342</v>
      </c>
      <c r="G2" s="6">
        <v>2343</v>
      </c>
      <c r="H2" s="6">
        <v>2344</v>
      </c>
      <c r="I2" s="6">
        <v>2345</v>
      </c>
      <c r="J2" s="6">
        <v>2346</v>
      </c>
      <c r="K2" s="6">
        <v>2347</v>
      </c>
      <c r="L2" s="6">
        <v>2348</v>
      </c>
      <c r="M2" s="6">
        <v>2349</v>
      </c>
      <c r="N2" s="6">
        <v>2350</v>
      </c>
      <c r="O2" s="6">
        <v>2351</v>
      </c>
      <c r="P2" s="6">
        <v>2352</v>
      </c>
      <c r="Q2" s="6">
        <v>2353</v>
      </c>
      <c r="R2" s="6">
        <v>2354</v>
      </c>
      <c r="S2" s="6">
        <v>2355</v>
      </c>
      <c r="T2" s="6">
        <v>2356</v>
      </c>
      <c r="U2" s="6">
        <v>2357</v>
      </c>
      <c r="V2" s="6">
        <v>2358</v>
      </c>
      <c r="W2" s="6">
        <v>2359</v>
      </c>
      <c r="X2" s="6">
        <v>2360</v>
      </c>
      <c r="Y2" s="6">
        <v>2361</v>
      </c>
      <c r="Z2" s="6">
        <v>2362</v>
      </c>
      <c r="AA2" s="6">
        <v>2363</v>
      </c>
      <c r="AB2" s="6">
        <v>2364</v>
      </c>
      <c r="AC2" s="6">
        <v>2365</v>
      </c>
      <c r="AD2" s="6">
        <v>2366</v>
      </c>
      <c r="AE2" s="6">
        <v>2367</v>
      </c>
      <c r="AF2" s="6">
        <v>2368</v>
      </c>
      <c r="AG2" s="6">
        <v>2369</v>
      </c>
      <c r="AH2" s="6">
        <v>2370</v>
      </c>
      <c r="AI2" s="6">
        <v>2371</v>
      </c>
      <c r="AJ2" s="6">
        <v>2372</v>
      </c>
      <c r="AK2" s="6">
        <v>2373</v>
      </c>
      <c r="AL2" s="6">
        <v>2374</v>
      </c>
      <c r="AM2" s="6">
        <v>2375</v>
      </c>
      <c r="AN2" s="6">
        <v>2376</v>
      </c>
      <c r="AO2" s="6">
        <v>2377</v>
      </c>
      <c r="AP2" s="6">
        <v>2378</v>
      </c>
      <c r="AQ2" s="6">
        <v>2379</v>
      </c>
      <c r="AR2" s="6">
        <v>2380</v>
      </c>
      <c r="AS2" s="6">
        <v>2381</v>
      </c>
      <c r="AT2" s="6">
        <v>2382</v>
      </c>
      <c r="AU2" s="6">
        <v>2383</v>
      </c>
      <c r="AV2" s="6">
        <v>2384</v>
      </c>
      <c r="AW2" s="6">
        <v>2385</v>
      </c>
      <c r="AX2" s="6">
        <v>2386</v>
      </c>
      <c r="AY2" s="6">
        <v>2387</v>
      </c>
      <c r="AZ2" s="6">
        <v>2388</v>
      </c>
      <c r="BA2" s="6">
        <v>2389</v>
      </c>
      <c r="BB2" s="6">
        <v>2390</v>
      </c>
      <c r="BC2" s="6">
        <v>2391</v>
      </c>
      <c r="BD2" s="6">
        <v>2392</v>
      </c>
      <c r="BE2" s="6">
        <v>2393</v>
      </c>
      <c r="BF2" s="6">
        <v>2394</v>
      </c>
      <c r="BG2" s="6">
        <v>2395</v>
      </c>
      <c r="BH2" s="6">
        <v>2396</v>
      </c>
      <c r="BI2" s="6">
        <v>2397</v>
      </c>
      <c r="BJ2" s="6">
        <v>2398</v>
      </c>
      <c r="BK2" s="6">
        <v>2399</v>
      </c>
      <c r="BL2" s="6">
        <v>2400</v>
      </c>
      <c r="BM2" s="6">
        <v>2401</v>
      </c>
      <c r="BN2" s="6">
        <v>2402</v>
      </c>
      <c r="BO2" s="6">
        <v>2403</v>
      </c>
      <c r="BP2" s="6">
        <v>2404</v>
      </c>
      <c r="BQ2" s="6">
        <v>2405</v>
      </c>
      <c r="BR2" s="6">
        <v>2406</v>
      </c>
      <c r="BS2" s="6">
        <v>2407</v>
      </c>
      <c r="BT2" s="6">
        <v>2408</v>
      </c>
      <c r="BU2" s="6">
        <v>2409</v>
      </c>
      <c r="BV2" s="6">
        <v>2410</v>
      </c>
      <c r="BW2" s="6">
        <v>2411</v>
      </c>
      <c r="BX2" s="6">
        <v>2412</v>
      </c>
      <c r="BY2" s="6">
        <v>2413</v>
      </c>
      <c r="BZ2" s="6">
        <v>2414</v>
      </c>
      <c r="CA2" s="6">
        <v>2415</v>
      </c>
      <c r="CB2" s="6">
        <v>2416</v>
      </c>
      <c r="CC2" s="6">
        <v>2417</v>
      </c>
      <c r="CD2" s="6">
        <v>2418</v>
      </c>
      <c r="CE2" s="6">
        <v>2419</v>
      </c>
      <c r="CF2" s="6">
        <v>2420</v>
      </c>
      <c r="CG2" s="6">
        <v>2421</v>
      </c>
      <c r="CH2" s="6">
        <v>2422</v>
      </c>
      <c r="CI2" s="6">
        <v>2423</v>
      </c>
      <c r="CJ2" s="6">
        <v>2424</v>
      </c>
      <c r="CK2" s="6">
        <v>2425</v>
      </c>
      <c r="CL2" s="6">
        <v>2426</v>
      </c>
      <c r="CM2" s="6">
        <v>2427</v>
      </c>
      <c r="CN2" s="6">
        <v>2428</v>
      </c>
      <c r="CO2" s="6">
        <v>2429</v>
      </c>
      <c r="CP2" s="6">
        <v>2430</v>
      </c>
      <c r="CQ2" s="6">
        <v>2431</v>
      </c>
      <c r="CR2" s="6">
        <v>2432</v>
      </c>
      <c r="CS2" s="6">
        <v>2433</v>
      </c>
      <c r="CT2" s="6">
        <v>2434</v>
      </c>
      <c r="CU2" s="6">
        <v>2435</v>
      </c>
      <c r="CV2" s="6">
        <v>2436</v>
      </c>
      <c r="CW2" s="6">
        <v>2437</v>
      </c>
      <c r="CX2" s="6">
        <v>2438</v>
      </c>
      <c r="CY2" s="6">
        <v>2439</v>
      </c>
      <c r="CZ2" s="6">
        <v>2440</v>
      </c>
      <c r="DA2" s="6">
        <v>2441</v>
      </c>
      <c r="DB2" s="6">
        <v>2442</v>
      </c>
      <c r="DC2" s="6">
        <v>2443</v>
      </c>
      <c r="DD2" s="6">
        <v>2444</v>
      </c>
      <c r="DE2" s="6">
        <v>2445</v>
      </c>
      <c r="DF2" s="6">
        <v>2446</v>
      </c>
      <c r="DG2" s="6">
        <v>2447</v>
      </c>
      <c r="DH2" s="6">
        <v>2448</v>
      </c>
      <c r="DI2" s="6">
        <v>2449</v>
      </c>
      <c r="DJ2" s="6">
        <v>2450</v>
      </c>
      <c r="DK2" s="6">
        <v>2451</v>
      </c>
      <c r="DL2" s="6">
        <v>2452</v>
      </c>
      <c r="DM2" s="6">
        <v>2453</v>
      </c>
      <c r="DN2" s="6">
        <v>2454</v>
      </c>
      <c r="DO2" s="6">
        <v>2455</v>
      </c>
      <c r="DP2" s="6">
        <v>2456</v>
      </c>
      <c r="DQ2" s="6">
        <v>2457</v>
      </c>
      <c r="DR2" s="6">
        <v>2458</v>
      </c>
      <c r="DS2" s="6">
        <v>2459</v>
      </c>
      <c r="DT2" s="6">
        <v>2460</v>
      </c>
      <c r="DU2" s="6">
        <v>2461</v>
      </c>
      <c r="DV2" s="6">
        <v>2462</v>
      </c>
      <c r="DW2" s="6">
        <v>2463</v>
      </c>
      <c r="DX2" s="6">
        <v>2464</v>
      </c>
      <c r="DY2" s="6">
        <v>2465</v>
      </c>
      <c r="DZ2" s="6">
        <v>2466</v>
      </c>
      <c r="EA2" s="6">
        <v>2467</v>
      </c>
      <c r="EB2" s="6">
        <v>2468</v>
      </c>
      <c r="EC2" s="6">
        <v>2469</v>
      </c>
      <c r="ED2" s="6">
        <v>2470</v>
      </c>
      <c r="EE2" s="6">
        <v>2471</v>
      </c>
      <c r="EF2" s="6">
        <v>2472</v>
      </c>
      <c r="EG2" s="6">
        <v>2473</v>
      </c>
      <c r="EH2" s="6">
        <v>2474</v>
      </c>
      <c r="EI2" s="6">
        <v>2475</v>
      </c>
      <c r="EJ2" s="6">
        <v>2476</v>
      </c>
      <c r="EK2" s="6">
        <v>2477</v>
      </c>
      <c r="EL2" s="6">
        <v>2478</v>
      </c>
      <c r="EM2" s="6">
        <v>2479</v>
      </c>
      <c r="EN2" s="6">
        <v>2480</v>
      </c>
      <c r="EO2" s="6">
        <v>2481</v>
      </c>
      <c r="EP2" s="6">
        <v>2482</v>
      </c>
      <c r="EQ2" s="6">
        <v>2483</v>
      </c>
      <c r="ER2" s="6">
        <v>2484</v>
      </c>
      <c r="ES2" s="6">
        <v>2485</v>
      </c>
      <c r="ET2" s="6">
        <v>2486</v>
      </c>
      <c r="EU2" s="6">
        <v>2487</v>
      </c>
      <c r="EV2" s="6">
        <v>2488</v>
      </c>
      <c r="EW2" s="6">
        <v>2489</v>
      </c>
      <c r="EX2" s="6">
        <v>2490</v>
      </c>
      <c r="EY2" s="6">
        <v>2491</v>
      </c>
      <c r="EZ2" s="6">
        <v>2492</v>
      </c>
      <c r="FA2" s="6">
        <v>2493</v>
      </c>
      <c r="FB2" s="6">
        <v>2494</v>
      </c>
      <c r="FC2" s="6">
        <v>2495</v>
      </c>
      <c r="FD2" s="6">
        <v>2496</v>
      </c>
      <c r="FE2" s="6">
        <v>2497</v>
      </c>
      <c r="FF2" s="6">
        <v>2498</v>
      </c>
      <c r="FG2" s="6">
        <v>2499</v>
      </c>
      <c r="FH2" s="6">
        <v>2500</v>
      </c>
      <c r="FI2" s="6">
        <v>2501</v>
      </c>
      <c r="FJ2" s="6">
        <v>2502</v>
      </c>
      <c r="FK2" s="6">
        <v>2503</v>
      </c>
      <c r="FL2" s="6">
        <v>2504</v>
      </c>
      <c r="FM2" s="6">
        <v>2505</v>
      </c>
      <c r="FN2" s="6">
        <v>2506</v>
      </c>
      <c r="FO2" s="6">
        <v>2507</v>
      </c>
      <c r="FP2" s="6">
        <v>2508</v>
      </c>
      <c r="FQ2" s="6">
        <v>2509</v>
      </c>
      <c r="FR2" s="6">
        <v>2510</v>
      </c>
      <c r="FS2" s="6">
        <v>2511</v>
      </c>
      <c r="FT2" s="6">
        <v>2512</v>
      </c>
      <c r="FU2" s="6">
        <v>2513</v>
      </c>
      <c r="FV2" s="6">
        <v>2514</v>
      </c>
      <c r="FW2" s="6">
        <v>2515</v>
      </c>
      <c r="FX2" s="6">
        <v>2516</v>
      </c>
      <c r="FY2" s="6">
        <v>2517</v>
      </c>
      <c r="FZ2" s="6">
        <v>2518</v>
      </c>
      <c r="GA2" s="6">
        <v>2519</v>
      </c>
      <c r="GB2" s="6">
        <v>2520</v>
      </c>
      <c r="GC2" s="6">
        <v>2521</v>
      </c>
      <c r="GD2" s="6">
        <v>2522</v>
      </c>
      <c r="GE2" s="6">
        <v>2523</v>
      </c>
      <c r="GF2" s="6">
        <v>2524</v>
      </c>
      <c r="GG2" s="6">
        <v>2525</v>
      </c>
      <c r="GH2" s="6">
        <v>2526</v>
      </c>
      <c r="GI2" s="6">
        <v>2527</v>
      </c>
      <c r="GJ2" s="6">
        <v>2528</v>
      </c>
      <c r="GK2" s="6">
        <v>2529</v>
      </c>
      <c r="GL2" s="6">
        <v>2530</v>
      </c>
      <c r="GM2" s="6">
        <v>2531</v>
      </c>
      <c r="GN2" s="6">
        <v>2532</v>
      </c>
      <c r="GO2" s="6">
        <v>2533</v>
      </c>
      <c r="GP2" s="6">
        <v>2534</v>
      </c>
      <c r="GQ2" s="6">
        <v>2535</v>
      </c>
      <c r="GR2" s="6">
        <v>2536</v>
      </c>
      <c r="GS2" s="6">
        <v>2537</v>
      </c>
      <c r="GT2" s="6">
        <v>2538</v>
      </c>
      <c r="GU2" s="6">
        <v>2539</v>
      </c>
      <c r="GV2" s="6">
        <v>2540</v>
      </c>
      <c r="GW2" s="6">
        <v>2541</v>
      </c>
      <c r="GX2" s="6">
        <v>2542</v>
      </c>
      <c r="GY2" s="6">
        <v>2543</v>
      </c>
      <c r="GZ2" s="6">
        <v>2544</v>
      </c>
      <c r="HA2" s="6">
        <v>2545</v>
      </c>
      <c r="HB2" s="6">
        <v>2546</v>
      </c>
      <c r="HC2" s="6">
        <v>2547</v>
      </c>
      <c r="HD2" s="6">
        <v>2548</v>
      </c>
      <c r="HE2" s="6">
        <v>2549</v>
      </c>
      <c r="HF2" s="6">
        <v>2550</v>
      </c>
      <c r="HG2" s="6">
        <v>2551</v>
      </c>
      <c r="HH2" s="6">
        <v>2552</v>
      </c>
      <c r="HI2" s="6">
        <v>2553</v>
      </c>
      <c r="HJ2" s="6">
        <v>2554</v>
      </c>
      <c r="HK2" s="6">
        <v>2555</v>
      </c>
      <c r="HL2" s="6">
        <v>2556</v>
      </c>
      <c r="HM2" s="6">
        <v>2557</v>
      </c>
      <c r="HN2" s="6">
        <v>2558</v>
      </c>
      <c r="HO2" s="6">
        <v>2559</v>
      </c>
      <c r="HP2" s="6">
        <v>2560</v>
      </c>
      <c r="HQ2" s="6">
        <v>2561</v>
      </c>
      <c r="HR2" s="6">
        <v>2562</v>
      </c>
      <c r="HS2" s="6">
        <v>2563</v>
      </c>
      <c r="HT2" s="6">
        <v>2564</v>
      </c>
      <c r="HU2" s="6">
        <v>2565</v>
      </c>
      <c r="HV2" s="6">
        <v>2566</v>
      </c>
      <c r="HW2" s="6">
        <v>2567</v>
      </c>
      <c r="HX2" s="6">
        <v>2568</v>
      </c>
      <c r="HY2" s="6">
        <v>2569</v>
      </c>
      <c r="HZ2" s="6">
        <v>2570</v>
      </c>
      <c r="IA2" s="6">
        <v>2571</v>
      </c>
      <c r="IB2" s="6">
        <v>2572</v>
      </c>
      <c r="IC2" s="6">
        <v>2573</v>
      </c>
      <c r="ID2" s="6">
        <v>2574</v>
      </c>
      <c r="IE2" s="6">
        <v>2575</v>
      </c>
      <c r="IF2" s="6">
        <v>2576</v>
      </c>
      <c r="IG2" s="6">
        <v>2577</v>
      </c>
      <c r="IH2" s="6">
        <v>2578</v>
      </c>
      <c r="II2" s="6">
        <v>2579</v>
      </c>
      <c r="IJ2" s="6">
        <v>2580</v>
      </c>
      <c r="IK2" s="6">
        <v>2581</v>
      </c>
      <c r="IL2" s="6">
        <v>2582</v>
      </c>
      <c r="IM2" s="6">
        <v>2583</v>
      </c>
      <c r="IN2" s="6">
        <v>2584</v>
      </c>
      <c r="IO2" s="6">
        <v>2585</v>
      </c>
      <c r="IP2" s="6">
        <v>2586</v>
      </c>
      <c r="IQ2" s="6">
        <v>2587</v>
      </c>
      <c r="IR2" s="6">
        <v>2588</v>
      </c>
      <c r="IS2" s="6">
        <v>2589</v>
      </c>
      <c r="IT2" s="6">
        <v>2590</v>
      </c>
      <c r="IU2" s="6">
        <v>2591</v>
      </c>
      <c r="IV2" s="6">
        <v>2592</v>
      </c>
      <c r="IW2" s="6">
        <v>2593</v>
      </c>
      <c r="IX2" s="6">
        <v>2594</v>
      </c>
      <c r="IY2" s="6">
        <v>2595</v>
      </c>
      <c r="IZ2" s="6">
        <v>2596</v>
      </c>
      <c r="JA2" s="6">
        <v>2597</v>
      </c>
      <c r="JB2" s="6">
        <v>2598</v>
      </c>
      <c r="JC2" s="6">
        <v>2599</v>
      </c>
      <c r="JD2" s="6">
        <v>2600</v>
      </c>
      <c r="JE2" s="6">
        <v>2601</v>
      </c>
      <c r="JF2" s="6">
        <v>2602</v>
      </c>
      <c r="JG2" s="6">
        <v>2603</v>
      </c>
      <c r="JH2" s="6">
        <v>2604</v>
      </c>
      <c r="JI2" s="6">
        <v>2605</v>
      </c>
      <c r="JJ2" s="6">
        <v>2606</v>
      </c>
      <c r="JK2" s="6">
        <v>2607</v>
      </c>
      <c r="JL2" s="6">
        <v>2608</v>
      </c>
      <c r="JM2" s="6">
        <v>2609</v>
      </c>
      <c r="JN2" s="6">
        <v>2610</v>
      </c>
      <c r="JO2" s="6">
        <v>2611</v>
      </c>
      <c r="JP2" s="6">
        <v>2612</v>
      </c>
      <c r="JQ2" s="6">
        <v>2613</v>
      </c>
      <c r="JR2" s="6">
        <v>2614</v>
      </c>
      <c r="JS2" s="6">
        <v>2615</v>
      </c>
      <c r="JT2" s="6">
        <v>2616</v>
      </c>
      <c r="JU2" s="6">
        <v>2617</v>
      </c>
      <c r="JV2" s="6">
        <v>2618</v>
      </c>
      <c r="JW2" s="6">
        <v>2619</v>
      </c>
      <c r="JX2" s="6">
        <v>2620</v>
      </c>
      <c r="JY2" s="6">
        <v>2621</v>
      </c>
      <c r="JZ2" s="6">
        <v>2622</v>
      </c>
      <c r="KA2" s="6">
        <v>2623</v>
      </c>
      <c r="KB2" s="6">
        <v>2624</v>
      </c>
      <c r="KC2" s="6">
        <v>2625</v>
      </c>
      <c r="KD2" s="6">
        <v>2626</v>
      </c>
      <c r="KE2" s="6">
        <v>2627</v>
      </c>
      <c r="KF2" s="6">
        <v>2628</v>
      </c>
      <c r="KG2" s="6">
        <v>2629</v>
      </c>
      <c r="KH2" s="6">
        <v>2630</v>
      </c>
      <c r="KI2" s="6">
        <v>2631</v>
      </c>
      <c r="KJ2" s="6">
        <v>2632</v>
      </c>
      <c r="KK2" s="6">
        <v>2633</v>
      </c>
      <c r="KL2" s="6">
        <v>2634</v>
      </c>
      <c r="KM2" s="6">
        <v>2635</v>
      </c>
      <c r="KN2" s="6">
        <v>2636</v>
      </c>
      <c r="KO2" s="6">
        <v>2637</v>
      </c>
      <c r="KP2" s="6">
        <v>2638</v>
      </c>
      <c r="KQ2" s="6">
        <v>2639</v>
      </c>
      <c r="KR2" s="6">
        <v>2640</v>
      </c>
      <c r="KS2" s="6">
        <v>2641</v>
      </c>
      <c r="KT2" s="6">
        <v>2642</v>
      </c>
      <c r="KU2" s="6">
        <v>2643</v>
      </c>
      <c r="KV2" s="6">
        <v>2644</v>
      </c>
      <c r="KW2" s="6">
        <v>2645</v>
      </c>
      <c r="KX2" s="6">
        <v>2646</v>
      </c>
      <c r="KY2" s="6">
        <v>2647</v>
      </c>
      <c r="KZ2" s="6">
        <v>2648</v>
      </c>
      <c r="LA2" s="6">
        <v>2649</v>
      </c>
      <c r="LB2" s="6">
        <v>2650</v>
      </c>
      <c r="LC2" s="6">
        <v>2651</v>
      </c>
      <c r="LD2" s="6">
        <v>2652</v>
      </c>
      <c r="LE2" s="6">
        <v>2653</v>
      </c>
      <c r="LF2" s="6">
        <v>2654</v>
      </c>
      <c r="LG2" s="6">
        <v>2655</v>
      </c>
      <c r="LH2" s="6">
        <v>2656</v>
      </c>
      <c r="LI2" s="6">
        <v>2657</v>
      </c>
      <c r="LJ2" s="6">
        <v>2658</v>
      </c>
      <c r="LK2" s="6">
        <v>2659</v>
      </c>
      <c r="LL2" s="6">
        <v>2660</v>
      </c>
      <c r="LM2" s="6">
        <v>2661</v>
      </c>
      <c r="LN2" s="6">
        <v>2662</v>
      </c>
      <c r="LO2" s="6">
        <v>2663</v>
      </c>
      <c r="LP2" s="6">
        <v>2664</v>
      </c>
      <c r="LQ2" s="6">
        <v>2665</v>
      </c>
      <c r="LR2" s="6">
        <v>2666</v>
      </c>
      <c r="LS2" s="6">
        <v>2667</v>
      </c>
      <c r="LT2" s="6">
        <v>2668</v>
      </c>
      <c r="LU2" s="6">
        <v>2669</v>
      </c>
      <c r="LV2" s="6">
        <v>2670</v>
      </c>
      <c r="LW2" s="6">
        <v>2671</v>
      </c>
      <c r="LX2" s="6">
        <v>2672</v>
      </c>
      <c r="LY2" s="6">
        <v>2673</v>
      </c>
      <c r="LZ2" s="6">
        <v>2674</v>
      </c>
      <c r="MA2" s="6">
        <v>2675</v>
      </c>
      <c r="MB2" s="6">
        <v>2676</v>
      </c>
      <c r="MC2" s="6">
        <v>2677</v>
      </c>
      <c r="MD2" s="6">
        <v>2678</v>
      </c>
      <c r="ME2" s="6">
        <v>2679</v>
      </c>
      <c r="MF2" s="6">
        <v>2680</v>
      </c>
      <c r="MG2" s="6">
        <v>2681</v>
      </c>
      <c r="MH2" s="6">
        <v>2682</v>
      </c>
      <c r="MI2" s="6">
        <v>2683</v>
      </c>
      <c r="MJ2" s="6">
        <v>2684</v>
      </c>
      <c r="MK2" s="6">
        <v>2685</v>
      </c>
      <c r="ML2" s="6">
        <v>2686</v>
      </c>
      <c r="MM2" s="6">
        <v>2687</v>
      </c>
      <c r="MN2" s="6">
        <v>2688</v>
      </c>
      <c r="MO2" s="6">
        <v>2689</v>
      </c>
      <c r="MP2" s="6">
        <v>2690</v>
      </c>
      <c r="MQ2" s="6">
        <v>2691</v>
      </c>
      <c r="MR2" s="6">
        <v>2692</v>
      </c>
      <c r="MS2" s="6">
        <v>2693</v>
      </c>
      <c r="MT2" s="6">
        <v>2694</v>
      </c>
      <c r="MU2" s="6">
        <v>2695</v>
      </c>
      <c r="MV2" s="6">
        <v>2696</v>
      </c>
      <c r="MW2" s="6">
        <v>2697</v>
      </c>
      <c r="MX2" s="6">
        <v>2698</v>
      </c>
      <c r="MY2" s="6">
        <v>2699</v>
      </c>
      <c r="MZ2" s="6">
        <v>2700</v>
      </c>
      <c r="NA2" s="6">
        <v>2701</v>
      </c>
      <c r="NB2" s="6">
        <v>2702</v>
      </c>
      <c r="NC2" s="6">
        <v>2703</v>
      </c>
      <c r="ND2" s="6">
        <v>2704</v>
      </c>
      <c r="NE2" s="6">
        <v>2705</v>
      </c>
      <c r="NF2" s="6">
        <v>2706</v>
      </c>
      <c r="NG2" s="6">
        <v>2707</v>
      </c>
      <c r="NH2" s="6">
        <v>2708</v>
      </c>
      <c r="NI2" s="6">
        <v>2709</v>
      </c>
      <c r="NJ2" s="6">
        <v>2710</v>
      </c>
      <c r="NK2" s="6">
        <v>2711</v>
      </c>
      <c r="NL2" s="6">
        <v>2712</v>
      </c>
      <c r="NM2" s="6">
        <v>2713</v>
      </c>
      <c r="NN2" s="6">
        <v>2714</v>
      </c>
      <c r="NO2" s="6">
        <v>2715</v>
      </c>
      <c r="NP2" s="6">
        <v>2716</v>
      </c>
      <c r="NQ2" s="6">
        <v>2717</v>
      </c>
      <c r="NR2" s="6">
        <v>2718</v>
      </c>
      <c r="NS2" s="6">
        <v>2719</v>
      </c>
      <c r="NT2" s="6">
        <v>2720</v>
      </c>
      <c r="NU2" s="6">
        <v>2721</v>
      </c>
      <c r="NV2" s="6">
        <v>2722</v>
      </c>
      <c r="NW2" s="6">
        <v>2723</v>
      </c>
      <c r="NX2" s="6">
        <v>2724</v>
      </c>
      <c r="NY2" s="6">
        <v>2725</v>
      </c>
      <c r="NZ2" s="6">
        <v>2726</v>
      </c>
      <c r="OA2" s="6">
        <v>2727</v>
      </c>
      <c r="OB2" s="6">
        <v>2728</v>
      </c>
      <c r="OC2" s="6">
        <v>2729</v>
      </c>
      <c r="OD2" s="6">
        <v>2730</v>
      </c>
      <c r="OE2" s="6">
        <v>2731</v>
      </c>
      <c r="OF2" s="6">
        <v>2732</v>
      </c>
      <c r="OG2" s="6">
        <v>2733</v>
      </c>
      <c r="OH2" s="6">
        <v>2734</v>
      </c>
      <c r="OI2" s="6">
        <v>2735</v>
      </c>
      <c r="OJ2" s="6">
        <v>2736</v>
      </c>
      <c r="OK2" s="6">
        <v>2737</v>
      </c>
      <c r="OL2" s="6">
        <v>2738</v>
      </c>
      <c r="OM2" s="6">
        <v>2739</v>
      </c>
      <c r="ON2" s="6">
        <v>2740</v>
      </c>
      <c r="OO2" s="6">
        <v>2741</v>
      </c>
      <c r="OP2" s="6">
        <v>2742</v>
      </c>
      <c r="OQ2" s="6">
        <v>2743</v>
      </c>
      <c r="OR2" s="6">
        <v>2744</v>
      </c>
      <c r="OS2" s="6">
        <v>2745</v>
      </c>
      <c r="OT2" s="6">
        <v>2746</v>
      </c>
      <c r="OU2" s="6">
        <v>2747</v>
      </c>
      <c r="OV2" s="6">
        <v>2748</v>
      </c>
      <c r="OW2" s="6">
        <v>2749</v>
      </c>
      <c r="OX2" s="6">
        <v>2750</v>
      </c>
      <c r="OY2" s="6">
        <v>2751</v>
      </c>
      <c r="OZ2" s="6">
        <v>2752</v>
      </c>
      <c r="PA2" s="6">
        <v>2753</v>
      </c>
      <c r="PB2" s="6">
        <v>2754</v>
      </c>
      <c r="PC2" s="6">
        <v>2755</v>
      </c>
      <c r="PD2" s="6">
        <v>2756</v>
      </c>
      <c r="PE2" s="6">
        <v>2757</v>
      </c>
      <c r="PF2" s="6">
        <v>2758</v>
      </c>
      <c r="PG2" s="6">
        <v>2759</v>
      </c>
      <c r="PH2" s="6">
        <v>2760</v>
      </c>
      <c r="PI2" s="6">
        <v>2761</v>
      </c>
      <c r="PJ2" s="6">
        <v>2762</v>
      </c>
      <c r="PK2" s="6">
        <v>2801</v>
      </c>
      <c r="PL2" s="6">
        <v>2977</v>
      </c>
      <c r="PM2" s="6">
        <v>2992</v>
      </c>
      <c r="PN2" s="7">
        <v>3479</v>
      </c>
    </row>
    <row r="3" spans="1:430" x14ac:dyDescent="0.2">
      <c r="A3" s="8" t="s">
        <v>30</v>
      </c>
      <c r="B3" s="1" t="s">
        <v>32</v>
      </c>
      <c r="C3" s="1" t="s">
        <v>34</v>
      </c>
      <c r="D3" s="1" t="s">
        <v>35</v>
      </c>
      <c r="E3" s="1" t="s">
        <v>32</v>
      </c>
      <c r="F3" s="1" t="s">
        <v>32</v>
      </c>
      <c r="G3" s="1" t="s">
        <v>31</v>
      </c>
      <c r="H3" s="1" t="s">
        <v>34</v>
      </c>
      <c r="I3" s="1" t="s">
        <v>31</v>
      </c>
      <c r="J3" s="1" t="s">
        <v>31</v>
      </c>
      <c r="K3" s="1" t="s">
        <v>34</v>
      </c>
      <c r="L3" s="1" t="s">
        <v>34</v>
      </c>
      <c r="M3" s="1" t="s">
        <v>34</v>
      </c>
      <c r="N3" s="1" t="s">
        <v>35</v>
      </c>
      <c r="O3" s="1" t="s">
        <v>34</v>
      </c>
      <c r="P3" s="1" t="s">
        <v>35</v>
      </c>
      <c r="Q3" s="1" t="s">
        <v>32</v>
      </c>
      <c r="R3" s="1" t="s">
        <v>32</v>
      </c>
      <c r="S3" s="1" t="s">
        <v>35</v>
      </c>
      <c r="T3" s="1" t="s">
        <v>31</v>
      </c>
      <c r="U3" s="1" t="s">
        <v>31</v>
      </c>
      <c r="V3" s="1" t="s">
        <v>34</v>
      </c>
      <c r="W3" s="1" t="s">
        <v>35</v>
      </c>
      <c r="X3" s="1" t="s">
        <v>34</v>
      </c>
      <c r="Y3" s="1" t="s">
        <v>35</v>
      </c>
      <c r="Z3" s="1" t="s">
        <v>32</v>
      </c>
      <c r="AA3" s="1" t="s">
        <v>31</v>
      </c>
      <c r="AB3" s="1" t="s">
        <v>32</v>
      </c>
      <c r="AC3" s="1" t="s">
        <v>31</v>
      </c>
      <c r="AD3" s="1" t="s">
        <v>31</v>
      </c>
      <c r="AE3" s="1" t="s">
        <v>34</v>
      </c>
      <c r="AF3" s="1" t="s">
        <v>35</v>
      </c>
      <c r="AG3" s="1" t="s">
        <v>35</v>
      </c>
      <c r="AH3" s="1" t="s">
        <v>35</v>
      </c>
      <c r="AI3" s="1" t="s">
        <v>35</v>
      </c>
      <c r="AJ3" s="1" t="s">
        <v>32</v>
      </c>
      <c r="AK3" s="1" t="s">
        <v>35</v>
      </c>
      <c r="AL3" s="1" t="s">
        <v>32</v>
      </c>
      <c r="AM3" s="1" t="s">
        <v>31</v>
      </c>
      <c r="AN3" s="1" t="s">
        <v>31</v>
      </c>
      <c r="AO3" s="1" t="s">
        <v>34</v>
      </c>
      <c r="AP3" s="1" t="s">
        <v>34</v>
      </c>
      <c r="AQ3" s="1" t="s">
        <v>31</v>
      </c>
      <c r="AR3" s="1" t="s">
        <v>31</v>
      </c>
      <c r="AS3" s="1" t="s">
        <v>34</v>
      </c>
      <c r="AT3" s="1" t="s">
        <v>35</v>
      </c>
      <c r="AU3" s="1" t="s">
        <v>32</v>
      </c>
      <c r="AV3" s="1" t="s">
        <v>35</v>
      </c>
      <c r="AW3" s="1" t="s">
        <v>35</v>
      </c>
      <c r="AX3" s="1" t="s">
        <v>32</v>
      </c>
      <c r="AY3" s="1" t="s">
        <v>32</v>
      </c>
      <c r="AZ3" s="1" t="s">
        <v>32</v>
      </c>
      <c r="BA3" s="1" t="s">
        <v>35</v>
      </c>
      <c r="BB3" s="1" t="s">
        <v>35</v>
      </c>
      <c r="BC3" s="1" t="s">
        <v>35</v>
      </c>
      <c r="BD3" s="1" t="s">
        <v>35</v>
      </c>
      <c r="BE3" s="1" t="s">
        <v>34</v>
      </c>
      <c r="BF3" s="1" t="s">
        <v>35</v>
      </c>
      <c r="BG3" s="1" t="s">
        <v>35</v>
      </c>
      <c r="BH3" s="1" t="s">
        <v>32</v>
      </c>
      <c r="BI3" s="1" t="s">
        <v>32</v>
      </c>
      <c r="BJ3" s="1" t="s">
        <v>35</v>
      </c>
      <c r="BK3" s="1" t="s">
        <v>31</v>
      </c>
      <c r="BL3" s="1" t="s">
        <v>34</v>
      </c>
      <c r="BM3" s="1" t="s">
        <v>34</v>
      </c>
      <c r="BN3" s="1" t="s">
        <v>34</v>
      </c>
      <c r="BO3" s="1" t="s">
        <v>32</v>
      </c>
      <c r="BP3" s="1" t="s">
        <v>31</v>
      </c>
      <c r="BQ3" s="1" t="s">
        <v>35</v>
      </c>
      <c r="BR3" s="1" t="s">
        <v>35</v>
      </c>
      <c r="BS3" s="1" t="s">
        <v>32</v>
      </c>
      <c r="BT3" s="1" t="s">
        <v>35</v>
      </c>
      <c r="BU3" s="1" t="s">
        <v>35</v>
      </c>
      <c r="BV3" s="1" t="s">
        <v>32</v>
      </c>
      <c r="BW3" s="1" t="s">
        <v>31</v>
      </c>
      <c r="BX3" s="1" t="s">
        <v>31</v>
      </c>
      <c r="BY3" s="1" t="s">
        <v>31</v>
      </c>
      <c r="BZ3" s="1" t="s">
        <v>34</v>
      </c>
      <c r="CA3" s="1" t="s">
        <v>35</v>
      </c>
      <c r="CB3" s="1" t="s">
        <v>35</v>
      </c>
      <c r="CC3" s="1" t="s">
        <v>31</v>
      </c>
      <c r="CD3" s="1" t="s">
        <v>34</v>
      </c>
      <c r="CE3" s="1" t="s">
        <v>32</v>
      </c>
      <c r="CF3" s="1" t="s">
        <v>31</v>
      </c>
      <c r="CG3" s="1" t="s">
        <v>31</v>
      </c>
      <c r="CH3" s="1" t="s">
        <v>31</v>
      </c>
      <c r="CI3" s="1" t="s">
        <v>34</v>
      </c>
      <c r="CJ3" s="1" t="s">
        <v>34</v>
      </c>
      <c r="CK3" s="1" t="s">
        <v>31</v>
      </c>
      <c r="CL3" s="1" t="s">
        <v>35</v>
      </c>
      <c r="CM3" s="1" t="s">
        <v>35</v>
      </c>
      <c r="CN3" s="1" t="s">
        <v>32</v>
      </c>
      <c r="CO3" s="1" t="s">
        <v>35</v>
      </c>
      <c r="CP3" s="1" t="s">
        <v>31</v>
      </c>
      <c r="CQ3" s="1" t="s">
        <v>31</v>
      </c>
      <c r="CR3" s="1" t="s">
        <v>34</v>
      </c>
      <c r="CS3" s="1" t="s">
        <v>35</v>
      </c>
      <c r="CT3" s="1" t="s">
        <v>31</v>
      </c>
      <c r="CU3" s="1" t="s">
        <v>31</v>
      </c>
      <c r="CV3" s="1" t="s">
        <v>35</v>
      </c>
      <c r="CW3" s="1" t="s">
        <v>35</v>
      </c>
      <c r="CX3" s="1" t="s">
        <v>35</v>
      </c>
      <c r="CY3" s="1" t="s">
        <v>35</v>
      </c>
      <c r="CZ3" s="1" t="s">
        <v>31</v>
      </c>
      <c r="DA3" s="1" t="s">
        <v>35</v>
      </c>
      <c r="DB3" s="1" t="s">
        <v>32</v>
      </c>
      <c r="DC3" s="1" t="s">
        <v>31</v>
      </c>
      <c r="DD3" s="1" t="s">
        <v>35</v>
      </c>
      <c r="DE3" s="1" t="s">
        <v>34</v>
      </c>
      <c r="DF3" s="1" t="s">
        <v>32</v>
      </c>
      <c r="DG3" s="1" t="s">
        <v>31</v>
      </c>
      <c r="DH3" s="1" t="s">
        <v>31</v>
      </c>
      <c r="DI3" s="1" t="s">
        <v>31</v>
      </c>
      <c r="DJ3" s="1" t="s">
        <v>34</v>
      </c>
      <c r="DK3" s="1" t="s">
        <v>32</v>
      </c>
      <c r="DL3" s="1" t="s">
        <v>31</v>
      </c>
      <c r="DM3" s="1" t="s">
        <v>34</v>
      </c>
      <c r="DN3" s="1" t="s">
        <v>31</v>
      </c>
      <c r="DO3" s="1" t="s">
        <v>31</v>
      </c>
      <c r="DP3" s="1" t="s">
        <v>34</v>
      </c>
      <c r="DQ3" s="1" t="s">
        <v>34</v>
      </c>
      <c r="DR3" s="1" t="s">
        <v>31</v>
      </c>
      <c r="DS3" s="1" t="s">
        <v>34</v>
      </c>
      <c r="DT3" s="1" t="s">
        <v>34</v>
      </c>
      <c r="DU3" s="1" t="s">
        <v>35</v>
      </c>
      <c r="DV3" s="1" t="s">
        <v>32</v>
      </c>
      <c r="DW3" s="1" t="s">
        <v>32</v>
      </c>
      <c r="DX3" s="1" t="s">
        <v>32</v>
      </c>
      <c r="DY3" s="1" t="s">
        <v>32</v>
      </c>
      <c r="DZ3" s="1" t="s">
        <v>35</v>
      </c>
      <c r="EA3" s="1" t="s">
        <v>35</v>
      </c>
      <c r="EB3" s="1" t="s">
        <v>32</v>
      </c>
      <c r="EC3" s="1" t="s">
        <v>34</v>
      </c>
      <c r="ED3" s="1" t="s">
        <v>35</v>
      </c>
      <c r="EE3" s="1" t="s">
        <v>34</v>
      </c>
      <c r="EF3" s="1" t="s">
        <v>34</v>
      </c>
      <c r="EG3" s="1" t="s">
        <v>31</v>
      </c>
      <c r="EH3" s="1" t="s">
        <v>35</v>
      </c>
      <c r="EI3" s="1" t="s">
        <v>32</v>
      </c>
      <c r="EJ3" s="1" t="s">
        <v>31</v>
      </c>
      <c r="EK3" s="1" t="s">
        <v>34</v>
      </c>
      <c r="EL3" s="1" t="s">
        <v>34</v>
      </c>
      <c r="EM3" s="1" t="s">
        <v>31</v>
      </c>
      <c r="EN3" s="1" t="s">
        <v>34</v>
      </c>
      <c r="EO3" s="1" t="s">
        <v>34</v>
      </c>
      <c r="EP3" s="1" t="s">
        <v>31</v>
      </c>
      <c r="EQ3" s="1" t="s">
        <v>34</v>
      </c>
      <c r="ER3" s="1" t="s">
        <v>34</v>
      </c>
      <c r="ES3" s="1" t="s">
        <v>35</v>
      </c>
      <c r="ET3" s="1" t="s">
        <v>32</v>
      </c>
      <c r="EU3" s="1" t="s">
        <v>32</v>
      </c>
      <c r="EV3" s="1" t="s">
        <v>31</v>
      </c>
      <c r="EW3" s="1" t="s">
        <v>35</v>
      </c>
      <c r="EX3" s="1" t="s">
        <v>31</v>
      </c>
      <c r="EY3" s="1" t="s">
        <v>34</v>
      </c>
      <c r="EZ3" s="1" t="s">
        <v>34</v>
      </c>
      <c r="FA3" s="1" t="s">
        <v>35</v>
      </c>
      <c r="FB3" s="1" t="s">
        <v>31</v>
      </c>
      <c r="FC3" s="1" t="s">
        <v>35</v>
      </c>
      <c r="FD3" s="1" t="s">
        <v>32</v>
      </c>
      <c r="FE3" s="1" t="s">
        <v>35</v>
      </c>
      <c r="FF3" s="1" t="s">
        <v>32</v>
      </c>
      <c r="FG3" s="1" t="s">
        <v>32</v>
      </c>
      <c r="FH3" s="1" t="s">
        <v>31</v>
      </c>
      <c r="FI3" s="1" t="s">
        <v>35</v>
      </c>
      <c r="FJ3" s="1" t="s">
        <v>32</v>
      </c>
      <c r="FK3" s="1" t="s">
        <v>31</v>
      </c>
      <c r="FL3" s="1" t="s">
        <v>34</v>
      </c>
      <c r="FM3" s="1" t="s">
        <v>34</v>
      </c>
      <c r="FN3" s="1" t="s">
        <v>32</v>
      </c>
      <c r="FO3" s="1" t="s">
        <v>35</v>
      </c>
      <c r="FP3" s="1" t="s">
        <v>31</v>
      </c>
      <c r="FQ3" s="1" t="s">
        <v>31</v>
      </c>
      <c r="FR3" s="1" t="s">
        <v>31</v>
      </c>
      <c r="FS3" s="1" t="s">
        <v>34</v>
      </c>
      <c r="FT3" s="1" t="s">
        <v>35</v>
      </c>
      <c r="FU3" s="1" t="s">
        <v>34</v>
      </c>
      <c r="FV3" s="1" t="s">
        <v>35</v>
      </c>
      <c r="FW3" s="1" t="s">
        <v>32</v>
      </c>
      <c r="FX3" s="1" t="s">
        <v>32</v>
      </c>
      <c r="FY3" s="1" t="s">
        <v>31</v>
      </c>
      <c r="FZ3" s="1" t="s">
        <v>31</v>
      </c>
      <c r="GA3" s="1" t="s">
        <v>34</v>
      </c>
      <c r="GB3" s="1" t="s">
        <v>35</v>
      </c>
      <c r="GC3" s="1" t="s">
        <v>32</v>
      </c>
      <c r="GD3" s="1" t="s">
        <v>35</v>
      </c>
      <c r="GE3" s="1" t="s">
        <v>35</v>
      </c>
      <c r="GF3" s="1" t="s">
        <v>32</v>
      </c>
      <c r="GG3" s="1" t="s">
        <v>35</v>
      </c>
      <c r="GH3" s="1" t="s">
        <v>31</v>
      </c>
      <c r="GI3" s="1" t="s">
        <v>31</v>
      </c>
      <c r="GJ3" s="1" t="s">
        <v>34</v>
      </c>
      <c r="GK3" s="1" t="s">
        <v>35</v>
      </c>
      <c r="GL3" s="1" t="s">
        <v>34</v>
      </c>
      <c r="GM3" s="1" t="s">
        <v>32</v>
      </c>
      <c r="GN3" s="1" t="s">
        <v>32</v>
      </c>
      <c r="GO3" s="1" t="s">
        <v>32</v>
      </c>
      <c r="GP3" s="1" t="s">
        <v>35</v>
      </c>
      <c r="GQ3" s="1" t="s">
        <v>35</v>
      </c>
      <c r="GR3" s="1" t="s">
        <v>32</v>
      </c>
      <c r="GS3" s="1" t="s">
        <v>35</v>
      </c>
      <c r="GT3" s="1" t="s">
        <v>35</v>
      </c>
      <c r="GU3" s="1" t="s">
        <v>32</v>
      </c>
      <c r="GV3" s="1" t="s">
        <v>31</v>
      </c>
      <c r="GW3" s="1" t="s">
        <v>34</v>
      </c>
      <c r="GX3" s="1" t="s">
        <v>32</v>
      </c>
      <c r="GY3" s="1" t="s">
        <v>35</v>
      </c>
      <c r="GZ3" s="1" t="s">
        <v>31</v>
      </c>
      <c r="HA3" s="1" t="s">
        <v>34</v>
      </c>
      <c r="HB3" s="1" t="s">
        <v>32</v>
      </c>
      <c r="HC3" s="1" t="s">
        <v>31</v>
      </c>
      <c r="HD3" s="1" t="s">
        <v>31</v>
      </c>
      <c r="HE3" s="1" t="s">
        <v>34</v>
      </c>
      <c r="HF3" s="1" t="s">
        <v>35</v>
      </c>
      <c r="HG3" s="1" t="s">
        <v>35</v>
      </c>
      <c r="HH3" s="1" t="s">
        <v>34</v>
      </c>
      <c r="HI3" s="1" t="s">
        <v>34</v>
      </c>
      <c r="HJ3" s="1" t="s">
        <v>35</v>
      </c>
      <c r="HK3" s="1" t="s">
        <v>32</v>
      </c>
      <c r="HL3" s="1" t="s">
        <v>32</v>
      </c>
      <c r="HM3" s="1" t="s">
        <v>31</v>
      </c>
      <c r="HN3" s="1" t="s">
        <v>35</v>
      </c>
      <c r="HO3" s="1" t="s">
        <v>32</v>
      </c>
      <c r="HP3" s="1" t="s">
        <v>32</v>
      </c>
      <c r="HQ3" s="1" t="s">
        <v>31</v>
      </c>
      <c r="HR3" s="1" t="s">
        <v>34</v>
      </c>
      <c r="HS3" s="1" t="s">
        <v>35</v>
      </c>
      <c r="HT3" s="1" t="s">
        <v>34</v>
      </c>
      <c r="HU3" s="1" t="s">
        <v>34</v>
      </c>
      <c r="HV3" s="1" t="s">
        <v>35</v>
      </c>
      <c r="HW3" s="1" t="s">
        <v>34</v>
      </c>
      <c r="HX3" s="1" t="s">
        <v>35</v>
      </c>
      <c r="HY3" s="1" t="s">
        <v>32</v>
      </c>
      <c r="HZ3" s="1" t="s">
        <v>31</v>
      </c>
      <c r="IA3" s="1" t="s">
        <v>31</v>
      </c>
      <c r="IB3" s="1" t="s">
        <v>34</v>
      </c>
      <c r="IC3" s="1" t="s">
        <v>34</v>
      </c>
      <c r="ID3" s="1" t="s">
        <v>35</v>
      </c>
      <c r="IE3" s="1" t="s">
        <v>34</v>
      </c>
      <c r="IF3" s="1" t="s">
        <v>34</v>
      </c>
      <c r="IG3" s="1" t="s">
        <v>35</v>
      </c>
      <c r="IH3" s="1" t="s">
        <v>32</v>
      </c>
      <c r="II3" s="1" t="s">
        <v>31</v>
      </c>
      <c r="IJ3" s="1" t="s">
        <v>34</v>
      </c>
      <c r="IK3" s="1" t="s">
        <v>35</v>
      </c>
      <c r="IL3" s="1" t="s">
        <v>32</v>
      </c>
      <c r="IM3" s="1" t="s">
        <v>35</v>
      </c>
      <c r="IN3" s="1" t="s">
        <v>35</v>
      </c>
      <c r="IO3" s="1" t="s">
        <v>32</v>
      </c>
      <c r="IP3" s="1" t="s">
        <v>31</v>
      </c>
      <c r="IQ3" s="1" t="s">
        <v>31</v>
      </c>
      <c r="IR3" s="1" t="s">
        <v>31</v>
      </c>
      <c r="IS3" s="1" t="s">
        <v>34</v>
      </c>
      <c r="IT3" s="1" t="s">
        <v>35</v>
      </c>
      <c r="IU3" s="1" t="s">
        <v>32</v>
      </c>
      <c r="IV3" s="1" t="s">
        <v>34</v>
      </c>
      <c r="IW3" s="1" t="s">
        <v>32</v>
      </c>
      <c r="IX3" s="1" t="s">
        <v>35</v>
      </c>
      <c r="IY3" s="1" t="s">
        <v>34</v>
      </c>
      <c r="IZ3" s="1" t="s">
        <v>34</v>
      </c>
      <c r="JA3" s="1" t="s">
        <v>32</v>
      </c>
      <c r="JB3" s="1" t="s">
        <v>31</v>
      </c>
      <c r="JC3" s="1" t="s">
        <v>31</v>
      </c>
      <c r="JD3" s="1" t="s">
        <v>31</v>
      </c>
      <c r="JE3" s="1" t="s">
        <v>34</v>
      </c>
      <c r="JF3" s="1" t="s">
        <v>35</v>
      </c>
      <c r="JG3" s="1" t="s">
        <v>35</v>
      </c>
      <c r="JH3" s="1" t="s">
        <v>32</v>
      </c>
      <c r="JI3" s="1" t="s">
        <v>32</v>
      </c>
      <c r="JJ3" s="1" t="s">
        <v>35</v>
      </c>
      <c r="JK3" s="1" t="s">
        <v>32</v>
      </c>
      <c r="JL3" s="1" t="s">
        <v>31</v>
      </c>
      <c r="JM3" s="1" t="s">
        <v>31</v>
      </c>
      <c r="JN3" s="1" t="s">
        <v>34</v>
      </c>
      <c r="JO3" s="1" t="s">
        <v>35</v>
      </c>
      <c r="JP3" s="1" t="s">
        <v>32</v>
      </c>
      <c r="JQ3" s="1" t="s">
        <v>31</v>
      </c>
      <c r="JR3" s="1" t="s">
        <v>31</v>
      </c>
      <c r="JS3" s="1" t="s">
        <v>31</v>
      </c>
      <c r="JT3" s="1" t="s">
        <v>35</v>
      </c>
      <c r="JU3" s="1" t="s">
        <v>32</v>
      </c>
      <c r="JV3" s="1" t="s">
        <v>35</v>
      </c>
      <c r="JW3" s="1" t="s">
        <v>31</v>
      </c>
      <c r="JX3" s="1" t="s">
        <v>31</v>
      </c>
      <c r="JY3" s="1" t="s">
        <v>34</v>
      </c>
      <c r="JZ3" s="1" t="s">
        <v>31</v>
      </c>
      <c r="KA3" s="1" t="s">
        <v>35</v>
      </c>
      <c r="KB3" s="1" t="s">
        <v>34</v>
      </c>
      <c r="KC3" s="1" t="s">
        <v>35</v>
      </c>
      <c r="KD3" s="1" t="s">
        <v>32</v>
      </c>
      <c r="KE3" s="1" t="s">
        <v>31</v>
      </c>
      <c r="KF3" s="1" t="s">
        <v>31</v>
      </c>
      <c r="KG3" s="1" t="s">
        <v>31</v>
      </c>
      <c r="KH3" s="1" t="s">
        <v>34</v>
      </c>
      <c r="KI3" s="1" t="s">
        <v>34</v>
      </c>
      <c r="KJ3" s="1" t="s">
        <v>31</v>
      </c>
      <c r="KK3" s="1" t="s">
        <v>31</v>
      </c>
      <c r="KL3" s="1" t="s">
        <v>35</v>
      </c>
      <c r="KM3" s="1" t="s">
        <v>32</v>
      </c>
      <c r="KN3" s="1" t="s">
        <v>34</v>
      </c>
      <c r="KO3" s="1" t="s">
        <v>31</v>
      </c>
      <c r="KP3" s="1" t="s">
        <v>35</v>
      </c>
      <c r="KQ3" s="1" t="s">
        <v>32</v>
      </c>
      <c r="KR3" s="1" t="s">
        <v>32</v>
      </c>
      <c r="KS3" s="1" t="s">
        <v>32</v>
      </c>
      <c r="KT3" s="1" t="s">
        <v>35</v>
      </c>
      <c r="KU3" s="1" t="s">
        <v>32</v>
      </c>
      <c r="KV3" s="1" t="s">
        <v>32</v>
      </c>
      <c r="KW3" s="1" t="s">
        <v>32</v>
      </c>
      <c r="KX3" s="1" t="s">
        <v>35</v>
      </c>
      <c r="KY3" s="1" t="s">
        <v>32</v>
      </c>
      <c r="KZ3" s="1" t="s">
        <v>32</v>
      </c>
      <c r="LA3" s="1" t="s">
        <v>31</v>
      </c>
      <c r="LB3" s="1" t="s">
        <v>31</v>
      </c>
      <c r="LC3" s="1" t="s">
        <v>34</v>
      </c>
      <c r="LD3" s="1" t="s">
        <v>35</v>
      </c>
      <c r="LE3" s="1" t="s">
        <v>32</v>
      </c>
      <c r="LF3" s="1" t="s">
        <v>32</v>
      </c>
      <c r="LG3" s="1" t="s">
        <v>35</v>
      </c>
      <c r="LH3" s="1" t="s">
        <v>35</v>
      </c>
      <c r="LI3" s="1" t="s">
        <v>34</v>
      </c>
      <c r="LJ3" s="1" t="s">
        <v>34</v>
      </c>
      <c r="LK3" s="1" t="s">
        <v>31</v>
      </c>
      <c r="LL3" s="1" t="s">
        <v>31</v>
      </c>
      <c r="LM3" s="1" t="s">
        <v>31</v>
      </c>
      <c r="LN3" s="1" t="s">
        <v>31</v>
      </c>
      <c r="LO3" s="1" t="s">
        <v>34</v>
      </c>
      <c r="LP3" s="1" t="s">
        <v>35</v>
      </c>
      <c r="LQ3" s="1" t="s">
        <v>31</v>
      </c>
      <c r="LR3" s="1" t="s">
        <v>35</v>
      </c>
      <c r="LS3" s="1" t="s">
        <v>31</v>
      </c>
      <c r="LT3" s="1" t="s">
        <v>35</v>
      </c>
      <c r="LU3" s="1" t="s">
        <v>35</v>
      </c>
      <c r="LV3" s="1" t="s">
        <v>32</v>
      </c>
      <c r="LW3" s="1" t="s">
        <v>32</v>
      </c>
      <c r="LX3" s="1" t="s">
        <v>35</v>
      </c>
      <c r="LY3" s="1" t="s">
        <v>32</v>
      </c>
      <c r="LZ3" s="1" t="s">
        <v>31</v>
      </c>
      <c r="MA3" s="1" t="s">
        <v>34</v>
      </c>
      <c r="MB3" s="1" t="s">
        <v>35</v>
      </c>
      <c r="MC3" s="1" t="s">
        <v>32</v>
      </c>
      <c r="MD3" s="1" t="s">
        <v>31</v>
      </c>
      <c r="ME3" s="1" t="s">
        <v>34</v>
      </c>
      <c r="MF3" s="1" t="s">
        <v>35</v>
      </c>
      <c r="MG3" s="1" t="s">
        <v>31</v>
      </c>
      <c r="MH3" s="1" t="s">
        <v>35</v>
      </c>
      <c r="MI3" s="1" t="s">
        <v>31</v>
      </c>
      <c r="MJ3" s="1" t="s">
        <v>35</v>
      </c>
      <c r="MK3" s="1" t="s">
        <v>32</v>
      </c>
      <c r="ML3" s="1" t="s">
        <v>31</v>
      </c>
      <c r="MM3" s="1" t="s">
        <v>34</v>
      </c>
      <c r="MN3" s="1" t="s">
        <v>32</v>
      </c>
      <c r="MO3" s="1" t="s">
        <v>31</v>
      </c>
      <c r="MP3" s="1" t="s">
        <v>35</v>
      </c>
      <c r="MQ3" s="1" t="s">
        <v>34</v>
      </c>
      <c r="MR3" s="1" t="s">
        <v>31</v>
      </c>
      <c r="MS3" s="1" t="s">
        <v>35</v>
      </c>
      <c r="MT3" s="1" t="s">
        <v>32</v>
      </c>
      <c r="MU3" s="1" t="s">
        <v>32</v>
      </c>
      <c r="MV3" s="1" t="s">
        <v>31</v>
      </c>
      <c r="MW3" s="1" t="s">
        <v>35</v>
      </c>
      <c r="MX3" s="1" t="s">
        <v>32</v>
      </c>
      <c r="MY3" s="1" t="s">
        <v>31</v>
      </c>
      <c r="MZ3" s="1" t="s">
        <v>31</v>
      </c>
      <c r="NA3" s="1" t="s">
        <v>35</v>
      </c>
      <c r="NB3" s="1" t="s">
        <v>34</v>
      </c>
      <c r="NC3" s="1" t="s">
        <v>32</v>
      </c>
      <c r="ND3" s="1" t="s">
        <v>32</v>
      </c>
      <c r="NE3" s="1" t="s">
        <v>35</v>
      </c>
      <c r="NF3" s="1" t="s">
        <v>35</v>
      </c>
      <c r="NG3" s="1" t="s">
        <v>32</v>
      </c>
      <c r="NH3" s="1" t="s">
        <v>31</v>
      </c>
      <c r="NI3" s="1" t="s">
        <v>31</v>
      </c>
      <c r="NJ3" s="1" t="s">
        <v>34</v>
      </c>
      <c r="NK3" s="1" t="s">
        <v>31</v>
      </c>
      <c r="NL3" s="1" t="s">
        <v>34</v>
      </c>
      <c r="NM3" s="1" t="s">
        <v>32</v>
      </c>
      <c r="NN3" s="1" t="s">
        <v>35</v>
      </c>
      <c r="NO3" s="1" t="s">
        <v>35</v>
      </c>
      <c r="NP3" s="1" t="s">
        <v>31</v>
      </c>
      <c r="NQ3" s="1" t="s">
        <v>31</v>
      </c>
      <c r="NR3" s="1" t="s">
        <v>34</v>
      </c>
      <c r="NS3" s="1" t="s">
        <v>35</v>
      </c>
      <c r="NT3" s="1" t="s">
        <v>31</v>
      </c>
      <c r="NU3" s="1" t="s">
        <v>31</v>
      </c>
      <c r="NV3" s="1" t="s">
        <v>31</v>
      </c>
      <c r="NW3" s="1" t="s">
        <v>34</v>
      </c>
      <c r="NX3" s="1" t="s">
        <v>32</v>
      </c>
      <c r="NY3" s="1" t="s">
        <v>32</v>
      </c>
      <c r="NZ3" s="1" t="s">
        <v>35</v>
      </c>
      <c r="OA3" s="1" t="s">
        <v>35</v>
      </c>
      <c r="OB3" s="1" t="s">
        <v>35</v>
      </c>
      <c r="OC3" s="1" t="s">
        <v>35</v>
      </c>
      <c r="OD3" s="1" t="s">
        <v>35</v>
      </c>
      <c r="OE3" s="1" t="s">
        <v>35</v>
      </c>
      <c r="OF3" s="1" t="s">
        <v>34</v>
      </c>
      <c r="OG3" s="1" t="s">
        <v>31</v>
      </c>
      <c r="OH3" s="1" t="s">
        <v>35</v>
      </c>
      <c r="OI3" s="1" t="s">
        <v>32</v>
      </c>
      <c r="OJ3" s="1" t="s">
        <v>35</v>
      </c>
      <c r="OK3" s="1" t="s">
        <v>35</v>
      </c>
      <c r="OL3" s="1" t="s">
        <v>35</v>
      </c>
      <c r="OM3" s="1" t="s">
        <v>35</v>
      </c>
      <c r="ON3" s="1" t="s">
        <v>35</v>
      </c>
      <c r="OO3" s="1" t="s">
        <v>35</v>
      </c>
      <c r="OP3" s="1" t="s">
        <v>32</v>
      </c>
      <c r="OQ3" s="1" t="s">
        <v>31</v>
      </c>
      <c r="OR3" s="1" t="s">
        <v>31</v>
      </c>
      <c r="OS3" s="1" t="s">
        <v>31</v>
      </c>
      <c r="OT3" s="1" t="s">
        <v>31</v>
      </c>
      <c r="OU3" s="1" t="s">
        <v>31</v>
      </c>
      <c r="OV3" s="1" t="s">
        <v>34</v>
      </c>
      <c r="OW3" s="1" t="s">
        <v>35</v>
      </c>
      <c r="OX3" s="1" t="s">
        <v>34</v>
      </c>
      <c r="OY3" s="1" t="s">
        <v>35</v>
      </c>
      <c r="OZ3" s="1" t="s">
        <v>32</v>
      </c>
      <c r="PA3" s="1" t="s">
        <v>35</v>
      </c>
      <c r="PB3" s="1" t="s">
        <v>34</v>
      </c>
      <c r="PC3" s="1" t="s">
        <v>35</v>
      </c>
      <c r="PD3" s="1" t="s">
        <v>34</v>
      </c>
      <c r="PE3" s="1" t="s">
        <v>35</v>
      </c>
      <c r="PF3" s="1" t="s">
        <v>32</v>
      </c>
      <c r="PG3" s="1" t="s">
        <v>32</v>
      </c>
      <c r="PH3" s="1" t="s">
        <v>31</v>
      </c>
      <c r="PI3" s="1" t="s">
        <v>31</v>
      </c>
      <c r="PJ3" s="1" t="s">
        <v>31</v>
      </c>
      <c r="PK3" s="1" t="s">
        <v>31</v>
      </c>
      <c r="PL3" s="1" t="s">
        <v>34</v>
      </c>
      <c r="PM3" s="1" t="s">
        <v>35</v>
      </c>
      <c r="PN3" s="2" t="s">
        <v>31</v>
      </c>
    </row>
    <row r="4" spans="1:430" x14ac:dyDescent="0.2">
      <c r="A4" s="8" t="s">
        <v>60</v>
      </c>
      <c r="B4" s="1" t="s">
        <v>33</v>
      </c>
      <c r="C4" s="1" t="s">
        <v>36</v>
      </c>
      <c r="D4" s="1" t="s">
        <v>36</v>
      </c>
      <c r="E4" s="1" t="s">
        <v>36</v>
      </c>
      <c r="F4" s="1" t="s">
        <v>36</v>
      </c>
      <c r="G4" s="1" t="s">
        <v>36</v>
      </c>
      <c r="H4" s="1" t="s">
        <v>36</v>
      </c>
      <c r="I4" s="1" t="s">
        <v>36</v>
      </c>
      <c r="J4" s="1" t="s">
        <v>36</v>
      </c>
      <c r="K4" s="1" t="s">
        <v>36</v>
      </c>
      <c r="L4" s="1" t="s">
        <v>36</v>
      </c>
      <c r="M4" s="1" t="s">
        <v>36</v>
      </c>
      <c r="N4" s="1" t="s">
        <v>36</v>
      </c>
      <c r="O4" s="1" t="s">
        <v>36</v>
      </c>
      <c r="P4" s="1" t="s">
        <v>36</v>
      </c>
      <c r="Q4" s="1" t="s">
        <v>36</v>
      </c>
      <c r="R4" s="1" t="s">
        <v>36</v>
      </c>
      <c r="S4" s="1" t="s">
        <v>36</v>
      </c>
      <c r="T4" s="1" t="s">
        <v>36</v>
      </c>
      <c r="U4" s="1" t="s">
        <v>36</v>
      </c>
      <c r="V4" s="1" t="s">
        <v>36</v>
      </c>
      <c r="W4" s="1" t="s">
        <v>36</v>
      </c>
      <c r="X4" s="1" t="s">
        <v>36</v>
      </c>
      <c r="Y4" s="1" t="s">
        <v>36</v>
      </c>
      <c r="Z4" s="1" t="s">
        <v>36</v>
      </c>
      <c r="AA4" s="1" t="s">
        <v>36</v>
      </c>
      <c r="AB4" s="1" t="s">
        <v>36</v>
      </c>
      <c r="AC4" s="1" t="s">
        <v>36</v>
      </c>
      <c r="AD4" s="1" t="s">
        <v>36</v>
      </c>
      <c r="AE4" s="1" t="s">
        <v>36</v>
      </c>
      <c r="AF4" s="1" t="s">
        <v>36</v>
      </c>
      <c r="AG4" s="1" t="s">
        <v>36</v>
      </c>
      <c r="AH4" s="1" t="s">
        <v>36</v>
      </c>
      <c r="AI4" s="1" t="s">
        <v>36</v>
      </c>
      <c r="AJ4" s="1" t="s">
        <v>36</v>
      </c>
      <c r="AK4" s="1" t="s">
        <v>36</v>
      </c>
      <c r="AL4" s="1" t="s">
        <v>36</v>
      </c>
      <c r="AM4" s="1" t="s">
        <v>36</v>
      </c>
      <c r="AN4" s="1" t="s">
        <v>36</v>
      </c>
      <c r="AO4" s="1" t="s">
        <v>36</v>
      </c>
      <c r="AP4" s="1" t="s">
        <v>36</v>
      </c>
      <c r="AQ4" s="1" t="s">
        <v>36</v>
      </c>
      <c r="AR4" s="1" t="s">
        <v>36</v>
      </c>
      <c r="AS4" s="1" t="s">
        <v>36</v>
      </c>
      <c r="AT4" s="1" t="s">
        <v>36</v>
      </c>
      <c r="AU4" s="1" t="s">
        <v>36</v>
      </c>
      <c r="AV4" s="1" t="s">
        <v>36</v>
      </c>
      <c r="AW4" s="1" t="s">
        <v>36</v>
      </c>
      <c r="AX4" s="1" t="s">
        <v>36</v>
      </c>
      <c r="AY4" s="1" t="s">
        <v>36</v>
      </c>
      <c r="AZ4" s="1" t="s">
        <v>36</v>
      </c>
      <c r="BA4" s="1" t="s">
        <v>36</v>
      </c>
      <c r="BB4" s="1" t="s">
        <v>36</v>
      </c>
      <c r="BC4" s="1" t="s">
        <v>36</v>
      </c>
      <c r="BD4" s="1" t="s">
        <v>36</v>
      </c>
      <c r="BE4" s="1" t="s">
        <v>36</v>
      </c>
      <c r="BF4" s="1" t="s">
        <v>36</v>
      </c>
      <c r="BG4" s="1" t="s">
        <v>36</v>
      </c>
      <c r="BH4" s="1" t="s">
        <v>36</v>
      </c>
      <c r="BI4" s="1" t="s">
        <v>36</v>
      </c>
      <c r="BJ4" s="1" t="s">
        <v>36</v>
      </c>
      <c r="BK4" s="1" t="s">
        <v>36</v>
      </c>
      <c r="BL4" s="1" t="s">
        <v>36</v>
      </c>
      <c r="BM4" s="1" t="s">
        <v>36</v>
      </c>
      <c r="BN4" s="1" t="s">
        <v>36</v>
      </c>
      <c r="BO4" s="1" t="s">
        <v>36</v>
      </c>
      <c r="BP4" s="1" t="s">
        <v>36</v>
      </c>
      <c r="BQ4" s="1" t="s">
        <v>36</v>
      </c>
      <c r="BR4" s="1" t="s">
        <v>36</v>
      </c>
      <c r="BS4" s="1" t="s">
        <v>36</v>
      </c>
      <c r="BT4" s="1" t="s">
        <v>36</v>
      </c>
      <c r="BU4" s="1" t="s">
        <v>36</v>
      </c>
      <c r="BV4" s="1" t="s">
        <v>36</v>
      </c>
      <c r="BW4" s="1" t="s">
        <v>36</v>
      </c>
      <c r="BX4" s="1" t="s">
        <v>36</v>
      </c>
      <c r="BY4" s="1" t="s">
        <v>36</v>
      </c>
      <c r="BZ4" s="1" t="s">
        <v>36</v>
      </c>
      <c r="CA4" s="1" t="s">
        <v>36</v>
      </c>
      <c r="CB4" s="1" t="s">
        <v>36</v>
      </c>
      <c r="CC4" s="1" t="s">
        <v>36</v>
      </c>
      <c r="CD4" s="1" t="s">
        <v>36</v>
      </c>
      <c r="CE4" s="1" t="s">
        <v>36</v>
      </c>
      <c r="CF4" s="1" t="s">
        <v>36</v>
      </c>
      <c r="CG4" s="1" t="s">
        <v>36</v>
      </c>
      <c r="CH4" s="1" t="s">
        <v>36</v>
      </c>
      <c r="CI4" s="1" t="s">
        <v>36</v>
      </c>
      <c r="CJ4" s="1" t="s">
        <v>36</v>
      </c>
      <c r="CK4" s="1" t="s">
        <v>36</v>
      </c>
      <c r="CL4" s="1" t="s">
        <v>36</v>
      </c>
      <c r="CM4" s="1" t="s">
        <v>36</v>
      </c>
      <c r="CN4" s="1" t="s">
        <v>36</v>
      </c>
      <c r="CO4" s="1" t="s">
        <v>36</v>
      </c>
      <c r="CP4" s="1" t="s">
        <v>36</v>
      </c>
      <c r="CQ4" s="1" t="s">
        <v>36</v>
      </c>
      <c r="CR4" s="1" t="s">
        <v>36</v>
      </c>
      <c r="CS4" s="1" t="s">
        <v>36</v>
      </c>
      <c r="CT4" s="1" t="s">
        <v>36</v>
      </c>
      <c r="CU4" s="1" t="s">
        <v>36</v>
      </c>
      <c r="CV4" s="1" t="s">
        <v>36</v>
      </c>
      <c r="CW4" s="1" t="s">
        <v>36</v>
      </c>
      <c r="CX4" s="1" t="s">
        <v>36</v>
      </c>
      <c r="CY4" s="1" t="s">
        <v>36</v>
      </c>
      <c r="CZ4" s="1" t="s">
        <v>36</v>
      </c>
      <c r="DA4" s="1" t="s">
        <v>36</v>
      </c>
      <c r="DB4" s="1" t="s">
        <v>36</v>
      </c>
      <c r="DC4" s="1" t="s">
        <v>36</v>
      </c>
      <c r="DD4" s="1" t="s">
        <v>36</v>
      </c>
      <c r="DE4" s="1" t="s">
        <v>36</v>
      </c>
      <c r="DF4" s="1" t="s">
        <v>36</v>
      </c>
      <c r="DG4" s="1" t="s">
        <v>36</v>
      </c>
      <c r="DH4" s="1" t="s">
        <v>36</v>
      </c>
      <c r="DI4" s="1" t="s">
        <v>36</v>
      </c>
      <c r="DJ4" s="1" t="s">
        <v>36</v>
      </c>
      <c r="DK4" s="1" t="s">
        <v>36</v>
      </c>
      <c r="DL4" s="1" t="s">
        <v>36</v>
      </c>
      <c r="DM4" s="1" t="s">
        <v>36</v>
      </c>
      <c r="DN4" s="1" t="s">
        <v>36</v>
      </c>
      <c r="DO4" s="1" t="s">
        <v>36</v>
      </c>
      <c r="DP4" s="1" t="s">
        <v>36</v>
      </c>
      <c r="DQ4" s="1" t="s">
        <v>36</v>
      </c>
      <c r="DR4" s="1" t="s">
        <v>36</v>
      </c>
      <c r="DS4" s="1" t="s">
        <v>36</v>
      </c>
      <c r="DT4" s="1" t="s">
        <v>36</v>
      </c>
      <c r="DU4" s="1" t="s">
        <v>36</v>
      </c>
      <c r="DV4" s="1" t="s">
        <v>36</v>
      </c>
      <c r="DW4" s="1" t="s">
        <v>36</v>
      </c>
      <c r="DX4" s="1" t="s">
        <v>36</v>
      </c>
      <c r="DY4" s="1" t="s">
        <v>36</v>
      </c>
      <c r="DZ4" s="1" t="s">
        <v>36</v>
      </c>
      <c r="EA4" s="1" t="s">
        <v>36</v>
      </c>
      <c r="EB4" s="1" t="s">
        <v>36</v>
      </c>
      <c r="EC4" s="1" t="s">
        <v>36</v>
      </c>
      <c r="ED4" s="1" t="s">
        <v>36</v>
      </c>
      <c r="EE4" s="1" t="s">
        <v>36</v>
      </c>
      <c r="EF4" s="1" t="s">
        <v>36</v>
      </c>
      <c r="EG4" s="1" t="s">
        <v>36</v>
      </c>
      <c r="EH4" s="1" t="s">
        <v>36</v>
      </c>
      <c r="EI4" s="1" t="s">
        <v>36</v>
      </c>
      <c r="EJ4" s="1" t="s">
        <v>36</v>
      </c>
      <c r="EK4" s="1" t="s">
        <v>36</v>
      </c>
      <c r="EL4" s="1" t="s">
        <v>36</v>
      </c>
      <c r="EM4" s="1" t="s">
        <v>36</v>
      </c>
      <c r="EN4" s="1" t="s">
        <v>36</v>
      </c>
      <c r="EO4" s="1" t="s">
        <v>36</v>
      </c>
      <c r="EP4" s="1" t="s">
        <v>36</v>
      </c>
      <c r="EQ4" s="1" t="s">
        <v>36</v>
      </c>
      <c r="ER4" s="1" t="s">
        <v>36</v>
      </c>
      <c r="ES4" s="1" t="s">
        <v>36</v>
      </c>
      <c r="ET4" s="1" t="s">
        <v>36</v>
      </c>
      <c r="EU4" s="1" t="s">
        <v>36</v>
      </c>
      <c r="EV4" s="1" t="s">
        <v>36</v>
      </c>
      <c r="EW4" s="1" t="s">
        <v>36</v>
      </c>
      <c r="EX4" s="1" t="s">
        <v>36</v>
      </c>
      <c r="EY4" s="1" t="s">
        <v>36</v>
      </c>
      <c r="EZ4" s="1" t="s">
        <v>36</v>
      </c>
      <c r="FA4" s="1" t="s">
        <v>36</v>
      </c>
      <c r="FB4" s="1" t="s">
        <v>36</v>
      </c>
      <c r="FC4" s="1" t="s">
        <v>36</v>
      </c>
      <c r="FD4" s="1" t="s">
        <v>36</v>
      </c>
      <c r="FE4" s="1" t="s">
        <v>36</v>
      </c>
      <c r="FF4" s="1" t="s">
        <v>36</v>
      </c>
      <c r="FG4" s="1" t="s">
        <v>36</v>
      </c>
      <c r="FH4" s="1" t="s">
        <v>36</v>
      </c>
      <c r="FI4" s="1" t="s">
        <v>36</v>
      </c>
      <c r="FJ4" s="1" t="s">
        <v>36</v>
      </c>
      <c r="FK4" s="1" t="s">
        <v>36</v>
      </c>
      <c r="FL4" s="1" t="s">
        <v>36</v>
      </c>
      <c r="FM4" s="1" t="s">
        <v>36</v>
      </c>
      <c r="FN4" s="1" t="s">
        <v>36</v>
      </c>
      <c r="FO4" s="1" t="s">
        <v>36</v>
      </c>
      <c r="FP4" s="1" t="s">
        <v>36</v>
      </c>
      <c r="FQ4" s="1" t="s">
        <v>36</v>
      </c>
      <c r="FR4" s="1" t="s">
        <v>36</v>
      </c>
      <c r="FS4" s="1" t="s">
        <v>36</v>
      </c>
      <c r="FT4" s="1" t="s">
        <v>36</v>
      </c>
      <c r="FU4" s="1" t="s">
        <v>36</v>
      </c>
      <c r="FV4" s="1" t="s">
        <v>36</v>
      </c>
      <c r="FW4" s="1" t="s">
        <v>36</v>
      </c>
      <c r="FX4" s="1" t="s">
        <v>36</v>
      </c>
      <c r="FY4" s="1" t="s">
        <v>36</v>
      </c>
      <c r="FZ4" s="1" t="s">
        <v>36</v>
      </c>
      <c r="GA4" s="1" t="s">
        <v>36</v>
      </c>
      <c r="GB4" s="1" t="s">
        <v>36</v>
      </c>
      <c r="GC4" s="1" t="s">
        <v>36</v>
      </c>
      <c r="GD4" s="1" t="s">
        <v>36</v>
      </c>
      <c r="GE4" s="1" t="s">
        <v>36</v>
      </c>
      <c r="GF4" s="1" t="s">
        <v>36</v>
      </c>
      <c r="GG4" s="1" t="s">
        <v>36</v>
      </c>
      <c r="GH4" s="1" t="s">
        <v>36</v>
      </c>
      <c r="GI4" s="1" t="s">
        <v>36</v>
      </c>
      <c r="GJ4" s="1" t="s">
        <v>36</v>
      </c>
      <c r="GK4" s="1" t="s">
        <v>36</v>
      </c>
      <c r="GL4" s="1" t="s">
        <v>36</v>
      </c>
      <c r="GM4" s="1" t="s">
        <v>36</v>
      </c>
      <c r="GN4" s="1" t="s">
        <v>36</v>
      </c>
      <c r="GO4" s="1" t="s">
        <v>36</v>
      </c>
      <c r="GP4" s="1" t="s">
        <v>36</v>
      </c>
      <c r="GQ4" s="1" t="s">
        <v>36</v>
      </c>
      <c r="GR4" s="1" t="s">
        <v>36</v>
      </c>
      <c r="GS4" s="1" t="s">
        <v>36</v>
      </c>
      <c r="GT4" s="1" t="s">
        <v>36</v>
      </c>
      <c r="GU4" s="1" t="s">
        <v>36</v>
      </c>
      <c r="GV4" s="1" t="s">
        <v>36</v>
      </c>
      <c r="GW4" s="1" t="s">
        <v>36</v>
      </c>
      <c r="GX4" s="1" t="s">
        <v>36</v>
      </c>
      <c r="GY4" s="1" t="s">
        <v>36</v>
      </c>
      <c r="GZ4" s="1" t="s">
        <v>36</v>
      </c>
      <c r="HA4" s="1" t="s">
        <v>36</v>
      </c>
      <c r="HB4" s="1" t="s">
        <v>36</v>
      </c>
      <c r="HC4" s="1" t="s">
        <v>36</v>
      </c>
      <c r="HD4" s="1" t="s">
        <v>36</v>
      </c>
      <c r="HE4" s="1" t="s">
        <v>36</v>
      </c>
      <c r="HF4" s="1" t="s">
        <v>36</v>
      </c>
      <c r="HG4" s="1" t="s">
        <v>36</v>
      </c>
      <c r="HH4" s="1" t="s">
        <v>36</v>
      </c>
      <c r="HI4" s="1" t="s">
        <v>36</v>
      </c>
      <c r="HJ4" s="1" t="s">
        <v>36</v>
      </c>
      <c r="HK4" s="1" t="s">
        <v>36</v>
      </c>
      <c r="HL4" s="1" t="s">
        <v>36</v>
      </c>
      <c r="HM4" s="1" t="s">
        <v>36</v>
      </c>
      <c r="HN4" s="1" t="s">
        <v>36</v>
      </c>
      <c r="HO4" s="1" t="s">
        <v>36</v>
      </c>
      <c r="HP4" s="1" t="s">
        <v>36</v>
      </c>
      <c r="HQ4" s="1" t="s">
        <v>36</v>
      </c>
      <c r="HR4" s="1" t="s">
        <v>36</v>
      </c>
      <c r="HS4" s="1" t="s">
        <v>36</v>
      </c>
      <c r="HT4" s="1" t="s">
        <v>36</v>
      </c>
      <c r="HU4" s="1" t="s">
        <v>36</v>
      </c>
      <c r="HV4" s="1" t="s">
        <v>36</v>
      </c>
      <c r="HW4" s="1" t="s">
        <v>36</v>
      </c>
      <c r="HX4" s="1" t="s">
        <v>36</v>
      </c>
      <c r="HY4" s="1" t="s">
        <v>36</v>
      </c>
      <c r="HZ4" s="1" t="s">
        <v>36</v>
      </c>
      <c r="IA4" s="1" t="s">
        <v>36</v>
      </c>
      <c r="IB4" s="1" t="s">
        <v>36</v>
      </c>
      <c r="IC4" s="1" t="s">
        <v>36</v>
      </c>
      <c r="ID4" s="1" t="s">
        <v>36</v>
      </c>
      <c r="IE4" s="1" t="s">
        <v>36</v>
      </c>
      <c r="IF4" s="1" t="s">
        <v>36</v>
      </c>
      <c r="IG4" s="1" t="s">
        <v>36</v>
      </c>
      <c r="IH4" s="1" t="s">
        <v>36</v>
      </c>
      <c r="II4" s="1" t="s">
        <v>36</v>
      </c>
      <c r="IJ4" s="1" t="s">
        <v>36</v>
      </c>
      <c r="IK4" s="1" t="s">
        <v>36</v>
      </c>
      <c r="IL4" s="1" t="s">
        <v>36</v>
      </c>
      <c r="IM4" s="1" t="s">
        <v>36</v>
      </c>
      <c r="IN4" s="1" t="s">
        <v>36</v>
      </c>
      <c r="IO4" s="1" t="s">
        <v>36</v>
      </c>
      <c r="IP4" s="1" t="s">
        <v>36</v>
      </c>
      <c r="IQ4" s="1" t="s">
        <v>36</v>
      </c>
      <c r="IR4" s="1" t="s">
        <v>36</v>
      </c>
      <c r="IS4" s="1" t="s">
        <v>36</v>
      </c>
      <c r="IT4" s="1" t="s">
        <v>36</v>
      </c>
      <c r="IU4" s="1" t="s">
        <v>36</v>
      </c>
      <c r="IV4" s="1" t="s">
        <v>36</v>
      </c>
      <c r="IW4" s="1" t="s">
        <v>36</v>
      </c>
      <c r="IX4" s="1" t="s">
        <v>36</v>
      </c>
      <c r="IY4" s="1" t="s">
        <v>36</v>
      </c>
      <c r="IZ4" s="1" t="s">
        <v>36</v>
      </c>
      <c r="JA4" s="1" t="s">
        <v>36</v>
      </c>
      <c r="JB4" s="1" t="s">
        <v>36</v>
      </c>
      <c r="JC4" s="1" t="s">
        <v>36</v>
      </c>
      <c r="JD4" s="1" t="s">
        <v>36</v>
      </c>
      <c r="JE4" s="1" t="s">
        <v>36</v>
      </c>
      <c r="JF4" s="1" t="s">
        <v>36</v>
      </c>
      <c r="JG4" s="1" t="s">
        <v>36</v>
      </c>
      <c r="JH4" s="1" t="s">
        <v>36</v>
      </c>
      <c r="JI4" s="1" t="s">
        <v>36</v>
      </c>
      <c r="JJ4" s="1" t="s">
        <v>36</v>
      </c>
      <c r="JK4" s="1" t="s">
        <v>36</v>
      </c>
      <c r="JL4" s="1" t="s">
        <v>36</v>
      </c>
      <c r="JM4" s="1" t="s">
        <v>36</v>
      </c>
      <c r="JN4" s="1" t="s">
        <v>36</v>
      </c>
      <c r="JO4" s="1" t="s">
        <v>36</v>
      </c>
      <c r="JP4" s="1" t="s">
        <v>36</v>
      </c>
      <c r="JQ4" s="1" t="s">
        <v>36</v>
      </c>
      <c r="JR4" s="1" t="s">
        <v>36</v>
      </c>
      <c r="JS4" s="1" t="s">
        <v>36</v>
      </c>
      <c r="JT4" s="1" t="s">
        <v>36</v>
      </c>
      <c r="JU4" s="1" t="s">
        <v>36</v>
      </c>
      <c r="JV4" s="1" t="s">
        <v>36</v>
      </c>
      <c r="JW4" s="1" t="s">
        <v>36</v>
      </c>
      <c r="JX4" s="1" t="s">
        <v>36</v>
      </c>
      <c r="JY4" s="1" t="s">
        <v>36</v>
      </c>
      <c r="JZ4" s="1" t="s">
        <v>36</v>
      </c>
      <c r="KA4" s="1" t="s">
        <v>36</v>
      </c>
      <c r="KB4" s="1" t="s">
        <v>36</v>
      </c>
      <c r="KC4" s="1" t="s">
        <v>36</v>
      </c>
      <c r="KD4" s="1" t="s">
        <v>36</v>
      </c>
      <c r="KE4" s="1" t="s">
        <v>36</v>
      </c>
      <c r="KF4" s="1" t="s">
        <v>36</v>
      </c>
      <c r="KG4" s="1" t="s">
        <v>36</v>
      </c>
      <c r="KH4" s="1" t="s">
        <v>36</v>
      </c>
      <c r="KI4" s="1" t="s">
        <v>36</v>
      </c>
      <c r="KJ4" s="1" t="s">
        <v>36</v>
      </c>
      <c r="KK4" s="1" t="s">
        <v>36</v>
      </c>
      <c r="KL4" s="1" t="s">
        <v>36</v>
      </c>
      <c r="KM4" s="1" t="s">
        <v>36</v>
      </c>
      <c r="KN4" s="1" t="s">
        <v>36</v>
      </c>
      <c r="KO4" s="1" t="s">
        <v>36</v>
      </c>
      <c r="KP4" s="1" t="s">
        <v>36</v>
      </c>
      <c r="KQ4" s="1" t="s">
        <v>36</v>
      </c>
      <c r="KR4" s="1" t="s">
        <v>36</v>
      </c>
      <c r="KS4" s="1" t="s">
        <v>36</v>
      </c>
      <c r="KT4" s="1" t="s">
        <v>36</v>
      </c>
      <c r="KU4" s="1" t="s">
        <v>36</v>
      </c>
      <c r="KV4" s="1" t="s">
        <v>36</v>
      </c>
      <c r="KW4" s="1" t="s">
        <v>36</v>
      </c>
      <c r="KX4" s="1" t="s">
        <v>36</v>
      </c>
      <c r="KY4" s="1" t="s">
        <v>36</v>
      </c>
      <c r="KZ4" s="1" t="s">
        <v>36</v>
      </c>
      <c r="LA4" s="1" t="s">
        <v>36</v>
      </c>
      <c r="LB4" s="1" t="s">
        <v>36</v>
      </c>
      <c r="LC4" s="1" t="s">
        <v>36</v>
      </c>
      <c r="LD4" s="1" t="s">
        <v>36</v>
      </c>
      <c r="LE4" s="1" t="s">
        <v>36</v>
      </c>
      <c r="LF4" s="1" t="s">
        <v>36</v>
      </c>
      <c r="LG4" s="1" t="s">
        <v>36</v>
      </c>
      <c r="LH4" s="1" t="s">
        <v>36</v>
      </c>
      <c r="LI4" s="1" t="s">
        <v>36</v>
      </c>
      <c r="LJ4" s="1" t="s">
        <v>36</v>
      </c>
      <c r="LK4" s="1" t="s">
        <v>36</v>
      </c>
      <c r="LL4" s="1" t="s">
        <v>36</v>
      </c>
      <c r="LM4" s="1" t="s">
        <v>36</v>
      </c>
      <c r="LN4" s="1" t="s">
        <v>36</v>
      </c>
      <c r="LO4" s="1" t="s">
        <v>36</v>
      </c>
      <c r="LP4" s="1" t="s">
        <v>36</v>
      </c>
      <c r="LQ4" s="1" t="s">
        <v>36</v>
      </c>
      <c r="LR4" s="1" t="s">
        <v>36</v>
      </c>
      <c r="LS4" s="1" t="s">
        <v>36</v>
      </c>
      <c r="LT4" s="1" t="s">
        <v>36</v>
      </c>
      <c r="LU4" s="1" t="s">
        <v>36</v>
      </c>
      <c r="LV4" s="1" t="s">
        <v>36</v>
      </c>
      <c r="LW4" s="1" t="s">
        <v>36</v>
      </c>
      <c r="LX4" s="1" t="s">
        <v>36</v>
      </c>
      <c r="LY4" s="1" t="s">
        <v>36</v>
      </c>
      <c r="LZ4" s="1" t="s">
        <v>36</v>
      </c>
      <c r="MA4" s="1" t="s">
        <v>36</v>
      </c>
      <c r="MB4" s="1" t="s">
        <v>36</v>
      </c>
      <c r="MC4" s="1" t="s">
        <v>36</v>
      </c>
      <c r="MD4" s="1" t="s">
        <v>36</v>
      </c>
      <c r="ME4" s="1" t="s">
        <v>36</v>
      </c>
      <c r="MF4" s="1" t="s">
        <v>36</v>
      </c>
      <c r="MG4" s="1" t="s">
        <v>36</v>
      </c>
      <c r="MH4" s="1" t="s">
        <v>36</v>
      </c>
      <c r="MI4" s="1" t="s">
        <v>36</v>
      </c>
      <c r="MJ4" s="1" t="s">
        <v>36</v>
      </c>
      <c r="MK4" s="1" t="s">
        <v>36</v>
      </c>
      <c r="ML4" s="1" t="s">
        <v>36</v>
      </c>
      <c r="MM4" s="1" t="s">
        <v>36</v>
      </c>
      <c r="MN4" s="1" t="s">
        <v>36</v>
      </c>
      <c r="MO4" s="1" t="s">
        <v>36</v>
      </c>
      <c r="MP4" s="1" t="s">
        <v>36</v>
      </c>
      <c r="MQ4" s="1" t="s">
        <v>36</v>
      </c>
      <c r="MR4" s="1" t="s">
        <v>36</v>
      </c>
      <c r="MS4" s="1" t="s">
        <v>36</v>
      </c>
      <c r="MT4" s="1" t="s">
        <v>36</v>
      </c>
      <c r="MU4" s="1" t="s">
        <v>36</v>
      </c>
      <c r="MV4" s="1" t="s">
        <v>36</v>
      </c>
      <c r="MW4" s="1" t="s">
        <v>36</v>
      </c>
      <c r="MX4" s="1" t="s">
        <v>36</v>
      </c>
      <c r="MY4" s="1" t="s">
        <v>36</v>
      </c>
      <c r="MZ4" s="1" t="s">
        <v>36</v>
      </c>
      <c r="NA4" s="1" t="s">
        <v>36</v>
      </c>
      <c r="NB4" s="1" t="s">
        <v>36</v>
      </c>
      <c r="NC4" s="1" t="s">
        <v>36</v>
      </c>
      <c r="ND4" s="1" t="s">
        <v>36</v>
      </c>
      <c r="NE4" s="1" t="s">
        <v>36</v>
      </c>
      <c r="NF4" s="1" t="s">
        <v>36</v>
      </c>
      <c r="NG4" s="1" t="s">
        <v>36</v>
      </c>
      <c r="NH4" s="1" t="s">
        <v>36</v>
      </c>
      <c r="NI4" s="1" t="s">
        <v>36</v>
      </c>
      <c r="NJ4" s="1" t="s">
        <v>36</v>
      </c>
      <c r="NK4" s="1" t="s">
        <v>36</v>
      </c>
      <c r="NL4" s="1" t="s">
        <v>36</v>
      </c>
      <c r="NM4" s="1" t="s">
        <v>36</v>
      </c>
      <c r="NN4" s="1" t="s">
        <v>36</v>
      </c>
      <c r="NO4" s="1" t="s">
        <v>36</v>
      </c>
      <c r="NP4" s="1" t="s">
        <v>36</v>
      </c>
      <c r="NQ4" s="1" t="s">
        <v>36</v>
      </c>
      <c r="NR4" s="1" t="s">
        <v>36</v>
      </c>
      <c r="NS4" s="1" t="s">
        <v>36</v>
      </c>
      <c r="NT4" s="1" t="s">
        <v>36</v>
      </c>
      <c r="NU4" s="1" t="s">
        <v>36</v>
      </c>
      <c r="NV4" s="1" t="s">
        <v>36</v>
      </c>
      <c r="NW4" s="1" t="s">
        <v>36</v>
      </c>
      <c r="NX4" s="1" t="s">
        <v>36</v>
      </c>
      <c r="NY4" s="1" t="s">
        <v>36</v>
      </c>
      <c r="NZ4" s="1" t="s">
        <v>36</v>
      </c>
      <c r="OA4" s="1" t="s">
        <v>36</v>
      </c>
      <c r="OB4" s="1" t="s">
        <v>36</v>
      </c>
      <c r="OC4" s="1" t="s">
        <v>36</v>
      </c>
      <c r="OD4" s="1" t="s">
        <v>36</v>
      </c>
      <c r="OE4" s="1" t="s">
        <v>36</v>
      </c>
      <c r="OF4" s="1" t="s">
        <v>36</v>
      </c>
      <c r="OG4" s="1" t="s">
        <v>36</v>
      </c>
      <c r="OH4" s="1" t="s">
        <v>36</v>
      </c>
      <c r="OI4" s="1" t="s">
        <v>36</v>
      </c>
      <c r="OJ4" s="1" t="s">
        <v>36</v>
      </c>
      <c r="OK4" s="1" t="s">
        <v>36</v>
      </c>
      <c r="OL4" s="1" t="s">
        <v>36</v>
      </c>
      <c r="OM4" s="1" t="s">
        <v>36</v>
      </c>
      <c r="ON4" s="1" t="s">
        <v>36</v>
      </c>
      <c r="OO4" s="1" t="s">
        <v>36</v>
      </c>
      <c r="OP4" s="1" t="s">
        <v>36</v>
      </c>
      <c r="OQ4" s="1" t="s">
        <v>36</v>
      </c>
      <c r="OR4" s="1" t="s">
        <v>36</v>
      </c>
      <c r="OS4" s="1" t="s">
        <v>36</v>
      </c>
      <c r="OT4" s="1" t="s">
        <v>36</v>
      </c>
      <c r="OU4" s="1" t="s">
        <v>36</v>
      </c>
      <c r="OV4" s="1" t="s">
        <v>36</v>
      </c>
      <c r="OW4" s="1" t="s">
        <v>36</v>
      </c>
      <c r="OX4" s="1" t="s">
        <v>36</v>
      </c>
      <c r="OY4" s="1" t="s">
        <v>36</v>
      </c>
      <c r="OZ4" s="1" t="s">
        <v>36</v>
      </c>
      <c r="PA4" s="1" t="s">
        <v>36</v>
      </c>
      <c r="PB4" s="1" t="s">
        <v>36</v>
      </c>
      <c r="PC4" s="1" t="s">
        <v>36</v>
      </c>
      <c r="PD4" s="1" t="s">
        <v>36</v>
      </c>
      <c r="PE4" s="1" t="s">
        <v>36</v>
      </c>
      <c r="PF4" s="1" t="s">
        <v>36</v>
      </c>
      <c r="PG4" s="1" t="s">
        <v>36</v>
      </c>
      <c r="PH4" s="1" t="s">
        <v>36</v>
      </c>
      <c r="PI4" s="1" t="s">
        <v>36</v>
      </c>
      <c r="PJ4" s="1" t="s">
        <v>36</v>
      </c>
      <c r="PK4" s="1" t="s">
        <v>34</v>
      </c>
      <c r="PL4" s="1" t="s">
        <v>31</v>
      </c>
      <c r="PM4" s="1" t="s">
        <v>36</v>
      </c>
      <c r="PN4" s="2" t="s">
        <v>36</v>
      </c>
    </row>
    <row r="5" spans="1:430" x14ac:dyDescent="0.2">
      <c r="A5" s="8" t="s">
        <v>61</v>
      </c>
      <c r="B5" s="1" t="s">
        <v>36</v>
      </c>
      <c r="C5" s="1" t="s">
        <v>36</v>
      </c>
      <c r="D5" s="1" t="s">
        <v>36</v>
      </c>
      <c r="E5" s="1" t="s">
        <v>36</v>
      </c>
      <c r="F5" s="1" t="s">
        <v>36</v>
      </c>
      <c r="G5" s="1" t="s">
        <v>36</v>
      </c>
      <c r="H5" s="1" t="s">
        <v>36</v>
      </c>
      <c r="I5" s="1" t="s">
        <v>36</v>
      </c>
      <c r="J5" s="1" t="s">
        <v>36</v>
      </c>
      <c r="K5" s="1" t="s">
        <v>36</v>
      </c>
      <c r="L5" s="1" t="s">
        <v>36</v>
      </c>
      <c r="M5" s="1" t="s">
        <v>36</v>
      </c>
      <c r="N5" s="1" t="s">
        <v>36</v>
      </c>
      <c r="O5" s="1" t="s">
        <v>36</v>
      </c>
      <c r="P5" s="1" t="s">
        <v>36</v>
      </c>
      <c r="Q5" s="1" t="s">
        <v>36</v>
      </c>
      <c r="R5" s="1" t="s">
        <v>36</v>
      </c>
      <c r="S5" s="1" t="s">
        <v>36</v>
      </c>
      <c r="T5" s="1" t="s">
        <v>36</v>
      </c>
      <c r="U5" s="1" t="s">
        <v>36</v>
      </c>
      <c r="V5" s="1" t="s">
        <v>36</v>
      </c>
      <c r="W5" s="1" t="s">
        <v>36</v>
      </c>
      <c r="X5" s="1" t="s">
        <v>36</v>
      </c>
      <c r="Y5" s="1" t="s">
        <v>36</v>
      </c>
      <c r="Z5" s="1" t="s">
        <v>36</v>
      </c>
      <c r="AA5" s="1" t="s">
        <v>36</v>
      </c>
      <c r="AB5" s="1" t="s">
        <v>36</v>
      </c>
      <c r="AC5" s="1" t="s">
        <v>36</v>
      </c>
      <c r="AD5" s="1" t="s">
        <v>36</v>
      </c>
      <c r="AE5" s="1" t="s">
        <v>36</v>
      </c>
      <c r="AF5" s="1" t="s">
        <v>36</v>
      </c>
      <c r="AG5" s="1" t="s">
        <v>36</v>
      </c>
      <c r="AH5" s="1" t="s">
        <v>36</v>
      </c>
      <c r="AI5" s="1" t="s">
        <v>36</v>
      </c>
      <c r="AJ5" s="1" t="s">
        <v>36</v>
      </c>
      <c r="AK5" s="1" t="s">
        <v>36</v>
      </c>
      <c r="AL5" s="1" t="s">
        <v>36</v>
      </c>
      <c r="AM5" s="1" t="s">
        <v>36</v>
      </c>
      <c r="AN5" s="1" t="s">
        <v>36</v>
      </c>
      <c r="AO5" s="1" t="s">
        <v>36</v>
      </c>
      <c r="AP5" s="1" t="s">
        <v>36</v>
      </c>
      <c r="AQ5" s="1" t="s">
        <v>36</v>
      </c>
      <c r="AR5" s="1" t="s">
        <v>36</v>
      </c>
      <c r="AS5" s="1" t="s">
        <v>36</v>
      </c>
      <c r="AT5" s="1" t="s">
        <v>36</v>
      </c>
      <c r="AU5" s="1" t="s">
        <v>36</v>
      </c>
      <c r="AV5" s="1" t="s">
        <v>36</v>
      </c>
      <c r="AW5" s="1" t="s">
        <v>36</v>
      </c>
      <c r="AX5" s="1" t="s">
        <v>36</v>
      </c>
      <c r="AY5" s="1" t="s">
        <v>36</v>
      </c>
      <c r="AZ5" s="1" t="s">
        <v>36</v>
      </c>
      <c r="BA5" s="1" t="s">
        <v>36</v>
      </c>
      <c r="BB5" s="1" t="s">
        <v>36</v>
      </c>
      <c r="BC5" s="1" t="s">
        <v>36</v>
      </c>
      <c r="BD5" s="1" t="s">
        <v>36</v>
      </c>
      <c r="BE5" s="1" t="s">
        <v>36</v>
      </c>
      <c r="BF5" s="1" t="s">
        <v>36</v>
      </c>
      <c r="BG5" s="1" t="s">
        <v>36</v>
      </c>
      <c r="BH5" s="1" t="s">
        <v>36</v>
      </c>
      <c r="BI5" s="1" t="s">
        <v>36</v>
      </c>
      <c r="BJ5" s="1" t="s">
        <v>36</v>
      </c>
      <c r="BK5" s="1" t="s">
        <v>36</v>
      </c>
      <c r="BL5" s="1" t="s">
        <v>36</v>
      </c>
      <c r="BM5" s="1" t="s">
        <v>36</v>
      </c>
      <c r="BN5" s="1" t="s">
        <v>36</v>
      </c>
      <c r="BO5" s="1" t="s">
        <v>36</v>
      </c>
      <c r="BP5" s="1" t="s">
        <v>36</v>
      </c>
      <c r="BQ5" s="1" t="s">
        <v>36</v>
      </c>
      <c r="BR5" s="1" t="s">
        <v>36</v>
      </c>
      <c r="BS5" s="1" t="s">
        <v>36</v>
      </c>
      <c r="BT5" s="1" t="s">
        <v>36</v>
      </c>
      <c r="BU5" s="1" t="s">
        <v>36</v>
      </c>
      <c r="BV5" s="1" t="s">
        <v>36</v>
      </c>
      <c r="BW5" s="1" t="s">
        <v>36</v>
      </c>
      <c r="BX5" s="1" t="s">
        <v>36</v>
      </c>
      <c r="BY5" s="1" t="s">
        <v>36</v>
      </c>
      <c r="BZ5" s="1" t="s">
        <v>36</v>
      </c>
      <c r="CA5" s="1" t="s">
        <v>36</v>
      </c>
      <c r="CB5" s="1" t="s">
        <v>36</v>
      </c>
      <c r="CC5" s="1" t="s">
        <v>36</v>
      </c>
      <c r="CD5" s="1" t="s">
        <v>36</v>
      </c>
      <c r="CE5" s="1" t="s">
        <v>36</v>
      </c>
      <c r="CF5" s="1" t="s">
        <v>36</v>
      </c>
      <c r="CG5" s="1" t="s">
        <v>36</v>
      </c>
      <c r="CH5" s="1" t="s">
        <v>36</v>
      </c>
      <c r="CI5" s="1" t="s">
        <v>36</v>
      </c>
      <c r="CJ5" s="1" t="s">
        <v>36</v>
      </c>
      <c r="CK5" s="1" t="s">
        <v>36</v>
      </c>
      <c r="CL5" s="1" t="s">
        <v>36</v>
      </c>
      <c r="CM5" s="1" t="s">
        <v>36</v>
      </c>
      <c r="CN5" s="1" t="s">
        <v>36</v>
      </c>
      <c r="CO5" s="1" t="s">
        <v>36</v>
      </c>
      <c r="CP5" s="1" t="s">
        <v>36</v>
      </c>
      <c r="CQ5" s="1" t="s">
        <v>36</v>
      </c>
      <c r="CR5" s="1" t="s">
        <v>36</v>
      </c>
      <c r="CS5" s="1" t="s">
        <v>36</v>
      </c>
      <c r="CT5" s="1" t="s">
        <v>36</v>
      </c>
      <c r="CU5" s="1" t="s">
        <v>36</v>
      </c>
      <c r="CV5" s="1" t="s">
        <v>36</v>
      </c>
      <c r="CW5" s="1" t="s">
        <v>36</v>
      </c>
      <c r="CX5" s="1" t="s">
        <v>36</v>
      </c>
      <c r="CY5" s="1" t="s">
        <v>36</v>
      </c>
      <c r="CZ5" s="1" t="s">
        <v>36</v>
      </c>
      <c r="DA5" s="1" t="s">
        <v>36</v>
      </c>
      <c r="DB5" s="1" t="s">
        <v>36</v>
      </c>
      <c r="DC5" s="1" t="s">
        <v>36</v>
      </c>
      <c r="DD5" s="1" t="s">
        <v>36</v>
      </c>
      <c r="DE5" s="1" t="s">
        <v>36</v>
      </c>
      <c r="DF5" s="1" t="s">
        <v>36</v>
      </c>
      <c r="DG5" s="1" t="s">
        <v>36</v>
      </c>
      <c r="DH5" s="1" t="s">
        <v>36</v>
      </c>
      <c r="DI5" s="1" t="s">
        <v>36</v>
      </c>
      <c r="DJ5" s="1" t="s">
        <v>36</v>
      </c>
      <c r="DK5" s="1" t="s">
        <v>36</v>
      </c>
      <c r="DL5" s="1" t="s">
        <v>36</v>
      </c>
      <c r="DM5" s="1" t="s">
        <v>36</v>
      </c>
      <c r="DN5" s="1" t="s">
        <v>36</v>
      </c>
      <c r="DO5" s="1" t="s">
        <v>36</v>
      </c>
      <c r="DP5" s="1" t="s">
        <v>36</v>
      </c>
      <c r="DQ5" s="1" t="s">
        <v>36</v>
      </c>
      <c r="DR5" s="1" t="s">
        <v>36</v>
      </c>
      <c r="DS5" s="1" t="s">
        <v>36</v>
      </c>
      <c r="DT5" s="1" t="s">
        <v>36</v>
      </c>
      <c r="DU5" s="1" t="s">
        <v>36</v>
      </c>
      <c r="DV5" s="1" t="s">
        <v>36</v>
      </c>
      <c r="DW5" s="1" t="s">
        <v>36</v>
      </c>
      <c r="DX5" s="1" t="s">
        <v>36</v>
      </c>
      <c r="DY5" s="1" t="s">
        <v>36</v>
      </c>
      <c r="DZ5" s="1" t="s">
        <v>36</v>
      </c>
      <c r="EA5" s="1" t="s">
        <v>36</v>
      </c>
      <c r="EB5" s="1" t="s">
        <v>36</v>
      </c>
      <c r="EC5" s="1" t="s">
        <v>36</v>
      </c>
      <c r="ED5" s="1" t="s">
        <v>36</v>
      </c>
      <c r="EE5" s="1" t="s">
        <v>36</v>
      </c>
      <c r="EF5" s="1" t="s">
        <v>36</v>
      </c>
      <c r="EG5" s="1" t="s">
        <v>36</v>
      </c>
      <c r="EH5" s="1" t="s">
        <v>36</v>
      </c>
      <c r="EI5" s="1" t="s">
        <v>36</v>
      </c>
      <c r="EJ5" s="1" t="s">
        <v>36</v>
      </c>
      <c r="EK5" s="1" t="s">
        <v>36</v>
      </c>
      <c r="EL5" s="1" t="s">
        <v>36</v>
      </c>
      <c r="EM5" s="1" t="s">
        <v>36</v>
      </c>
      <c r="EN5" s="1" t="s">
        <v>36</v>
      </c>
      <c r="EO5" s="1" t="s">
        <v>36</v>
      </c>
      <c r="EP5" s="1" t="s">
        <v>36</v>
      </c>
      <c r="EQ5" s="1" t="s">
        <v>36</v>
      </c>
      <c r="ER5" s="1" t="s">
        <v>36</v>
      </c>
      <c r="ES5" s="1" t="s">
        <v>36</v>
      </c>
      <c r="ET5" s="1" t="s">
        <v>36</v>
      </c>
      <c r="EU5" s="1" t="s">
        <v>36</v>
      </c>
      <c r="EV5" s="1" t="s">
        <v>36</v>
      </c>
      <c r="EW5" s="1" t="s">
        <v>36</v>
      </c>
      <c r="EX5" s="1" t="s">
        <v>36</v>
      </c>
      <c r="EY5" s="1" t="s">
        <v>36</v>
      </c>
      <c r="EZ5" s="1" t="s">
        <v>36</v>
      </c>
      <c r="FA5" s="1" t="s">
        <v>36</v>
      </c>
      <c r="FB5" s="1" t="s">
        <v>36</v>
      </c>
      <c r="FC5" s="1" t="s">
        <v>36</v>
      </c>
      <c r="FD5" s="1" t="s">
        <v>36</v>
      </c>
      <c r="FE5" s="1" t="s">
        <v>36</v>
      </c>
      <c r="FF5" s="1" t="s">
        <v>36</v>
      </c>
      <c r="FG5" s="1" t="s">
        <v>36</v>
      </c>
      <c r="FH5" s="1" t="s">
        <v>36</v>
      </c>
      <c r="FI5" s="1" t="s">
        <v>36</v>
      </c>
      <c r="FJ5" s="1" t="s">
        <v>36</v>
      </c>
      <c r="FK5" s="1" t="s">
        <v>36</v>
      </c>
      <c r="FL5" s="1" t="s">
        <v>36</v>
      </c>
      <c r="FM5" s="1" t="s">
        <v>36</v>
      </c>
      <c r="FN5" s="1" t="s">
        <v>36</v>
      </c>
      <c r="FO5" s="1" t="s">
        <v>36</v>
      </c>
      <c r="FP5" s="1" t="s">
        <v>36</v>
      </c>
      <c r="FQ5" s="1" t="s">
        <v>36</v>
      </c>
      <c r="FR5" s="1" t="s">
        <v>36</v>
      </c>
      <c r="FS5" s="1" t="s">
        <v>36</v>
      </c>
      <c r="FT5" s="1" t="s">
        <v>36</v>
      </c>
      <c r="FU5" s="1" t="s">
        <v>36</v>
      </c>
      <c r="FV5" s="1" t="s">
        <v>36</v>
      </c>
      <c r="FW5" s="1" t="s">
        <v>36</v>
      </c>
      <c r="FX5" s="1" t="s">
        <v>36</v>
      </c>
      <c r="FY5" s="1" t="s">
        <v>36</v>
      </c>
      <c r="FZ5" s="1" t="s">
        <v>36</v>
      </c>
      <c r="GA5" s="1" t="s">
        <v>36</v>
      </c>
      <c r="GB5" s="1" t="s">
        <v>36</v>
      </c>
      <c r="GC5" s="1" t="s">
        <v>36</v>
      </c>
      <c r="GD5" s="1" t="s">
        <v>36</v>
      </c>
      <c r="GE5" s="1" t="s">
        <v>36</v>
      </c>
      <c r="GF5" s="1" t="s">
        <v>36</v>
      </c>
      <c r="GG5" s="1" t="s">
        <v>36</v>
      </c>
      <c r="GH5" s="1" t="s">
        <v>36</v>
      </c>
      <c r="GI5" s="1" t="s">
        <v>36</v>
      </c>
      <c r="GJ5" s="1" t="s">
        <v>36</v>
      </c>
      <c r="GK5" s="1" t="s">
        <v>36</v>
      </c>
      <c r="GL5" s="1" t="s">
        <v>36</v>
      </c>
      <c r="GM5" s="1" t="s">
        <v>36</v>
      </c>
      <c r="GN5" s="1" t="s">
        <v>36</v>
      </c>
      <c r="GO5" s="1" t="s">
        <v>36</v>
      </c>
      <c r="GP5" s="1" t="s">
        <v>36</v>
      </c>
      <c r="GQ5" s="1" t="s">
        <v>36</v>
      </c>
      <c r="GR5" s="1" t="s">
        <v>36</v>
      </c>
      <c r="GS5" s="1" t="s">
        <v>36</v>
      </c>
      <c r="GT5" s="1" t="s">
        <v>36</v>
      </c>
      <c r="GU5" s="1" t="s">
        <v>36</v>
      </c>
      <c r="GV5" s="1" t="s">
        <v>36</v>
      </c>
      <c r="GW5" s="1" t="s">
        <v>36</v>
      </c>
      <c r="GX5" s="1" t="s">
        <v>36</v>
      </c>
      <c r="GY5" s="1" t="s">
        <v>36</v>
      </c>
      <c r="GZ5" s="1" t="s">
        <v>36</v>
      </c>
      <c r="HA5" s="1" t="s">
        <v>36</v>
      </c>
      <c r="HB5" s="1" t="s">
        <v>36</v>
      </c>
      <c r="HC5" s="1" t="s">
        <v>36</v>
      </c>
      <c r="HD5" s="1" t="s">
        <v>36</v>
      </c>
      <c r="HE5" s="1" t="s">
        <v>36</v>
      </c>
      <c r="HF5" s="1" t="s">
        <v>36</v>
      </c>
      <c r="HG5" s="1" t="s">
        <v>36</v>
      </c>
      <c r="HH5" s="1" t="s">
        <v>36</v>
      </c>
      <c r="HI5" s="1" t="s">
        <v>36</v>
      </c>
      <c r="HJ5" s="1" t="s">
        <v>36</v>
      </c>
      <c r="HK5" s="1" t="s">
        <v>36</v>
      </c>
      <c r="HL5" s="1" t="s">
        <v>36</v>
      </c>
      <c r="HM5" s="1" t="s">
        <v>36</v>
      </c>
      <c r="HN5" s="1" t="s">
        <v>36</v>
      </c>
      <c r="HO5" s="1" t="s">
        <v>36</v>
      </c>
      <c r="HP5" s="1" t="s">
        <v>36</v>
      </c>
      <c r="HQ5" s="1" t="s">
        <v>36</v>
      </c>
      <c r="HR5" s="1" t="s">
        <v>36</v>
      </c>
      <c r="HS5" s="1" t="s">
        <v>36</v>
      </c>
      <c r="HT5" s="1" t="s">
        <v>36</v>
      </c>
      <c r="HU5" s="1" t="s">
        <v>36</v>
      </c>
      <c r="HV5" s="1" t="s">
        <v>36</v>
      </c>
      <c r="HW5" s="1" t="s">
        <v>36</v>
      </c>
      <c r="HX5" s="1" t="s">
        <v>36</v>
      </c>
      <c r="HY5" s="1" t="s">
        <v>36</v>
      </c>
      <c r="HZ5" s="1" t="s">
        <v>36</v>
      </c>
      <c r="IA5" s="1" t="s">
        <v>36</v>
      </c>
      <c r="IB5" s="1" t="s">
        <v>36</v>
      </c>
      <c r="IC5" s="1" t="s">
        <v>36</v>
      </c>
      <c r="ID5" s="1" t="s">
        <v>36</v>
      </c>
      <c r="IE5" s="1" t="s">
        <v>36</v>
      </c>
      <c r="IF5" s="1" t="s">
        <v>36</v>
      </c>
      <c r="IG5" s="1" t="s">
        <v>36</v>
      </c>
      <c r="IH5" s="1" t="s">
        <v>36</v>
      </c>
      <c r="II5" s="1" t="s">
        <v>36</v>
      </c>
      <c r="IJ5" s="1" t="s">
        <v>36</v>
      </c>
      <c r="IK5" s="1" t="s">
        <v>36</v>
      </c>
      <c r="IL5" s="1" t="s">
        <v>36</v>
      </c>
      <c r="IM5" s="1" t="s">
        <v>36</v>
      </c>
      <c r="IN5" s="1" t="s">
        <v>36</v>
      </c>
      <c r="IO5" s="1" t="s">
        <v>36</v>
      </c>
      <c r="IP5" s="1" t="s">
        <v>36</v>
      </c>
      <c r="IQ5" s="1" t="s">
        <v>36</v>
      </c>
      <c r="IR5" s="1" t="s">
        <v>36</v>
      </c>
      <c r="IS5" s="1" t="s">
        <v>36</v>
      </c>
      <c r="IT5" s="1" t="s">
        <v>36</v>
      </c>
      <c r="IU5" s="1" t="s">
        <v>36</v>
      </c>
      <c r="IV5" s="1" t="s">
        <v>36</v>
      </c>
      <c r="IW5" s="1" t="s">
        <v>36</v>
      </c>
      <c r="IX5" s="1" t="s">
        <v>36</v>
      </c>
      <c r="IY5" s="1" t="s">
        <v>36</v>
      </c>
      <c r="IZ5" s="1" t="s">
        <v>36</v>
      </c>
      <c r="JA5" s="1" t="s">
        <v>36</v>
      </c>
      <c r="JB5" s="1" t="s">
        <v>36</v>
      </c>
      <c r="JC5" s="1" t="s">
        <v>36</v>
      </c>
      <c r="JD5" s="1" t="s">
        <v>36</v>
      </c>
      <c r="JE5" s="1" t="s">
        <v>36</v>
      </c>
      <c r="JF5" s="1" t="s">
        <v>36</v>
      </c>
      <c r="JG5" s="1" t="s">
        <v>36</v>
      </c>
      <c r="JH5" s="1" t="s">
        <v>36</v>
      </c>
      <c r="JI5" s="1" t="s">
        <v>36</v>
      </c>
      <c r="JJ5" s="1" t="s">
        <v>36</v>
      </c>
      <c r="JK5" s="1" t="s">
        <v>36</v>
      </c>
      <c r="JL5" s="1" t="s">
        <v>36</v>
      </c>
      <c r="JM5" s="1" t="s">
        <v>36</v>
      </c>
      <c r="JN5" s="1" t="s">
        <v>36</v>
      </c>
      <c r="JO5" s="1" t="s">
        <v>36</v>
      </c>
      <c r="JP5" s="1" t="s">
        <v>36</v>
      </c>
      <c r="JQ5" s="1" t="s">
        <v>36</v>
      </c>
      <c r="JR5" s="1" t="s">
        <v>36</v>
      </c>
      <c r="JS5" s="1" t="s">
        <v>36</v>
      </c>
      <c r="JT5" s="1" t="s">
        <v>36</v>
      </c>
      <c r="JU5" s="1" t="s">
        <v>36</v>
      </c>
      <c r="JV5" s="1" t="s">
        <v>36</v>
      </c>
      <c r="JW5" s="1" t="s">
        <v>36</v>
      </c>
      <c r="JX5" s="1" t="s">
        <v>36</v>
      </c>
      <c r="JY5" s="1" t="s">
        <v>36</v>
      </c>
      <c r="JZ5" s="1" t="s">
        <v>36</v>
      </c>
      <c r="KA5" s="1" t="s">
        <v>36</v>
      </c>
      <c r="KB5" s="1" t="s">
        <v>36</v>
      </c>
      <c r="KC5" s="1" t="s">
        <v>36</v>
      </c>
      <c r="KD5" s="1" t="s">
        <v>36</v>
      </c>
      <c r="KE5" s="1" t="s">
        <v>36</v>
      </c>
      <c r="KF5" s="1" t="s">
        <v>36</v>
      </c>
      <c r="KG5" s="1" t="s">
        <v>36</v>
      </c>
      <c r="KH5" s="1" t="s">
        <v>36</v>
      </c>
      <c r="KI5" s="1" t="s">
        <v>36</v>
      </c>
      <c r="KJ5" s="1" t="s">
        <v>36</v>
      </c>
      <c r="KK5" s="1" t="s">
        <v>36</v>
      </c>
      <c r="KL5" s="1" t="s">
        <v>36</v>
      </c>
      <c r="KM5" s="1" t="s">
        <v>36</v>
      </c>
      <c r="KN5" s="1" t="s">
        <v>36</v>
      </c>
      <c r="KO5" s="1" t="s">
        <v>36</v>
      </c>
      <c r="KP5" s="1" t="s">
        <v>36</v>
      </c>
      <c r="KQ5" s="1" t="s">
        <v>36</v>
      </c>
      <c r="KR5" s="1" t="s">
        <v>36</v>
      </c>
      <c r="KS5" s="1" t="s">
        <v>36</v>
      </c>
      <c r="KT5" s="1" t="s">
        <v>36</v>
      </c>
      <c r="KU5" s="1" t="s">
        <v>36</v>
      </c>
      <c r="KV5" s="1" t="s">
        <v>36</v>
      </c>
      <c r="KW5" s="1" t="s">
        <v>36</v>
      </c>
      <c r="KX5" s="1" t="s">
        <v>36</v>
      </c>
      <c r="KY5" s="1" t="s">
        <v>36</v>
      </c>
      <c r="KZ5" s="1" t="s">
        <v>36</v>
      </c>
      <c r="LA5" s="1" t="s">
        <v>36</v>
      </c>
      <c r="LB5" s="1" t="s">
        <v>36</v>
      </c>
      <c r="LC5" s="1" t="s">
        <v>36</v>
      </c>
      <c r="LD5" s="1" t="s">
        <v>36</v>
      </c>
      <c r="LE5" s="1" t="s">
        <v>36</v>
      </c>
      <c r="LF5" s="1" t="s">
        <v>36</v>
      </c>
      <c r="LG5" s="1" t="s">
        <v>36</v>
      </c>
      <c r="LH5" s="1" t="s">
        <v>36</v>
      </c>
      <c r="LI5" s="1" t="s">
        <v>36</v>
      </c>
      <c r="LJ5" s="1" t="s">
        <v>36</v>
      </c>
      <c r="LK5" s="1" t="s">
        <v>36</v>
      </c>
      <c r="LL5" s="1" t="s">
        <v>36</v>
      </c>
      <c r="LM5" s="1" t="s">
        <v>36</v>
      </c>
      <c r="LN5" s="1" t="s">
        <v>36</v>
      </c>
      <c r="LO5" s="1" t="s">
        <v>36</v>
      </c>
      <c r="LP5" s="1" t="s">
        <v>36</v>
      </c>
      <c r="LQ5" s="1" t="s">
        <v>36</v>
      </c>
      <c r="LR5" s="1" t="s">
        <v>36</v>
      </c>
      <c r="LS5" s="1" t="s">
        <v>36</v>
      </c>
      <c r="LT5" s="1" t="s">
        <v>36</v>
      </c>
      <c r="LU5" s="1" t="s">
        <v>36</v>
      </c>
      <c r="LV5" s="1" t="s">
        <v>36</v>
      </c>
      <c r="LW5" s="1" t="s">
        <v>36</v>
      </c>
      <c r="LX5" s="1" t="s">
        <v>36</v>
      </c>
      <c r="LY5" s="1" t="s">
        <v>36</v>
      </c>
      <c r="LZ5" s="1" t="s">
        <v>36</v>
      </c>
      <c r="MA5" s="1" t="s">
        <v>36</v>
      </c>
      <c r="MB5" s="1" t="s">
        <v>36</v>
      </c>
      <c r="MC5" s="1" t="s">
        <v>36</v>
      </c>
      <c r="MD5" s="1" t="s">
        <v>36</v>
      </c>
      <c r="ME5" s="1" t="s">
        <v>36</v>
      </c>
      <c r="MF5" s="1" t="s">
        <v>36</v>
      </c>
      <c r="MG5" s="1" t="s">
        <v>36</v>
      </c>
      <c r="MH5" s="1" t="s">
        <v>36</v>
      </c>
      <c r="MI5" s="1" t="s">
        <v>36</v>
      </c>
      <c r="MJ5" s="1" t="s">
        <v>36</v>
      </c>
      <c r="MK5" s="1" t="s">
        <v>36</v>
      </c>
      <c r="ML5" s="1" t="s">
        <v>36</v>
      </c>
      <c r="MM5" s="1" t="s">
        <v>36</v>
      </c>
      <c r="MN5" s="1" t="s">
        <v>36</v>
      </c>
      <c r="MO5" s="1" t="s">
        <v>36</v>
      </c>
      <c r="MP5" s="1" t="s">
        <v>36</v>
      </c>
      <c r="MQ5" s="1" t="s">
        <v>36</v>
      </c>
      <c r="MR5" s="1" t="s">
        <v>36</v>
      </c>
      <c r="MS5" s="1" t="s">
        <v>36</v>
      </c>
      <c r="MT5" s="1" t="s">
        <v>36</v>
      </c>
      <c r="MU5" s="1" t="s">
        <v>36</v>
      </c>
      <c r="MV5" s="1" t="s">
        <v>36</v>
      </c>
      <c r="MW5" s="1" t="s">
        <v>36</v>
      </c>
      <c r="MX5" s="1" t="s">
        <v>36</v>
      </c>
      <c r="MY5" s="1" t="s">
        <v>36</v>
      </c>
      <c r="MZ5" s="1" t="s">
        <v>36</v>
      </c>
      <c r="NA5" s="1" t="s">
        <v>36</v>
      </c>
      <c r="NB5" s="1" t="s">
        <v>36</v>
      </c>
      <c r="NC5" s="1" t="s">
        <v>36</v>
      </c>
      <c r="ND5" s="1" t="s">
        <v>36</v>
      </c>
      <c r="NE5" s="1" t="s">
        <v>36</v>
      </c>
      <c r="NF5" s="1" t="s">
        <v>36</v>
      </c>
      <c r="NG5" s="1" t="s">
        <v>36</v>
      </c>
      <c r="NH5" s="1" t="s">
        <v>36</v>
      </c>
      <c r="NI5" s="1" t="s">
        <v>36</v>
      </c>
      <c r="NJ5" s="1" t="s">
        <v>36</v>
      </c>
      <c r="NK5" s="1" t="s">
        <v>36</v>
      </c>
      <c r="NL5" s="1" t="s">
        <v>36</v>
      </c>
      <c r="NM5" s="1" t="s">
        <v>36</v>
      </c>
      <c r="NN5" s="1" t="s">
        <v>36</v>
      </c>
      <c r="NO5" s="1" t="s">
        <v>36</v>
      </c>
      <c r="NP5" s="1" t="s">
        <v>36</v>
      </c>
      <c r="NQ5" s="1" t="s">
        <v>36</v>
      </c>
      <c r="NR5" s="1" t="s">
        <v>36</v>
      </c>
      <c r="NS5" s="1" t="s">
        <v>36</v>
      </c>
      <c r="NT5" s="1" t="s">
        <v>36</v>
      </c>
      <c r="NU5" s="1" t="s">
        <v>36</v>
      </c>
      <c r="NV5" s="1" t="s">
        <v>36</v>
      </c>
      <c r="NW5" s="1" t="s">
        <v>36</v>
      </c>
      <c r="NX5" s="1" t="s">
        <v>36</v>
      </c>
      <c r="NY5" s="1" t="s">
        <v>36</v>
      </c>
      <c r="NZ5" s="1" t="s">
        <v>36</v>
      </c>
      <c r="OA5" s="1" t="s">
        <v>36</v>
      </c>
      <c r="OB5" s="1" t="s">
        <v>36</v>
      </c>
      <c r="OC5" s="1" t="s">
        <v>36</v>
      </c>
      <c r="OD5" s="1" t="s">
        <v>36</v>
      </c>
      <c r="OE5" s="1" t="s">
        <v>36</v>
      </c>
      <c r="OF5" s="1" t="s">
        <v>36</v>
      </c>
      <c r="OG5" s="1" t="s">
        <v>36</v>
      </c>
      <c r="OH5" s="1" t="s">
        <v>36</v>
      </c>
      <c r="OI5" s="1" t="s">
        <v>36</v>
      </c>
      <c r="OJ5" s="1" t="s">
        <v>36</v>
      </c>
      <c r="OK5" s="1" t="s">
        <v>36</v>
      </c>
      <c r="OL5" s="1" t="s">
        <v>36</v>
      </c>
      <c r="OM5" s="1" t="s">
        <v>36</v>
      </c>
      <c r="ON5" s="1" t="s">
        <v>36</v>
      </c>
      <c r="OO5" s="1" t="s">
        <v>36</v>
      </c>
      <c r="OP5" s="1" t="s">
        <v>36</v>
      </c>
      <c r="OQ5" s="1" t="s">
        <v>36</v>
      </c>
      <c r="OR5" s="1" t="s">
        <v>36</v>
      </c>
      <c r="OS5" s="1" t="s">
        <v>36</v>
      </c>
      <c r="OT5" s="1" t="s">
        <v>36</v>
      </c>
      <c r="OU5" s="1" t="s">
        <v>36</v>
      </c>
      <c r="OV5" s="1" t="s">
        <v>36</v>
      </c>
      <c r="OW5" s="1" t="s">
        <v>36</v>
      </c>
      <c r="OX5" s="1" t="s">
        <v>36</v>
      </c>
      <c r="OY5" s="1" t="s">
        <v>36</v>
      </c>
      <c r="OZ5" s="1" t="s">
        <v>36</v>
      </c>
      <c r="PA5" s="1" t="s">
        <v>36</v>
      </c>
      <c r="PB5" s="1" t="s">
        <v>36</v>
      </c>
      <c r="PC5" s="1" t="s">
        <v>36</v>
      </c>
      <c r="PD5" s="1" t="s">
        <v>36</v>
      </c>
      <c r="PE5" s="1" t="s">
        <v>36</v>
      </c>
      <c r="PF5" s="1" t="s">
        <v>36</v>
      </c>
      <c r="PG5" s="1" t="s">
        <v>36</v>
      </c>
      <c r="PH5" s="1" t="s">
        <v>36</v>
      </c>
      <c r="PI5" s="1" t="s">
        <v>36</v>
      </c>
      <c r="PJ5" s="1" t="s">
        <v>36</v>
      </c>
      <c r="PK5" s="1" t="s">
        <v>36</v>
      </c>
      <c r="PL5" s="1" t="s">
        <v>36</v>
      </c>
      <c r="PM5" s="1" t="s">
        <v>32</v>
      </c>
      <c r="PN5" s="2" t="s">
        <v>36</v>
      </c>
    </row>
    <row r="6" spans="1:430" ht="17" thickBot="1" x14ac:dyDescent="0.25">
      <c r="A6" s="9" t="s">
        <v>62</v>
      </c>
      <c r="B6" s="3" t="s">
        <v>36</v>
      </c>
      <c r="C6" s="3" t="s">
        <v>33</v>
      </c>
      <c r="D6" s="3" t="s">
        <v>33</v>
      </c>
      <c r="E6" s="3" t="s">
        <v>33</v>
      </c>
      <c r="F6" s="3" t="s">
        <v>33</v>
      </c>
      <c r="G6" s="3" t="s">
        <v>33</v>
      </c>
      <c r="H6" s="3" t="s">
        <v>33</v>
      </c>
      <c r="I6" s="3" t="s">
        <v>33</v>
      </c>
      <c r="J6" s="3" t="s">
        <v>33</v>
      </c>
      <c r="K6" s="3" t="s">
        <v>33</v>
      </c>
      <c r="L6" s="3" t="s">
        <v>33</v>
      </c>
      <c r="M6" s="3" t="s">
        <v>33</v>
      </c>
      <c r="N6" s="3" t="s">
        <v>33</v>
      </c>
      <c r="O6" s="3" t="s">
        <v>33</v>
      </c>
      <c r="P6" s="3" t="s">
        <v>33</v>
      </c>
      <c r="Q6" s="3" t="s">
        <v>33</v>
      </c>
      <c r="R6" s="3" t="s">
        <v>33</v>
      </c>
      <c r="S6" s="3" t="s">
        <v>33</v>
      </c>
      <c r="T6" s="3" t="s">
        <v>33</v>
      </c>
      <c r="U6" s="3" t="s">
        <v>33</v>
      </c>
      <c r="V6" s="3" t="s">
        <v>33</v>
      </c>
      <c r="W6" s="3" t="s">
        <v>33</v>
      </c>
      <c r="X6" s="3" t="s">
        <v>33</v>
      </c>
      <c r="Y6" s="3" t="s">
        <v>33</v>
      </c>
      <c r="Z6" s="3" t="s">
        <v>33</v>
      </c>
      <c r="AA6" s="3" t="s">
        <v>33</v>
      </c>
      <c r="AB6" s="3" t="s">
        <v>33</v>
      </c>
      <c r="AC6" s="3" t="s">
        <v>33</v>
      </c>
      <c r="AD6" s="3" t="s">
        <v>33</v>
      </c>
      <c r="AE6" s="3" t="s">
        <v>33</v>
      </c>
      <c r="AF6" s="3" t="s">
        <v>33</v>
      </c>
      <c r="AG6" s="3" t="s">
        <v>33</v>
      </c>
      <c r="AH6" s="3" t="s">
        <v>33</v>
      </c>
      <c r="AI6" s="3" t="s">
        <v>33</v>
      </c>
      <c r="AJ6" s="3" t="s">
        <v>33</v>
      </c>
      <c r="AK6" s="3" t="s">
        <v>33</v>
      </c>
      <c r="AL6" s="3" t="s">
        <v>33</v>
      </c>
      <c r="AM6" s="3" t="s">
        <v>33</v>
      </c>
      <c r="AN6" s="3" t="s">
        <v>33</v>
      </c>
      <c r="AO6" s="3" t="s">
        <v>33</v>
      </c>
      <c r="AP6" s="3" t="s">
        <v>33</v>
      </c>
      <c r="AQ6" s="3" t="s">
        <v>33</v>
      </c>
      <c r="AR6" s="3" t="s">
        <v>33</v>
      </c>
      <c r="AS6" s="3" t="s">
        <v>33</v>
      </c>
      <c r="AT6" s="3" t="s">
        <v>33</v>
      </c>
      <c r="AU6" s="3" t="s">
        <v>33</v>
      </c>
      <c r="AV6" s="3" t="s">
        <v>33</v>
      </c>
      <c r="AW6" s="3" t="s">
        <v>33</v>
      </c>
      <c r="AX6" s="3" t="s">
        <v>33</v>
      </c>
      <c r="AY6" s="3" t="s">
        <v>33</v>
      </c>
      <c r="AZ6" s="3" t="s">
        <v>33</v>
      </c>
      <c r="BA6" s="3" t="s">
        <v>33</v>
      </c>
      <c r="BB6" s="3" t="s">
        <v>33</v>
      </c>
      <c r="BC6" s="3" t="s">
        <v>33</v>
      </c>
      <c r="BD6" s="3" t="s">
        <v>33</v>
      </c>
      <c r="BE6" s="3" t="s">
        <v>33</v>
      </c>
      <c r="BF6" s="3" t="s">
        <v>33</v>
      </c>
      <c r="BG6" s="3" t="s">
        <v>33</v>
      </c>
      <c r="BH6" s="3" t="s">
        <v>33</v>
      </c>
      <c r="BI6" s="3" t="s">
        <v>33</v>
      </c>
      <c r="BJ6" s="3" t="s">
        <v>33</v>
      </c>
      <c r="BK6" s="3" t="s">
        <v>33</v>
      </c>
      <c r="BL6" s="3" t="s">
        <v>33</v>
      </c>
      <c r="BM6" s="3" t="s">
        <v>33</v>
      </c>
      <c r="BN6" s="3" t="s">
        <v>33</v>
      </c>
      <c r="BO6" s="3" t="s">
        <v>33</v>
      </c>
      <c r="BP6" s="3" t="s">
        <v>33</v>
      </c>
      <c r="BQ6" s="3" t="s">
        <v>33</v>
      </c>
      <c r="BR6" s="3" t="s">
        <v>33</v>
      </c>
      <c r="BS6" s="3" t="s">
        <v>33</v>
      </c>
      <c r="BT6" s="3" t="s">
        <v>33</v>
      </c>
      <c r="BU6" s="3" t="s">
        <v>33</v>
      </c>
      <c r="BV6" s="3" t="s">
        <v>33</v>
      </c>
      <c r="BW6" s="3" t="s">
        <v>33</v>
      </c>
      <c r="BX6" s="3" t="s">
        <v>33</v>
      </c>
      <c r="BY6" s="3" t="s">
        <v>33</v>
      </c>
      <c r="BZ6" s="3" t="s">
        <v>33</v>
      </c>
      <c r="CA6" s="3" t="s">
        <v>33</v>
      </c>
      <c r="CB6" s="3" t="s">
        <v>33</v>
      </c>
      <c r="CC6" s="3" t="s">
        <v>33</v>
      </c>
      <c r="CD6" s="3" t="s">
        <v>33</v>
      </c>
      <c r="CE6" s="3" t="s">
        <v>33</v>
      </c>
      <c r="CF6" s="3" t="s">
        <v>33</v>
      </c>
      <c r="CG6" s="3" t="s">
        <v>33</v>
      </c>
      <c r="CH6" s="3" t="s">
        <v>33</v>
      </c>
      <c r="CI6" s="3" t="s">
        <v>33</v>
      </c>
      <c r="CJ6" s="3" t="s">
        <v>33</v>
      </c>
      <c r="CK6" s="3" t="s">
        <v>33</v>
      </c>
      <c r="CL6" s="3" t="s">
        <v>33</v>
      </c>
      <c r="CM6" s="3" t="s">
        <v>33</v>
      </c>
      <c r="CN6" s="3" t="s">
        <v>33</v>
      </c>
      <c r="CO6" s="3" t="s">
        <v>33</v>
      </c>
      <c r="CP6" s="3" t="s">
        <v>33</v>
      </c>
      <c r="CQ6" s="3" t="s">
        <v>33</v>
      </c>
      <c r="CR6" s="3" t="s">
        <v>33</v>
      </c>
      <c r="CS6" s="3" t="s">
        <v>33</v>
      </c>
      <c r="CT6" s="3" t="s">
        <v>33</v>
      </c>
      <c r="CU6" s="3" t="s">
        <v>33</v>
      </c>
      <c r="CV6" s="3" t="s">
        <v>33</v>
      </c>
      <c r="CW6" s="3" t="s">
        <v>33</v>
      </c>
      <c r="CX6" s="3" t="s">
        <v>33</v>
      </c>
      <c r="CY6" s="3" t="s">
        <v>33</v>
      </c>
      <c r="CZ6" s="3" t="s">
        <v>33</v>
      </c>
      <c r="DA6" s="3" t="s">
        <v>33</v>
      </c>
      <c r="DB6" s="3" t="s">
        <v>33</v>
      </c>
      <c r="DC6" s="3" t="s">
        <v>33</v>
      </c>
      <c r="DD6" s="3" t="s">
        <v>33</v>
      </c>
      <c r="DE6" s="3" t="s">
        <v>33</v>
      </c>
      <c r="DF6" s="3" t="s">
        <v>33</v>
      </c>
      <c r="DG6" s="3" t="s">
        <v>33</v>
      </c>
      <c r="DH6" s="3" t="s">
        <v>33</v>
      </c>
      <c r="DI6" s="3" t="s">
        <v>33</v>
      </c>
      <c r="DJ6" s="3" t="s">
        <v>33</v>
      </c>
      <c r="DK6" s="3" t="s">
        <v>33</v>
      </c>
      <c r="DL6" s="3" t="s">
        <v>33</v>
      </c>
      <c r="DM6" s="3" t="s">
        <v>33</v>
      </c>
      <c r="DN6" s="3" t="s">
        <v>33</v>
      </c>
      <c r="DO6" s="3" t="s">
        <v>33</v>
      </c>
      <c r="DP6" s="3" t="s">
        <v>33</v>
      </c>
      <c r="DQ6" s="3" t="s">
        <v>33</v>
      </c>
      <c r="DR6" s="3" t="s">
        <v>33</v>
      </c>
      <c r="DS6" s="3" t="s">
        <v>33</v>
      </c>
      <c r="DT6" s="3" t="s">
        <v>33</v>
      </c>
      <c r="DU6" s="3" t="s">
        <v>33</v>
      </c>
      <c r="DV6" s="3" t="s">
        <v>33</v>
      </c>
      <c r="DW6" s="3" t="s">
        <v>33</v>
      </c>
      <c r="DX6" s="3" t="s">
        <v>33</v>
      </c>
      <c r="DY6" s="3" t="s">
        <v>33</v>
      </c>
      <c r="DZ6" s="3" t="s">
        <v>33</v>
      </c>
      <c r="EA6" s="3" t="s">
        <v>33</v>
      </c>
      <c r="EB6" s="3" t="s">
        <v>33</v>
      </c>
      <c r="EC6" s="3" t="s">
        <v>33</v>
      </c>
      <c r="ED6" s="3" t="s">
        <v>33</v>
      </c>
      <c r="EE6" s="3" t="s">
        <v>33</v>
      </c>
      <c r="EF6" s="3" t="s">
        <v>33</v>
      </c>
      <c r="EG6" s="3" t="s">
        <v>33</v>
      </c>
      <c r="EH6" s="3" t="s">
        <v>33</v>
      </c>
      <c r="EI6" s="3" t="s">
        <v>33</v>
      </c>
      <c r="EJ6" s="3" t="s">
        <v>33</v>
      </c>
      <c r="EK6" s="3" t="s">
        <v>33</v>
      </c>
      <c r="EL6" s="3" t="s">
        <v>33</v>
      </c>
      <c r="EM6" s="3" t="s">
        <v>33</v>
      </c>
      <c r="EN6" s="3" t="s">
        <v>33</v>
      </c>
      <c r="EO6" s="3" t="s">
        <v>33</v>
      </c>
      <c r="EP6" s="3" t="s">
        <v>33</v>
      </c>
      <c r="EQ6" s="3" t="s">
        <v>33</v>
      </c>
      <c r="ER6" s="3" t="s">
        <v>33</v>
      </c>
      <c r="ES6" s="3" t="s">
        <v>33</v>
      </c>
      <c r="ET6" s="3" t="s">
        <v>33</v>
      </c>
      <c r="EU6" s="3" t="s">
        <v>33</v>
      </c>
      <c r="EV6" s="3" t="s">
        <v>33</v>
      </c>
      <c r="EW6" s="3" t="s">
        <v>33</v>
      </c>
      <c r="EX6" s="3" t="s">
        <v>33</v>
      </c>
      <c r="EY6" s="3" t="s">
        <v>33</v>
      </c>
      <c r="EZ6" s="3" t="s">
        <v>33</v>
      </c>
      <c r="FA6" s="3" t="s">
        <v>33</v>
      </c>
      <c r="FB6" s="3" t="s">
        <v>33</v>
      </c>
      <c r="FC6" s="3" t="s">
        <v>33</v>
      </c>
      <c r="FD6" s="3" t="s">
        <v>33</v>
      </c>
      <c r="FE6" s="3" t="s">
        <v>33</v>
      </c>
      <c r="FF6" s="3" t="s">
        <v>33</v>
      </c>
      <c r="FG6" s="3" t="s">
        <v>33</v>
      </c>
      <c r="FH6" s="3" t="s">
        <v>33</v>
      </c>
      <c r="FI6" s="3" t="s">
        <v>33</v>
      </c>
      <c r="FJ6" s="3" t="s">
        <v>33</v>
      </c>
      <c r="FK6" s="3" t="s">
        <v>33</v>
      </c>
      <c r="FL6" s="3" t="s">
        <v>33</v>
      </c>
      <c r="FM6" s="3" t="s">
        <v>33</v>
      </c>
      <c r="FN6" s="3" t="s">
        <v>33</v>
      </c>
      <c r="FO6" s="3" t="s">
        <v>33</v>
      </c>
      <c r="FP6" s="3" t="s">
        <v>33</v>
      </c>
      <c r="FQ6" s="3" t="s">
        <v>33</v>
      </c>
      <c r="FR6" s="3" t="s">
        <v>33</v>
      </c>
      <c r="FS6" s="3" t="s">
        <v>33</v>
      </c>
      <c r="FT6" s="3" t="s">
        <v>33</v>
      </c>
      <c r="FU6" s="3" t="s">
        <v>33</v>
      </c>
      <c r="FV6" s="3" t="s">
        <v>33</v>
      </c>
      <c r="FW6" s="3" t="s">
        <v>33</v>
      </c>
      <c r="FX6" s="3" t="s">
        <v>33</v>
      </c>
      <c r="FY6" s="3" t="s">
        <v>33</v>
      </c>
      <c r="FZ6" s="3" t="s">
        <v>33</v>
      </c>
      <c r="GA6" s="3" t="s">
        <v>33</v>
      </c>
      <c r="GB6" s="3" t="s">
        <v>33</v>
      </c>
      <c r="GC6" s="3" t="s">
        <v>33</v>
      </c>
      <c r="GD6" s="3" t="s">
        <v>33</v>
      </c>
      <c r="GE6" s="3" t="s">
        <v>33</v>
      </c>
      <c r="GF6" s="3" t="s">
        <v>33</v>
      </c>
      <c r="GG6" s="3" t="s">
        <v>33</v>
      </c>
      <c r="GH6" s="3" t="s">
        <v>33</v>
      </c>
      <c r="GI6" s="3" t="s">
        <v>33</v>
      </c>
      <c r="GJ6" s="3" t="s">
        <v>33</v>
      </c>
      <c r="GK6" s="3" t="s">
        <v>33</v>
      </c>
      <c r="GL6" s="3" t="s">
        <v>33</v>
      </c>
      <c r="GM6" s="3" t="s">
        <v>33</v>
      </c>
      <c r="GN6" s="3" t="s">
        <v>33</v>
      </c>
      <c r="GO6" s="3" t="s">
        <v>33</v>
      </c>
      <c r="GP6" s="3" t="s">
        <v>33</v>
      </c>
      <c r="GQ6" s="3" t="s">
        <v>33</v>
      </c>
      <c r="GR6" s="3" t="s">
        <v>33</v>
      </c>
      <c r="GS6" s="3" t="s">
        <v>33</v>
      </c>
      <c r="GT6" s="3" t="s">
        <v>33</v>
      </c>
      <c r="GU6" s="3" t="s">
        <v>33</v>
      </c>
      <c r="GV6" s="3" t="s">
        <v>33</v>
      </c>
      <c r="GW6" s="3" t="s">
        <v>33</v>
      </c>
      <c r="GX6" s="3" t="s">
        <v>33</v>
      </c>
      <c r="GY6" s="3" t="s">
        <v>33</v>
      </c>
      <c r="GZ6" s="3" t="s">
        <v>33</v>
      </c>
      <c r="HA6" s="3" t="s">
        <v>33</v>
      </c>
      <c r="HB6" s="3" t="s">
        <v>33</v>
      </c>
      <c r="HC6" s="3" t="s">
        <v>33</v>
      </c>
      <c r="HD6" s="3" t="s">
        <v>33</v>
      </c>
      <c r="HE6" s="3" t="s">
        <v>33</v>
      </c>
      <c r="HF6" s="3" t="s">
        <v>33</v>
      </c>
      <c r="HG6" s="3" t="s">
        <v>33</v>
      </c>
      <c r="HH6" s="3" t="s">
        <v>33</v>
      </c>
      <c r="HI6" s="3" t="s">
        <v>33</v>
      </c>
      <c r="HJ6" s="3" t="s">
        <v>33</v>
      </c>
      <c r="HK6" s="3" t="s">
        <v>33</v>
      </c>
      <c r="HL6" s="3" t="s">
        <v>33</v>
      </c>
      <c r="HM6" s="3" t="s">
        <v>33</v>
      </c>
      <c r="HN6" s="3" t="s">
        <v>33</v>
      </c>
      <c r="HO6" s="3" t="s">
        <v>33</v>
      </c>
      <c r="HP6" s="3" t="s">
        <v>33</v>
      </c>
      <c r="HQ6" s="3" t="s">
        <v>33</v>
      </c>
      <c r="HR6" s="3" t="s">
        <v>33</v>
      </c>
      <c r="HS6" s="3" t="s">
        <v>33</v>
      </c>
      <c r="HT6" s="3" t="s">
        <v>33</v>
      </c>
      <c r="HU6" s="3" t="s">
        <v>33</v>
      </c>
      <c r="HV6" s="3" t="s">
        <v>33</v>
      </c>
      <c r="HW6" s="3" t="s">
        <v>33</v>
      </c>
      <c r="HX6" s="3" t="s">
        <v>33</v>
      </c>
      <c r="HY6" s="3" t="s">
        <v>33</v>
      </c>
      <c r="HZ6" s="3" t="s">
        <v>33</v>
      </c>
      <c r="IA6" s="3" t="s">
        <v>33</v>
      </c>
      <c r="IB6" s="3" t="s">
        <v>33</v>
      </c>
      <c r="IC6" s="3" t="s">
        <v>33</v>
      </c>
      <c r="ID6" s="3" t="s">
        <v>33</v>
      </c>
      <c r="IE6" s="3" t="s">
        <v>33</v>
      </c>
      <c r="IF6" s="3" t="s">
        <v>33</v>
      </c>
      <c r="IG6" s="3" t="s">
        <v>33</v>
      </c>
      <c r="IH6" s="3" t="s">
        <v>33</v>
      </c>
      <c r="II6" s="3" t="s">
        <v>33</v>
      </c>
      <c r="IJ6" s="3" t="s">
        <v>33</v>
      </c>
      <c r="IK6" s="3" t="s">
        <v>33</v>
      </c>
      <c r="IL6" s="3" t="s">
        <v>33</v>
      </c>
      <c r="IM6" s="3" t="s">
        <v>33</v>
      </c>
      <c r="IN6" s="3" t="s">
        <v>33</v>
      </c>
      <c r="IO6" s="3" t="s">
        <v>33</v>
      </c>
      <c r="IP6" s="3" t="s">
        <v>33</v>
      </c>
      <c r="IQ6" s="3" t="s">
        <v>33</v>
      </c>
      <c r="IR6" s="3" t="s">
        <v>33</v>
      </c>
      <c r="IS6" s="3" t="s">
        <v>33</v>
      </c>
      <c r="IT6" s="3" t="s">
        <v>33</v>
      </c>
      <c r="IU6" s="3" t="s">
        <v>33</v>
      </c>
      <c r="IV6" s="3" t="s">
        <v>33</v>
      </c>
      <c r="IW6" s="3" t="s">
        <v>33</v>
      </c>
      <c r="IX6" s="3" t="s">
        <v>33</v>
      </c>
      <c r="IY6" s="3" t="s">
        <v>33</v>
      </c>
      <c r="IZ6" s="3" t="s">
        <v>33</v>
      </c>
      <c r="JA6" s="3" t="s">
        <v>33</v>
      </c>
      <c r="JB6" s="3" t="s">
        <v>33</v>
      </c>
      <c r="JC6" s="3" t="s">
        <v>33</v>
      </c>
      <c r="JD6" s="3" t="s">
        <v>33</v>
      </c>
      <c r="JE6" s="3" t="s">
        <v>33</v>
      </c>
      <c r="JF6" s="3" t="s">
        <v>33</v>
      </c>
      <c r="JG6" s="3" t="s">
        <v>33</v>
      </c>
      <c r="JH6" s="3" t="s">
        <v>33</v>
      </c>
      <c r="JI6" s="3" t="s">
        <v>33</v>
      </c>
      <c r="JJ6" s="3" t="s">
        <v>33</v>
      </c>
      <c r="JK6" s="3" t="s">
        <v>33</v>
      </c>
      <c r="JL6" s="3" t="s">
        <v>33</v>
      </c>
      <c r="JM6" s="3" t="s">
        <v>33</v>
      </c>
      <c r="JN6" s="3" t="s">
        <v>33</v>
      </c>
      <c r="JO6" s="3" t="s">
        <v>33</v>
      </c>
      <c r="JP6" s="3" t="s">
        <v>33</v>
      </c>
      <c r="JQ6" s="3" t="s">
        <v>33</v>
      </c>
      <c r="JR6" s="3" t="s">
        <v>33</v>
      </c>
      <c r="JS6" s="3" t="s">
        <v>33</v>
      </c>
      <c r="JT6" s="3" t="s">
        <v>33</v>
      </c>
      <c r="JU6" s="3" t="s">
        <v>33</v>
      </c>
      <c r="JV6" s="3" t="s">
        <v>33</v>
      </c>
      <c r="JW6" s="3" t="s">
        <v>33</v>
      </c>
      <c r="JX6" s="3" t="s">
        <v>33</v>
      </c>
      <c r="JY6" s="3" t="s">
        <v>33</v>
      </c>
      <c r="JZ6" s="3" t="s">
        <v>33</v>
      </c>
      <c r="KA6" s="3" t="s">
        <v>33</v>
      </c>
      <c r="KB6" s="3" t="s">
        <v>33</v>
      </c>
      <c r="KC6" s="3" t="s">
        <v>33</v>
      </c>
      <c r="KD6" s="3" t="s">
        <v>33</v>
      </c>
      <c r="KE6" s="3" t="s">
        <v>33</v>
      </c>
      <c r="KF6" s="3" t="s">
        <v>33</v>
      </c>
      <c r="KG6" s="3" t="s">
        <v>33</v>
      </c>
      <c r="KH6" s="3" t="s">
        <v>33</v>
      </c>
      <c r="KI6" s="3" t="s">
        <v>33</v>
      </c>
      <c r="KJ6" s="3" t="s">
        <v>33</v>
      </c>
      <c r="KK6" s="3" t="s">
        <v>33</v>
      </c>
      <c r="KL6" s="3" t="s">
        <v>33</v>
      </c>
      <c r="KM6" s="3" t="s">
        <v>33</v>
      </c>
      <c r="KN6" s="3" t="s">
        <v>33</v>
      </c>
      <c r="KO6" s="3" t="s">
        <v>33</v>
      </c>
      <c r="KP6" s="3" t="s">
        <v>33</v>
      </c>
      <c r="KQ6" s="3" t="s">
        <v>33</v>
      </c>
      <c r="KR6" s="3" t="s">
        <v>33</v>
      </c>
      <c r="KS6" s="3" t="s">
        <v>33</v>
      </c>
      <c r="KT6" s="3" t="s">
        <v>33</v>
      </c>
      <c r="KU6" s="3" t="s">
        <v>33</v>
      </c>
      <c r="KV6" s="3" t="s">
        <v>33</v>
      </c>
      <c r="KW6" s="3" t="s">
        <v>33</v>
      </c>
      <c r="KX6" s="3" t="s">
        <v>33</v>
      </c>
      <c r="KY6" s="3" t="s">
        <v>33</v>
      </c>
      <c r="KZ6" s="3" t="s">
        <v>33</v>
      </c>
      <c r="LA6" s="3" t="s">
        <v>33</v>
      </c>
      <c r="LB6" s="3" t="s">
        <v>33</v>
      </c>
      <c r="LC6" s="3" t="s">
        <v>33</v>
      </c>
      <c r="LD6" s="3" t="s">
        <v>33</v>
      </c>
      <c r="LE6" s="3" t="s">
        <v>33</v>
      </c>
      <c r="LF6" s="3" t="s">
        <v>33</v>
      </c>
      <c r="LG6" s="3" t="s">
        <v>33</v>
      </c>
      <c r="LH6" s="3" t="s">
        <v>33</v>
      </c>
      <c r="LI6" s="3" t="s">
        <v>33</v>
      </c>
      <c r="LJ6" s="3" t="s">
        <v>33</v>
      </c>
      <c r="LK6" s="3" t="s">
        <v>33</v>
      </c>
      <c r="LL6" s="3" t="s">
        <v>33</v>
      </c>
      <c r="LM6" s="3" t="s">
        <v>33</v>
      </c>
      <c r="LN6" s="3" t="s">
        <v>33</v>
      </c>
      <c r="LO6" s="3" t="s">
        <v>33</v>
      </c>
      <c r="LP6" s="3" t="s">
        <v>33</v>
      </c>
      <c r="LQ6" s="3" t="s">
        <v>33</v>
      </c>
      <c r="LR6" s="3" t="s">
        <v>33</v>
      </c>
      <c r="LS6" s="3" t="s">
        <v>33</v>
      </c>
      <c r="LT6" s="3" t="s">
        <v>33</v>
      </c>
      <c r="LU6" s="3" t="s">
        <v>33</v>
      </c>
      <c r="LV6" s="3" t="s">
        <v>33</v>
      </c>
      <c r="LW6" s="3" t="s">
        <v>33</v>
      </c>
      <c r="LX6" s="3" t="s">
        <v>33</v>
      </c>
      <c r="LY6" s="3" t="s">
        <v>33</v>
      </c>
      <c r="LZ6" s="3" t="s">
        <v>33</v>
      </c>
      <c r="MA6" s="3" t="s">
        <v>33</v>
      </c>
      <c r="MB6" s="3" t="s">
        <v>33</v>
      </c>
      <c r="MC6" s="3" t="s">
        <v>33</v>
      </c>
      <c r="MD6" s="3" t="s">
        <v>33</v>
      </c>
      <c r="ME6" s="3" t="s">
        <v>33</v>
      </c>
      <c r="MF6" s="3" t="s">
        <v>33</v>
      </c>
      <c r="MG6" s="3" t="s">
        <v>33</v>
      </c>
      <c r="MH6" s="3" t="s">
        <v>33</v>
      </c>
      <c r="MI6" s="3" t="s">
        <v>33</v>
      </c>
      <c r="MJ6" s="3" t="s">
        <v>33</v>
      </c>
      <c r="MK6" s="3" t="s">
        <v>33</v>
      </c>
      <c r="ML6" s="3" t="s">
        <v>33</v>
      </c>
      <c r="MM6" s="3" t="s">
        <v>33</v>
      </c>
      <c r="MN6" s="3" t="s">
        <v>33</v>
      </c>
      <c r="MO6" s="3" t="s">
        <v>33</v>
      </c>
      <c r="MP6" s="3" t="s">
        <v>33</v>
      </c>
      <c r="MQ6" s="3" t="s">
        <v>33</v>
      </c>
      <c r="MR6" s="3" t="s">
        <v>33</v>
      </c>
      <c r="MS6" s="3" t="s">
        <v>33</v>
      </c>
      <c r="MT6" s="3" t="s">
        <v>33</v>
      </c>
      <c r="MU6" s="3" t="s">
        <v>33</v>
      </c>
      <c r="MV6" s="3" t="s">
        <v>33</v>
      </c>
      <c r="MW6" s="3" t="s">
        <v>33</v>
      </c>
      <c r="MX6" s="3" t="s">
        <v>33</v>
      </c>
      <c r="MY6" s="3" t="s">
        <v>33</v>
      </c>
      <c r="MZ6" s="3" t="s">
        <v>33</v>
      </c>
      <c r="NA6" s="3" t="s">
        <v>33</v>
      </c>
      <c r="NB6" s="3" t="s">
        <v>33</v>
      </c>
      <c r="NC6" s="3" t="s">
        <v>33</v>
      </c>
      <c r="ND6" s="3" t="s">
        <v>33</v>
      </c>
      <c r="NE6" s="3" t="s">
        <v>33</v>
      </c>
      <c r="NF6" s="3" t="s">
        <v>33</v>
      </c>
      <c r="NG6" s="3" t="s">
        <v>33</v>
      </c>
      <c r="NH6" s="3" t="s">
        <v>33</v>
      </c>
      <c r="NI6" s="3" t="s">
        <v>33</v>
      </c>
      <c r="NJ6" s="3" t="s">
        <v>33</v>
      </c>
      <c r="NK6" s="3" t="s">
        <v>33</v>
      </c>
      <c r="NL6" s="3" t="s">
        <v>33</v>
      </c>
      <c r="NM6" s="3" t="s">
        <v>33</v>
      </c>
      <c r="NN6" s="3" t="s">
        <v>33</v>
      </c>
      <c r="NO6" s="3" t="s">
        <v>33</v>
      </c>
      <c r="NP6" s="3" t="s">
        <v>33</v>
      </c>
      <c r="NQ6" s="3" t="s">
        <v>33</v>
      </c>
      <c r="NR6" s="3" t="s">
        <v>33</v>
      </c>
      <c r="NS6" s="3" t="s">
        <v>33</v>
      </c>
      <c r="NT6" s="3" t="s">
        <v>33</v>
      </c>
      <c r="NU6" s="3" t="s">
        <v>33</v>
      </c>
      <c r="NV6" s="3" t="s">
        <v>33</v>
      </c>
      <c r="NW6" s="3" t="s">
        <v>33</v>
      </c>
      <c r="NX6" s="3" t="s">
        <v>33</v>
      </c>
      <c r="NY6" s="3" t="s">
        <v>33</v>
      </c>
      <c r="NZ6" s="3" t="s">
        <v>33</v>
      </c>
      <c r="OA6" s="3" t="s">
        <v>33</v>
      </c>
      <c r="OB6" s="3" t="s">
        <v>33</v>
      </c>
      <c r="OC6" s="3" t="s">
        <v>33</v>
      </c>
      <c r="OD6" s="3" t="s">
        <v>33</v>
      </c>
      <c r="OE6" s="3" t="s">
        <v>33</v>
      </c>
      <c r="OF6" s="3" t="s">
        <v>33</v>
      </c>
      <c r="OG6" s="3" t="s">
        <v>33</v>
      </c>
      <c r="OH6" s="3" t="s">
        <v>33</v>
      </c>
      <c r="OI6" s="3" t="s">
        <v>33</v>
      </c>
      <c r="OJ6" s="3" t="s">
        <v>33</v>
      </c>
      <c r="OK6" s="3" t="s">
        <v>33</v>
      </c>
      <c r="OL6" s="3" t="s">
        <v>33</v>
      </c>
      <c r="OM6" s="3" t="s">
        <v>33</v>
      </c>
      <c r="ON6" s="3" t="s">
        <v>33</v>
      </c>
      <c r="OO6" s="3" t="s">
        <v>33</v>
      </c>
      <c r="OP6" s="3" t="s">
        <v>33</v>
      </c>
      <c r="OQ6" s="3" t="s">
        <v>33</v>
      </c>
      <c r="OR6" s="3" t="s">
        <v>33</v>
      </c>
      <c r="OS6" s="3" t="s">
        <v>33</v>
      </c>
      <c r="OT6" s="3" t="s">
        <v>33</v>
      </c>
      <c r="OU6" s="3" t="s">
        <v>33</v>
      </c>
      <c r="OV6" s="3" t="s">
        <v>33</v>
      </c>
      <c r="OW6" s="3" t="s">
        <v>33</v>
      </c>
      <c r="OX6" s="3" t="s">
        <v>33</v>
      </c>
      <c r="OY6" s="3" t="s">
        <v>33</v>
      </c>
      <c r="OZ6" s="3" t="s">
        <v>33</v>
      </c>
      <c r="PA6" s="3" t="s">
        <v>33</v>
      </c>
      <c r="PB6" s="3" t="s">
        <v>33</v>
      </c>
      <c r="PC6" s="3" t="s">
        <v>33</v>
      </c>
      <c r="PD6" s="3" t="s">
        <v>33</v>
      </c>
      <c r="PE6" s="3" t="s">
        <v>33</v>
      </c>
      <c r="PF6" s="3" t="s">
        <v>33</v>
      </c>
      <c r="PG6" s="3" t="s">
        <v>33</v>
      </c>
      <c r="PH6" s="3" t="s">
        <v>33</v>
      </c>
      <c r="PI6" s="3" t="s">
        <v>33</v>
      </c>
      <c r="PJ6" s="3" t="s">
        <v>33</v>
      </c>
      <c r="PK6" s="3" t="s">
        <v>36</v>
      </c>
      <c r="PL6" s="3" t="s">
        <v>36</v>
      </c>
      <c r="PM6" s="3" t="s">
        <v>36</v>
      </c>
      <c r="PN6" s="4" t="s">
        <v>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C1D61-60A8-114E-98AC-F92DFFDEEC0F}">
  <dimension ref="A1:LL16"/>
  <sheetViews>
    <sheetView workbookViewId="0">
      <selection activeCell="A4" sqref="A4"/>
    </sheetView>
  </sheetViews>
  <sheetFormatPr baseColWidth="10" defaultRowHeight="16" x14ac:dyDescent="0.2"/>
  <cols>
    <col min="1" max="1" width="52.83203125" customWidth="1"/>
  </cols>
  <sheetData>
    <row r="1" spans="1:324" ht="17" thickBot="1" x14ac:dyDescent="0.25">
      <c r="A1" s="10" t="s">
        <v>64</v>
      </c>
    </row>
    <row r="2" spans="1:324" x14ac:dyDescent="0.2">
      <c r="A2" s="5"/>
      <c r="B2" s="6">
        <v>61</v>
      </c>
      <c r="C2" s="6">
        <v>75</v>
      </c>
      <c r="D2" s="6">
        <v>96</v>
      </c>
      <c r="E2" s="6">
        <v>103</v>
      </c>
      <c r="F2" s="6">
        <v>137</v>
      </c>
      <c r="G2" s="6">
        <v>154</v>
      </c>
      <c r="H2" s="6">
        <v>206</v>
      </c>
      <c r="I2" s="6">
        <v>234</v>
      </c>
      <c r="J2" s="6">
        <v>257</v>
      </c>
      <c r="K2" s="6">
        <v>323</v>
      </c>
      <c r="L2" s="6">
        <v>326</v>
      </c>
      <c r="M2" s="6">
        <v>327</v>
      </c>
      <c r="N2" s="6">
        <v>328</v>
      </c>
      <c r="O2" s="6">
        <v>411</v>
      </c>
      <c r="P2" s="6">
        <v>466</v>
      </c>
      <c r="Q2" s="6">
        <v>490</v>
      </c>
      <c r="R2" s="6">
        <v>613</v>
      </c>
      <c r="S2" s="6">
        <v>675</v>
      </c>
      <c r="T2" s="6">
        <v>681</v>
      </c>
      <c r="U2" s="6">
        <v>688</v>
      </c>
      <c r="V2" s="6">
        <v>707</v>
      </c>
      <c r="W2" s="6">
        <v>716</v>
      </c>
      <c r="X2" s="6">
        <v>717</v>
      </c>
      <c r="Y2" s="6">
        <v>718</v>
      </c>
      <c r="Z2" s="6">
        <v>719</v>
      </c>
      <c r="AA2" s="6">
        <v>720</v>
      </c>
      <c r="AB2" s="6">
        <v>721</v>
      </c>
      <c r="AC2" s="6">
        <v>722</v>
      </c>
      <c r="AD2" s="6">
        <v>723</v>
      </c>
      <c r="AE2" s="6">
        <v>724</v>
      </c>
      <c r="AF2" s="6">
        <v>725</v>
      </c>
      <c r="AG2" s="6">
        <v>726</v>
      </c>
      <c r="AH2" s="6">
        <v>727</v>
      </c>
      <c r="AI2" s="6">
        <v>728</v>
      </c>
      <c r="AJ2" s="6">
        <v>729</v>
      </c>
      <c r="AK2" s="6">
        <v>730</v>
      </c>
      <c r="AL2" s="6">
        <v>731</v>
      </c>
      <c r="AM2" s="6">
        <v>732</v>
      </c>
      <c r="AN2" s="6">
        <v>733</v>
      </c>
      <c r="AO2" s="6">
        <v>734</v>
      </c>
      <c r="AP2" s="6">
        <v>735</v>
      </c>
      <c r="AQ2" s="6">
        <v>736</v>
      </c>
      <c r="AR2" s="6">
        <v>737</v>
      </c>
      <c r="AS2" s="6">
        <v>738</v>
      </c>
      <c r="AT2" s="6">
        <v>739</v>
      </c>
      <c r="AU2" s="6">
        <v>740</v>
      </c>
      <c r="AV2" s="6">
        <v>741</v>
      </c>
      <c r="AW2" s="6">
        <v>742</v>
      </c>
      <c r="AX2" s="6">
        <v>743</v>
      </c>
      <c r="AY2" s="6">
        <v>744</v>
      </c>
      <c r="AZ2" s="6">
        <v>745</v>
      </c>
      <c r="BA2" s="6">
        <v>746</v>
      </c>
      <c r="BB2" s="6">
        <v>747</v>
      </c>
      <c r="BC2" s="6">
        <v>748</v>
      </c>
      <c r="BD2" s="6">
        <v>749</v>
      </c>
      <c r="BE2" s="6">
        <v>750</v>
      </c>
      <c r="BF2" s="6">
        <v>751</v>
      </c>
      <c r="BG2" s="6">
        <v>752</v>
      </c>
      <c r="BH2" s="6">
        <v>753</v>
      </c>
      <c r="BI2" s="6">
        <v>754</v>
      </c>
      <c r="BJ2" s="6">
        <v>755</v>
      </c>
      <c r="BK2" s="6">
        <v>756</v>
      </c>
      <c r="BL2" s="6">
        <v>757</v>
      </c>
      <c r="BM2" s="6">
        <v>758</v>
      </c>
      <c r="BN2" s="6">
        <v>759</v>
      </c>
      <c r="BO2" s="6">
        <v>760</v>
      </c>
      <c r="BP2" s="6">
        <v>761</v>
      </c>
      <c r="BQ2" s="6">
        <v>762</v>
      </c>
      <c r="BR2" s="6">
        <v>763</v>
      </c>
      <c r="BS2" s="6">
        <v>764</v>
      </c>
      <c r="BT2" s="6">
        <v>765</v>
      </c>
      <c r="BU2" s="6">
        <v>766</v>
      </c>
      <c r="BV2" s="6">
        <v>767</v>
      </c>
      <c r="BW2" s="6">
        <v>768</v>
      </c>
      <c r="BX2" s="6">
        <v>769</v>
      </c>
      <c r="BY2" s="6">
        <v>770</v>
      </c>
      <c r="BZ2" s="6">
        <v>771</v>
      </c>
      <c r="CA2" s="6">
        <v>772</v>
      </c>
      <c r="CB2" s="6">
        <v>773</v>
      </c>
      <c r="CC2" s="6">
        <v>774</v>
      </c>
      <c r="CD2" s="6">
        <v>775</v>
      </c>
      <c r="CE2" s="6">
        <v>776</v>
      </c>
      <c r="CF2" s="6">
        <v>777</v>
      </c>
      <c r="CG2" s="6">
        <v>778</v>
      </c>
      <c r="CH2" s="6">
        <v>779</v>
      </c>
      <c r="CI2" s="6">
        <v>780</v>
      </c>
      <c r="CJ2" s="6">
        <v>781</v>
      </c>
      <c r="CK2" s="6">
        <v>782</v>
      </c>
      <c r="CL2" s="6">
        <v>783</v>
      </c>
      <c r="CM2" s="6">
        <v>784</v>
      </c>
      <c r="CN2" s="6">
        <v>785</v>
      </c>
      <c r="CO2" s="6">
        <v>786</v>
      </c>
      <c r="CP2" s="6">
        <v>787</v>
      </c>
      <c r="CQ2" s="6">
        <v>788</v>
      </c>
      <c r="CR2" s="6">
        <v>789</v>
      </c>
      <c r="CS2" s="6">
        <v>790</v>
      </c>
      <c r="CT2" s="6">
        <v>791</v>
      </c>
      <c r="CU2" s="6">
        <v>792</v>
      </c>
      <c r="CV2" s="6">
        <v>793</v>
      </c>
      <c r="CW2" s="6">
        <v>794</v>
      </c>
      <c r="CX2" s="6">
        <v>795</v>
      </c>
      <c r="CY2" s="6">
        <v>796</v>
      </c>
      <c r="CZ2" s="6">
        <v>797</v>
      </c>
      <c r="DA2" s="6">
        <v>798</v>
      </c>
      <c r="DB2" s="6">
        <v>799</v>
      </c>
      <c r="DC2" s="6">
        <v>800</v>
      </c>
      <c r="DD2" s="6">
        <v>801</v>
      </c>
      <c r="DE2" s="6">
        <v>802</v>
      </c>
      <c r="DF2" s="6">
        <v>803</v>
      </c>
      <c r="DG2" s="6">
        <v>804</v>
      </c>
      <c r="DH2" s="6">
        <v>805</v>
      </c>
      <c r="DI2" s="6">
        <v>806</v>
      </c>
      <c r="DJ2" s="6">
        <v>807</v>
      </c>
      <c r="DK2" s="6">
        <v>808</v>
      </c>
      <c r="DL2" s="6">
        <v>809</v>
      </c>
      <c r="DM2" s="6">
        <v>810</v>
      </c>
      <c r="DN2" s="6">
        <v>811</v>
      </c>
      <c r="DO2" s="6">
        <v>812</v>
      </c>
      <c r="DP2" s="6">
        <v>813</v>
      </c>
      <c r="DQ2" s="6">
        <v>814</v>
      </c>
      <c r="DR2" s="6">
        <v>815</v>
      </c>
      <c r="DS2" s="6">
        <v>816</v>
      </c>
      <c r="DT2" s="6">
        <v>817</v>
      </c>
      <c r="DU2" s="6">
        <v>818</v>
      </c>
      <c r="DV2" s="6">
        <v>819</v>
      </c>
      <c r="DW2" s="6">
        <v>820</v>
      </c>
      <c r="DX2" s="6">
        <v>821</v>
      </c>
      <c r="DY2" s="6">
        <v>822</v>
      </c>
      <c r="DZ2" s="6">
        <v>823</v>
      </c>
      <c r="EA2" s="6">
        <v>824</v>
      </c>
      <c r="EB2" s="6">
        <v>825</v>
      </c>
      <c r="EC2" s="6">
        <v>826</v>
      </c>
      <c r="ED2" s="6">
        <v>827</v>
      </c>
      <c r="EE2" s="6">
        <v>828</v>
      </c>
      <c r="EF2" s="6">
        <v>829</v>
      </c>
      <c r="EG2" s="6">
        <v>830</v>
      </c>
      <c r="EH2" s="6">
        <v>831</v>
      </c>
      <c r="EI2" s="6">
        <v>832</v>
      </c>
      <c r="EJ2" s="6">
        <v>833</v>
      </c>
      <c r="EK2" s="6">
        <v>834</v>
      </c>
      <c r="EL2" s="6">
        <v>835</v>
      </c>
      <c r="EM2" s="6">
        <v>836</v>
      </c>
      <c r="EN2" s="6">
        <v>837</v>
      </c>
      <c r="EO2" s="6">
        <v>838</v>
      </c>
      <c r="EP2" s="6">
        <v>839</v>
      </c>
      <c r="EQ2" s="6">
        <v>840</v>
      </c>
      <c r="ER2" s="6">
        <v>841</v>
      </c>
      <c r="ES2" s="6">
        <v>842</v>
      </c>
      <c r="ET2" s="6">
        <v>843</v>
      </c>
      <c r="EU2" s="6">
        <v>844</v>
      </c>
      <c r="EV2" s="6">
        <v>845</v>
      </c>
      <c r="EW2" s="6">
        <v>846</v>
      </c>
      <c r="EX2" s="6">
        <v>847</v>
      </c>
      <c r="EY2" s="6">
        <v>850</v>
      </c>
      <c r="EZ2" s="6">
        <v>865</v>
      </c>
      <c r="FA2" s="6">
        <v>869</v>
      </c>
      <c r="FB2" s="6">
        <v>881</v>
      </c>
      <c r="FC2" s="6">
        <v>886</v>
      </c>
      <c r="FD2" s="6">
        <v>894</v>
      </c>
      <c r="FE2" s="6">
        <v>906</v>
      </c>
      <c r="FF2" s="6">
        <v>928</v>
      </c>
      <c r="FG2" s="6">
        <v>948</v>
      </c>
      <c r="FH2" s="6">
        <v>958</v>
      </c>
      <c r="FI2" s="6">
        <v>1017</v>
      </c>
      <c r="FJ2" s="6">
        <v>1030</v>
      </c>
      <c r="FK2" s="6">
        <v>1111</v>
      </c>
      <c r="FL2" s="6">
        <v>1114</v>
      </c>
      <c r="FM2" s="6">
        <v>1126</v>
      </c>
      <c r="FN2" s="6">
        <v>1155</v>
      </c>
      <c r="FO2" s="6">
        <v>1198</v>
      </c>
      <c r="FP2" s="6">
        <v>1232</v>
      </c>
      <c r="FQ2" s="6">
        <v>1269</v>
      </c>
      <c r="FR2" s="6">
        <v>1326</v>
      </c>
      <c r="FS2" s="6">
        <v>1330</v>
      </c>
      <c r="FT2" s="6">
        <v>1397</v>
      </c>
      <c r="FU2" s="6">
        <v>1432</v>
      </c>
      <c r="FV2" s="6">
        <v>1458</v>
      </c>
      <c r="FW2" s="6">
        <v>1482</v>
      </c>
      <c r="FX2" s="6">
        <v>1491</v>
      </c>
      <c r="FY2" s="6">
        <v>1492</v>
      </c>
      <c r="FZ2" s="6">
        <v>1508</v>
      </c>
      <c r="GA2" s="6">
        <v>1516</v>
      </c>
      <c r="GB2" s="6">
        <v>1524</v>
      </c>
      <c r="GC2" s="6">
        <v>1527</v>
      </c>
      <c r="GD2" s="6">
        <v>1533</v>
      </c>
      <c r="GE2" s="6">
        <v>1550</v>
      </c>
      <c r="GF2" s="6">
        <v>1573</v>
      </c>
      <c r="GG2" s="6">
        <v>1581</v>
      </c>
      <c r="GH2" s="6">
        <v>1595</v>
      </c>
      <c r="GI2" s="6">
        <v>1611</v>
      </c>
      <c r="GJ2" s="6">
        <v>1637</v>
      </c>
      <c r="GK2" s="6">
        <v>1705</v>
      </c>
      <c r="GL2" s="6">
        <v>1712</v>
      </c>
      <c r="GM2" s="6">
        <v>1752</v>
      </c>
      <c r="GN2" s="6">
        <v>1767</v>
      </c>
      <c r="GO2" s="6">
        <v>1794</v>
      </c>
      <c r="GP2" s="6">
        <v>1800</v>
      </c>
      <c r="GQ2" s="6">
        <v>1843</v>
      </c>
      <c r="GR2" s="6">
        <v>1856</v>
      </c>
      <c r="GS2" s="6">
        <v>1862</v>
      </c>
      <c r="GT2" s="6">
        <v>1872</v>
      </c>
      <c r="GU2" s="6">
        <v>1882</v>
      </c>
      <c r="GV2" s="6">
        <v>1908</v>
      </c>
      <c r="GW2" s="6">
        <v>1913</v>
      </c>
      <c r="GX2" s="6">
        <v>1956</v>
      </c>
      <c r="GY2" s="6">
        <v>1965</v>
      </c>
      <c r="GZ2" s="6">
        <v>1968</v>
      </c>
      <c r="HA2" s="6">
        <v>1992</v>
      </c>
      <c r="HB2" s="6">
        <v>1997</v>
      </c>
      <c r="HC2" s="6">
        <v>2070</v>
      </c>
      <c r="HD2" s="6">
        <v>2079</v>
      </c>
      <c r="HE2" s="6">
        <v>2136</v>
      </c>
      <c r="HF2" s="6">
        <v>2161</v>
      </c>
      <c r="HG2" s="6">
        <v>2163</v>
      </c>
      <c r="HH2" s="6">
        <v>2283</v>
      </c>
      <c r="HI2" s="6">
        <v>2307</v>
      </c>
      <c r="HJ2" s="6">
        <v>2322</v>
      </c>
      <c r="HK2" s="6">
        <v>2361</v>
      </c>
      <c r="HL2" s="6">
        <v>2397</v>
      </c>
      <c r="HM2" s="6">
        <v>2406</v>
      </c>
      <c r="HN2" s="6">
        <v>2412</v>
      </c>
      <c r="HO2" s="6">
        <v>2434</v>
      </c>
      <c r="HP2" s="6">
        <v>2440</v>
      </c>
      <c r="HQ2" s="6">
        <v>2466</v>
      </c>
      <c r="HR2" s="6">
        <v>2499</v>
      </c>
      <c r="HS2" s="6">
        <v>2568</v>
      </c>
      <c r="HT2" s="6">
        <v>2583</v>
      </c>
      <c r="HU2" s="6">
        <v>2591</v>
      </c>
      <c r="HV2" s="6">
        <v>2603</v>
      </c>
      <c r="HW2" s="6">
        <v>2607</v>
      </c>
      <c r="HX2" s="6">
        <v>2667</v>
      </c>
      <c r="HY2" s="6">
        <v>2679</v>
      </c>
      <c r="HZ2" s="6">
        <v>2704</v>
      </c>
      <c r="IA2" s="6">
        <v>2712</v>
      </c>
      <c r="IB2" s="6">
        <v>2713</v>
      </c>
      <c r="IC2" s="6">
        <v>2715</v>
      </c>
      <c r="ID2" s="6">
        <v>2717</v>
      </c>
      <c r="IE2" s="6">
        <v>2727</v>
      </c>
      <c r="IF2" s="6">
        <v>2730</v>
      </c>
      <c r="IG2" s="6">
        <v>2739</v>
      </c>
      <c r="IH2" s="6">
        <v>2740</v>
      </c>
      <c r="II2" s="6">
        <v>2741</v>
      </c>
      <c r="IJ2" s="6">
        <v>2742</v>
      </c>
      <c r="IK2" s="6">
        <v>2743</v>
      </c>
      <c r="IL2" s="6">
        <v>2744</v>
      </c>
      <c r="IM2" s="6">
        <v>2745</v>
      </c>
      <c r="IN2" s="6">
        <v>2752</v>
      </c>
      <c r="IO2" s="6">
        <v>2757</v>
      </c>
      <c r="IP2" s="6">
        <v>2761</v>
      </c>
      <c r="IQ2" s="6">
        <v>2763</v>
      </c>
      <c r="IR2" s="6">
        <v>2767</v>
      </c>
      <c r="IS2" s="6">
        <v>2772</v>
      </c>
      <c r="IT2" s="6">
        <v>2775</v>
      </c>
      <c r="IU2" s="6">
        <v>2779</v>
      </c>
      <c r="IV2" s="6">
        <v>2785</v>
      </c>
      <c r="IW2" s="6">
        <v>2786</v>
      </c>
      <c r="IX2" s="6">
        <v>2787</v>
      </c>
      <c r="IY2" s="6">
        <v>2788</v>
      </c>
      <c r="IZ2" s="6">
        <v>2789</v>
      </c>
      <c r="JA2" s="6">
        <v>2790</v>
      </c>
      <c r="JB2" s="6">
        <v>2791</v>
      </c>
      <c r="JC2" s="6">
        <v>2792</v>
      </c>
      <c r="JD2" s="6">
        <v>2793</v>
      </c>
      <c r="JE2" s="6">
        <v>2794</v>
      </c>
      <c r="JF2" s="6">
        <v>2795</v>
      </c>
      <c r="JG2" s="6">
        <v>2796</v>
      </c>
      <c r="JH2" s="6">
        <v>2797</v>
      </c>
      <c r="JI2" s="6">
        <v>2798</v>
      </c>
      <c r="JJ2" s="6">
        <v>2799</v>
      </c>
      <c r="JK2" s="6">
        <v>2800</v>
      </c>
      <c r="JL2" s="6">
        <v>2801</v>
      </c>
      <c r="JM2" s="6">
        <v>2802</v>
      </c>
      <c r="JN2" s="6">
        <v>2803</v>
      </c>
      <c r="JO2" s="6">
        <v>2804</v>
      </c>
      <c r="JP2" s="6">
        <v>2835</v>
      </c>
      <c r="JQ2" s="6">
        <v>2845</v>
      </c>
      <c r="JR2" s="6">
        <v>2851</v>
      </c>
      <c r="JS2" s="6">
        <v>2875</v>
      </c>
      <c r="JT2" s="6">
        <v>2888</v>
      </c>
      <c r="JU2" s="6">
        <v>2890</v>
      </c>
      <c r="JV2" s="6">
        <v>2916</v>
      </c>
      <c r="JW2" s="6">
        <v>2934</v>
      </c>
      <c r="JX2" s="6">
        <v>2937</v>
      </c>
      <c r="JY2" s="6">
        <v>2955</v>
      </c>
      <c r="JZ2" s="6">
        <v>2968</v>
      </c>
      <c r="KA2" s="6">
        <v>2995</v>
      </c>
      <c r="KB2" s="6">
        <v>3009</v>
      </c>
      <c r="KC2" s="6">
        <v>3021</v>
      </c>
      <c r="KD2" s="6">
        <v>3025</v>
      </c>
      <c r="KE2" s="6">
        <v>3027</v>
      </c>
      <c r="KF2" s="6">
        <v>3051</v>
      </c>
      <c r="KG2" s="6">
        <v>3071</v>
      </c>
      <c r="KH2" s="6">
        <v>3075</v>
      </c>
      <c r="KI2" s="6">
        <v>3126</v>
      </c>
      <c r="KJ2" s="6">
        <v>3129</v>
      </c>
      <c r="KK2" s="6">
        <v>3135</v>
      </c>
      <c r="KL2" s="6">
        <v>3138</v>
      </c>
      <c r="KM2" s="6">
        <v>3148</v>
      </c>
      <c r="KN2" s="6">
        <v>3150</v>
      </c>
      <c r="KO2" s="6">
        <v>3157</v>
      </c>
      <c r="KP2" s="6">
        <v>3171</v>
      </c>
      <c r="KQ2" s="6">
        <v>3177</v>
      </c>
      <c r="KR2" s="6">
        <v>3189</v>
      </c>
      <c r="KS2" s="6">
        <v>3225</v>
      </c>
      <c r="KT2" s="6">
        <v>3288</v>
      </c>
      <c r="KU2" s="6">
        <v>3317</v>
      </c>
      <c r="KV2" s="6">
        <v>3318</v>
      </c>
      <c r="KW2" s="6">
        <v>3324</v>
      </c>
      <c r="KX2" s="6">
        <v>3367</v>
      </c>
      <c r="KY2" s="6">
        <v>3375</v>
      </c>
      <c r="KZ2" s="6">
        <v>3379</v>
      </c>
      <c r="LA2" s="6">
        <v>3435</v>
      </c>
      <c r="LB2" s="6">
        <v>3441</v>
      </c>
      <c r="LC2" s="6">
        <v>3453</v>
      </c>
      <c r="LD2" s="6">
        <v>3466</v>
      </c>
      <c r="LE2" s="6">
        <v>3471</v>
      </c>
      <c r="LF2" s="6">
        <v>3485</v>
      </c>
      <c r="LG2" s="6">
        <v>3486</v>
      </c>
      <c r="LH2" s="6">
        <v>3492</v>
      </c>
      <c r="LI2" s="6">
        <v>3504</v>
      </c>
      <c r="LJ2" s="6">
        <v>3519</v>
      </c>
      <c r="LK2" s="6">
        <v>3540</v>
      </c>
      <c r="LL2" s="7">
        <v>3561</v>
      </c>
    </row>
    <row r="3" spans="1:324" x14ac:dyDescent="0.2">
      <c r="A3" s="8" t="s">
        <v>30</v>
      </c>
      <c r="B3" s="1" t="s">
        <v>31</v>
      </c>
      <c r="C3" s="1" t="s">
        <v>31</v>
      </c>
      <c r="D3" s="1" t="s">
        <v>32</v>
      </c>
      <c r="E3" s="1" t="s">
        <v>31</v>
      </c>
      <c r="F3" s="1" t="s">
        <v>31</v>
      </c>
      <c r="G3" s="1" t="s">
        <v>32</v>
      </c>
      <c r="H3" s="1" t="s">
        <v>31</v>
      </c>
      <c r="I3" s="1" t="s">
        <v>32</v>
      </c>
      <c r="J3" s="1" t="s">
        <v>31</v>
      </c>
      <c r="K3" s="1" t="s">
        <v>31</v>
      </c>
      <c r="L3" s="1" t="s">
        <v>33</v>
      </c>
      <c r="M3" s="1" t="s">
        <v>33</v>
      </c>
      <c r="N3" s="1" t="s">
        <v>33</v>
      </c>
      <c r="O3" s="1" t="s">
        <v>31</v>
      </c>
      <c r="P3" s="1" t="s">
        <v>32</v>
      </c>
      <c r="Q3" s="1" t="s">
        <v>32</v>
      </c>
      <c r="R3" s="1" t="s">
        <v>32</v>
      </c>
      <c r="S3" s="1" t="s">
        <v>32</v>
      </c>
      <c r="T3" s="1" t="s">
        <v>31</v>
      </c>
      <c r="U3" s="1" t="s">
        <v>34</v>
      </c>
      <c r="V3" s="1" t="s">
        <v>31</v>
      </c>
      <c r="W3" s="1" t="s">
        <v>31</v>
      </c>
      <c r="X3" s="1" t="s">
        <v>35</v>
      </c>
      <c r="Y3" s="1" t="s">
        <v>35</v>
      </c>
      <c r="Z3" s="1" t="s">
        <v>32</v>
      </c>
      <c r="AA3" s="1" t="s">
        <v>32</v>
      </c>
      <c r="AB3" s="1" t="s">
        <v>34</v>
      </c>
      <c r="AC3" s="1" t="s">
        <v>31</v>
      </c>
      <c r="AD3" s="1" t="s">
        <v>35</v>
      </c>
      <c r="AE3" s="1" t="s">
        <v>31</v>
      </c>
      <c r="AF3" s="1" t="s">
        <v>31</v>
      </c>
      <c r="AG3" s="1" t="s">
        <v>34</v>
      </c>
      <c r="AH3" s="1" t="s">
        <v>31</v>
      </c>
      <c r="AI3" s="1" t="s">
        <v>35</v>
      </c>
      <c r="AJ3" s="1" t="s">
        <v>35</v>
      </c>
      <c r="AK3" s="1" t="s">
        <v>35</v>
      </c>
      <c r="AL3" s="1" t="s">
        <v>32</v>
      </c>
      <c r="AM3" s="1" t="s">
        <v>32</v>
      </c>
      <c r="AN3" s="1" t="s">
        <v>34</v>
      </c>
      <c r="AO3" s="1" t="s">
        <v>31</v>
      </c>
      <c r="AP3" s="1" t="s">
        <v>31</v>
      </c>
      <c r="AQ3" s="1" t="s">
        <v>34</v>
      </c>
      <c r="AR3" s="1" t="s">
        <v>31</v>
      </c>
      <c r="AS3" s="1" t="s">
        <v>35</v>
      </c>
      <c r="AT3" s="1" t="s">
        <v>35</v>
      </c>
      <c r="AU3" s="1" t="s">
        <v>32</v>
      </c>
      <c r="AV3" s="1" t="s">
        <v>32</v>
      </c>
      <c r="AW3" s="1" t="s">
        <v>34</v>
      </c>
      <c r="AX3" s="1" t="s">
        <v>31</v>
      </c>
      <c r="AY3" s="1" t="s">
        <v>33</v>
      </c>
      <c r="AZ3" s="1" t="s">
        <v>33</v>
      </c>
      <c r="BA3" s="1" t="s">
        <v>33</v>
      </c>
      <c r="BB3" s="1" t="s">
        <v>33</v>
      </c>
      <c r="BC3" s="1" t="s">
        <v>33</v>
      </c>
      <c r="BD3" s="1" t="s">
        <v>33</v>
      </c>
      <c r="BE3" s="1" t="s">
        <v>33</v>
      </c>
      <c r="BF3" s="1" t="s">
        <v>33</v>
      </c>
      <c r="BG3" s="1" t="s">
        <v>33</v>
      </c>
      <c r="BH3" s="1" t="s">
        <v>33</v>
      </c>
      <c r="BI3" s="1" t="s">
        <v>33</v>
      </c>
      <c r="BJ3" s="1" t="s">
        <v>33</v>
      </c>
      <c r="BK3" s="1" t="s">
        <v>33</v>
      </c>
      <c r="BL3" s="1" t="s">
        <v>33</v>
      </c>
      <c r="BM3" s="1" t="s">
        <v>33</v>
      </c>
      <c r="BN3" s="1" t="s">
        <v>33</v>
      </c>
      <c r="BO3" s="1" t="s">
        <v>33</v>
      </c>
      <c r="BP3" s="1" t="s">
        <v>33</v>
      </c>
      <c r="BQ3" s="1" t="s">
        <v>33</v>
      </c>
      <c r="BR3" s="1" t="s">
        <v>33</v>
      </c>
      <c r="BS3" s="1" t="s">
        <v>33</v>
      </c>
      <c r="BT3" s="1" t="s">
        <v>33</v>
      </c>
      <c r="BU3" s="1" t="s">
        <v>33</v>
      </c>
      <c r="BV3" s="1" t="s">
        <v>33</v>
      </c>
      <c r="BW3" s="1" t="s">
        <v>33</v>
      </c>
      <c r="BX3" s="1" t="s">
        <v>33</v>
      </c>
      <c r="BY3" s="1" t="s">
        <v>33</v>
      </c>
      <c r="BZ3" s="1" t="s">
        <v>33</v>
      </c>
      <c r="CA3" s="1" t="s">
        <v>33</v>
      </c>
      <c r="CB3" s="1" t="s">
        <v>33</v>
      </c>
      <c r="CC3" s="1" t="s">
        <v>33</v>
      </c>
      <c r="CD3" s="1" t="s">
        <v>33</v>
      </c>
      <c r="CE3" s="1" t="s">
        <v>33</v>
      </c>
      <c r="CF3" s="1" t="s">
        <v>33</v>
      </c>
      <c r="CG3" s="1" t="s">
        <v>33</v>
      </c>
      <c r="CH3" s="1" t="s">
        <v>33</v>
      </c>
      <c r="CI3" s="1" t="s">
        <v>33</v>
      </c>
      <c r="CJ3" s="1" t="s">
        <v>33</v>
      </c>
      <c r="CK3" s="1" t="s">
        <v>33</v>
      </c>
      <c r="CL3" s="1" t="s">
        <v>33</v>
      </c>
      <c r="CM3" s="1" t="s">
        <v>33</v>
      </c>
      <c r="CN3" s="1" t="s">
        <v>33</v>
      </c>
      <c r="CO3" s="1" t="s">
        <v>33</v>
      </c>
      <c r="CP3" s="1" t="s">
        <v>33</v>
      </c>
      <c r="CQ3" s="1" t="s">
        <v>33</v>
      </c>
      <c r="CR3" s="1" t="s">
        <v>33</v>
      </c>
      <c r="CS3" s="1" t="s">
        <v>33</v>
      </c>
      <c r="CT3" s="1" t="s">
        <v>33</v>
      </c>
      <c r="CU3" s="1" t="s">
        <v>33</v>
      </c>
      <c r="CV3" s="1" t="s">
        <v>33</v>
      </c>
      <c r="CW3" s="1" t="s">
        <v>33</v>
      </c>
      <c r="CX3" s="1" t="s">
        <v>33</v>
      </c>
      <c r="CY3" s="1" t="s">
        <v>33</v>
      </c>
      <c r="CZ3" s="1" t="s">
        <v>31</v>
      </c>
      <c r="DA3" s="1" t="s">
        <v>31</v>
      </c>
      <c r="DB3" s="1" t="s">
        <v>34</v>
      </c>
      <c r="DC3" s="1" t="s">
        <v>31</v>
      </c>
      <c r="DD3" s="1" t="s">
        <v>35</v>
      </c>
      <c r="DE3" s="1" t="s">
        <v>35</v>
      </c>
      <c r="DF3" s="1" t="s">
        <v>33</v>
      </c>
      <c r="DG3" s="1" t="s">
        <v>33</v>
      </c>
      <c r="DH3" s="1" t="s">
        <v>33</v>
      </c>
      <c r="DI3" s="1" t="s">
        <v>33</v>
      </c>
      <c r="DJ3" s="1" t="s">
        <v>33</v>
      </c>
      <c r="DK3" s="1" t="s">
        <v>33</v>
      </c>
      <c r="DL3" s="1" t="s">
        <v>33</v>
      </c>
      <c r="DM3" s="1" t="s">
        <v>33</v>
      </c>
      <c r="DN3" s="1" t="s">
        <v>33</v>
      </c>
      <c r="DO3" s="1" t="s">
        <v>33</v>
      </c>
      <c r="DP3" s="1" t="s">
        <v>33</v>
      </c>
      <c r="DQ3" s="1" t="s">
        <v>33</v>
      </c>
      <c r="DR3" s="1" t="s">
        <v>33</v>
      </c>
      <c r="DS3" s="1" t="s">
        <v>33</v>
      </c>
      <c r="DT3" s="1" t="s">
        <v>33</v>
      </c>
      <c r="DU3" s="1" t="s">
        <v>33</v>
      </c>
      <c r="DV3" s="1" t="s">
        <v>33</v>
      </c>
      <c r="DW3" s="1" t="s">
        <v>33</v>
      </c>
      <c r="DX3" s="1" t="s">
        <v>33</v>
      </c>
      <c r="DY3" s="1" t="s">
        <v>33</v>
      </c>
      <c r="DZ3" s="1" t="s">
        <v>33</v>
      </c>
      <c r="EA3" s="1" t="s">
        <v>33</v>
      </c>
      <c r="EB3" s="1" t="s">
        <v>33</v>
      </c>
      <c r="EC3" s="1" t="s">
        <v>33</v>
      </c>
      <c r="ED3" s="1" t="s">
        <v>33</v>
      </c>
      <c r="EE3" s="1" t="s">
        <v>33</v>
      </c>
      <c r="EF3" s="1" t="s">
        <v>33</v>
      </c>
      <c r="EG3" s="1" t="s">
        <v>33</v>
      </c>
      <c r="EH3" s="1" t="s">
        <v>33</v>
      </c>
      <c r="EI3" s="1" t="s">
        <v>33</v>
      </c>
      <c r="EJ3" s="1" t="s">
        <v>33</v>
      </c>
      <c r="EK3" s="1" t="s">
        <v>33</v>
      </c>
      <c r="EL3" s="1" t="s">
        <v>33</v>
      </c>
      <c r="EM3" s="1" t="s">
        <v>33</v>
      </c>
      <c r="EN3" s="1" t="s">
        <v>33</v>
      </c>
      <c r="EO3" s="1" t="s">
        <v>33</v>
      </c>
      <c r="EP3" s="1" t="s">
        <v>31</v>
      </c>
      <c r="EQ3" s="1" t="s">
        <v>31</v>
      </c>
      <c r="ER3" s="1" t="s">
        <v>33</v>
      </c>
      <c r="ES3" s="1" t="s">
        <v>33</v>
      </c>
      <c r="ET3" s="1" t="s">
        <v>33</v>
      </c>
      <c r="EU3" s="1" t="s">
        <v>34</v>
      </c>
      <c r="EV3" s="1" t="s">
        <v>31</v>
      </c>
      <c r="EW3" s="1" t="s">
        <v>35</v>
      </c>
      <c r="EX3" s="1" t="s">
        <v>35</v>
      </c>
      <c r="EY3" s="1" t="s">
        <v>31</v>
      </c>
      <c r="EZ3" s="1" t="s">
        <v>31</v>
      </c>
      <c r="FA3" s="1" t="s">
        <v>31</v>
      </c>
      <c r="FB3" s="1" t="s">
        <v>31</v>
      </c>
      <c r="FC3" s="1" t="s">
        <v>34</v>
      </c>
      <c r="FD3" s="1" t="s">
        <v>31</v>
      </c>
      <c r="FE3" s="1" t="s">
        <v>31</v>
      </c>
      <c r="FF3" s="1" t="s">
        <v>31</v>
      </c>
      <c r="FG3" s="1" t="s">
        <v>35</v>
      </c>
      <c r="FH3" s="1" t="s">
        <v>31</v>
      </c>
      <c r="FI3" s="1" t="s">
        <v>34</v>
      </c>
      <c r="FJ3" s="1" t="s">
        <v>31</v>
      </c>
      <c r="FK3" s="1" t="s">
        <v>32</v>
      </c>
      <c r="FL3" s="1" t="s">
        <v>31</v>
      </c>
      <c r="FM3" s="1" t="s">
        <v>32</v>
      </c>
      <c r="FN3" s="1" t="s">
        <v>35</v>
      </c>
      <c r="FO3" s="1" t="s">
        <v>32</v>
      </c>
      <c r="FP3" s="1" t="s">
        <v>32</v>
      </c>
      <c r="FQ3" s="1" t="s">
        <v>32</v>
      </c>
      <c r="FR3" s="1" t="s">
        <v>35</v>
      </c>
      <c r="FS3" s="1" t="s">
        <v>35</v>
      </c>
      <c r="FT3" s="1" t="s">
        <v>32</v>
      </c>
      <c r="FU3" s="1" t="s">
        <v>35</v>
      </c>
      <c r="FV3" s="1" t="s">
        <v>31</v>
      </c>
      <c r="FW3" s="1" t="s">
        <v>35</v>
      </c>
      <c r="FX3" s="1" t="s">
        <v>34</v>
      </c>
      <c r="FY3" s="1" t="s">
        <v>34</v>
      </c>
      <c r="FZ3" s="1" t="s">
        <v>31</v>
      </c>
      <c r="GA3" s="1" t="s">
        <v>32</v>
      </c>
      <c r="GB3" s="1" t="s">
        <v>34</v>
      </c>
      <c r="GC3" s="1" t="s">
        <v>31</v>
      </c>
      <c r="GD3" s="1" t="s">
        <v>32</v>
      </c>
      <c r="GE3" s="1" t="s">
        <v>31</v>
      </c>
      <c r="GF3" s="1" t="s">
        <v>35</v>
      </c>
      <c r="GG3" s="1" t="s">
        <v>31</v>
      </c>
      <c r="GH3" s="1" t="s">
        <v>32</v>
      </c>
      <c r="GI3" s="1" t="s">
        <v>34</v>
      </c>
      <c r="GJ3" s="1" t="s">
        <v>31</v>
      </c>
      <c r="GK3" s="1" t="s">
        <v>31</v>
      </c>
      <c r="GL3" s="1" t="s">
        <v>31</v>
      </c>
      <c r="GM3" s="1" t="s">
        <v>31</v>
      </c>
      <c r="GN3" s="1" t="s">
        <v>32</v>
      </c>
      <c r="GO3" s="1" t="s">
        <v>32</v>
      </c>
      <c r="GP3" s="1" t="s">
        <v>31</v>
      </c>
      <c r="GQ3" s="1" t="s">
        <v>31</v>
      </c>
      <c r="GR3" s="1" t="s">
        <v>32</v>
      </c>
      <c r="GS3" s="1" t="s">
        <v>31</v>
      </c>
      <c r="GT3" s="1" t="s">
        <v>35</v>
      </c>
      <c r="GU3" s="1" t="s">
        <v>32</v>
      </c>
      <c r="GV3" s="1" t="s">
        <v>31</v>
      </c>
      <c r="GW3" s="1" t="s">
        <v>31</v>
      </c>
      <c r="GX3" s="1" t="s">
        <v>31</v>
      </c>
      <c r="GY3" s="1" t="s">
        <v>31</v>
      </c>
      <c r="GZ3" s="1" t="s">
        <v>31</v>
      </c>
      <c r="HA3" s="1" t="s">
        <v>35</v>
      </c>
      <c r="HB3" s="1" t="s">
        <v>31</v>
      </c>
      <c r="HC3" s="1" t="s">
        <v>34</v>
      </c>
      <c r="HD3" s="1" t="s">
        <v>34</v>
      </c>
      <c r="HE3" s="1" t="s">
        <v>31</v>
      </c>
      <c r="HF3" s="1" t="s">
        <v>34</v>
      </c>
      <c r="HG3" s="1" t="s">
        <v>32</v>
      </c>
      <c r="HH3" s="1" t="s">
        <v>34</v>
      </c>
      <c r="HI3" s="1" t="s">
        <v>31</v>
      </c>
      <c r="HJ3" s="1" t="s">
        <v>34</v>
      </c>
      <c r="HK3" s="1" t="s">
        <v>34</v>
      </c>
      <c r="HL3" s="1" t="s">
        <v>32</v>
      </c>
      <c r="HM3" s="1" t="s">
        <v>32</v>
      </c>
      <c r="HN3" s="1" t="s">
        <v>34</v>
      </c>
      <c r="HO3" s="1" t="s">
        <v>32</v>
      </c>
      <c r="HP3" s="1" t="s">
        <v>31</v>
      </c>
      <c r="HQ3" s="1" t="s">
        <v>34</v>
      </c>
      <c r="HR3" s="1" t="s">
        <v>35</v>
      </c>
      <c r="HS3" s="1" t="s">
        <v>34</v>
      </c>
      <c r="HT3" s="1" t="s">
        <v>32</v>
      </c>
      <c r="HU3" s="1" t="s">
        <v>34</v>
      </c>
      <c r="HV3" s="1" t="s">
        <v>31</v>
      </c>
      <c r="HW3" s="1" t="s">
        <v>33</v>
      </c>
      <c r="HX3" s="1" t="s">
        <v>35</v>
      </c>
      <c r="HY3" s="1" t="s">
        <v>32</v>
      </c>
      <c r="HZ3" s="1" t="s">
        <v>34</v>
      </c>
      <c r="IA3" s="1" t="s">
        <v>34</v>
      </c>
      <c r="IB3" s="1" t="s">
        <v>32</v>
      </c>
      <c r="IC3" s="1" t="s">
        <v>34</v>
      </c>
      <c r="ID3" s="1" t="s">
        <v>35</v>
      </c>
      <c r="IE3" s="1" t="s">
        <v>34</v>
      </c>
      <c r="IF3" s="1" t="s">
        <v>35</v>
      </c>
      <c r="IG3" s="1" t="s">
        <v>34</v>
      </c>
      <c r="IH3" s="1" t="s">
        <v>35</v>
      </c>
      <c r="II3" s="1" t="s">
        <v>34</v>
      </c>
      <c r="IJ3" s="1" t="s">
        <v>35</v>
      </c>
      <c r="IK3" s="1" t="s">
        <v>32</v>
      </c>
      <c r="IL3" s="1" t="s">
        <v>32</v>
      </c>
      <c r="IM3" s="1" t="s">
        <v>34</v>
      </c>
      <c r="IN3" s="1" t="s">
        <v>32</v>
      </c>
      <c r="IO3" s="1" t="s">
        <v>34</v>
      </c>
      <c r="IP3" s="1" t="s">
        <v>35</v>
      </c>
      <c r="IQ3" s="1" t="s">
        <v>34</v>
      </c>
      <c r="IR3" s="1" t="s">
        <v>34</v>
      </c>
      <c r="IS3" s="1" t="s">
        <v>31</v>
      </c>
      <c r="IT3" s="1" t="s">
        <v>34</v>
      </c>
      <c r="IU3" s="1" t="s">
        <v>34</v>
      </c>
      <c r="IV3" s="1" t="s">
        <v>34</v>
      </c>
      <c r="IW3" s="1" t="s">
        <v>31</v>
      </c>
      <c r="IX3" s="1" t="s">
        <v>35</v>
      </c>
      <c r="IY3" s="1" t="s">
        <v>32</v>
      </c>
      <c r="IZ3" s="1" t="s">
        <v>35</v>
      </c>
      <c r="JA3" s="1" t="s">
        <v>35</v>
      </c>
      <c r="JB3" s="1" t="s">
        <v>32</v>
      </c>
      <c r="JC3" s="1" t="s">
        <v>31</v>
      </c>
      <c r="JD3" s="1" t="s">
        <v>31</v>
      </c>
      <c r="JE3" s="1" t="s">
        <v>31</v>
      </c>
      <c r="JF3" s="1" t="s">
        <v>35</v>
      </c>
      <c r="JG3" s="1" t="s">
        <v>35</v>
      </c>
      <c r="JH3" s="1" t="s">
        <v>35</v>
      </c>
      <c r="JI3" s="1" t="s">
        <v>33</v>
      </c>
      <c r="JJ3" s="1" t="s">
        <v>31</v>
      </c>
      <c r="JK3" s="1" t="s">
        <v>31</v>
      </c>
      <c r="JL3" s="1" t="s">
        <v>31</v>
      </c>
      <c r="JM3" s="1" t="s">
        <v>34</v>
      </c>
      <c r="JN3" s="1" t="s">
        <v>35</v>
      </c>
      <c r="JO3" s="1" t="s">
        <v>32</v>
      </c>
      <c r="JP3" s="1" t="s">
        <v>34</v>
      </c>
      <c r="JQ3" s="1" t="s">
        <v>33</v>
      </c>
      <c r="JR3" s="1" t="s">
        <v>32</v>
      </c>
      <c r="JS3" s="1" t="s">
        <v>31</v>
      </c>
      <c r="JT3" s="1" t="s">
        <v>34</v>
      </c>
      <c r="JU3" s="1" t="s">
        <v>34</v>
      </c>
      <c r="JV3" s="1" t="s">
        <v>34</v>
      </c>
      <c r="JW3" s="1" t="s">
        <v>34</v>
      </c>
      <c r="JX3" s="1" t="s">
        <v>32</v>
      </c>
      <c r="JY3" s="1" t="s">
        <v>34</v>
      </c>
      <c r="JZ3" s="1" t="s">
        <v>31</v>
      </c>
      <c r="KA3" s="1" t="s">
        <v>32</v>
      </c>
      <c r="KB3" s="1" t="s">
        <v>31</v>
      </c>
      <c r="KC3" s="1" t="s">
        <v>34</v>
      </c>
      <c r="KD3" s="1" t="s">
        <v>32</v>
      </c>
      <c r="KE3" s="1" t="s">
        <v>34</v>
      </c>
      <c r="KF3" s="1" t="s">
        <v>34</v>
      </c>
      <c r="KG3" s="1" t="s">
        <v>35</v>
      </c>
      <c r="KH3" s="1" t="s">
        <v>32</v>
      </c>
      <c r="KI3" s="1" t="s">
        <v>34</v>
      </c>
      <c r="KJ3" s="1" t="s">
        <v>31</v>
      </c>
      <c r="KK3" s="1" t="s">
        <v>34</v>
      </c>
      <c r="KL3" s="1" t="s">
        <v>34</v>
      </c>
      <c r="KM3" s="1" t="s">
        <v>32</v>
      </c>
      <c r="KN3" s="1" t="s">
        <v>35</v>
      </c>
      <c r="KO3" s="1" t="s">
        <v>31</v>
      </c>
      <c r="KP3" s="1" t="s">
        <v>34</v>
      </c>
      <c r="KQ3" s="1" t="s">
        <v>34</v>
      </c>
      <c r="KR3" s="1" t="s">
        <v>31</v>
      </c>
      <c r="KS3" s="1" t="s">
        <v>34</v>
      </c>
      <c r="KT3" s="1" t="s">
        <v>31</v>
      </c>
      <c r="KU3" s="1" t="s">
        <v>32</v>
      </c>
      <c r="KV3" s="1" t="s">
        <v>31</v>
      </c>
      <c r="KW3" s="1" t="s">
        <v>32</v>
      </c>
      <c r="KX3" s="1" t="s">
        <v>32</v>
      </c>
      <c r="KY3" s="1" t="s">
        <v>31</v>
      </c>
      <c r="KZ3" s="1" t="s">
        <v>31</v>
      </c>
      <c r="LA3" s="1" t="s">
        <v>31</v>
      </c>
      <c r="LB3" s="1" t="s">
        <v>32</v>
      </c>
      <c r="LC3" s="1" t="s">
        <v>34</v>
      </c>
      <c r="LD3" s="1" t="s">
        <v>32</v>
      </c>
      <c r="LE3" s="1" t="s">
        <v>31</v>
      </c>
      <c r="LF3" s="1" t="s">
        <v>31</v>
      </c>
      <c r="LG3" s="1" t="s">
        <v>32</v>
      </c>
      <c r="LH3" s="1" t="s">
        <v>34</v>
      </c>
      <c r="LI3" s="1" t="s">
        <v>32</v>
      </c>
      <c r="LJ3" s="1" t="s">
        <v>31</v>
      </c>
      <c r="LK3" s="1" t="s">
        <v>34</v>
      </c>
      <c r="LL3" s="2" t="s">
        <v>35</v>
      </c>
    </row>
    <row r="4" spans="1:324" x14ac:dyDescent="0.2">
      <c r="A4" s="8" t="s">
        <v>65</v>
      </c>
      <c r="B4" s="1" t="s">
        <v>34</v>
      </c>
      <c r="C4" s="1" t="s">
        <v>36</v>
      </c>
      <c r="D4" s="1" t="s">
        <v>36</v>
      </c>
      <c r="E4" s="1" t="s">
        <v>34</v>
      </c>
      <c r="F4" s="1" t="s">
        <v>34</v>
      </c>
      <c r="G4" s="1" t="s">
        <v>34</v>
      </c>
      <c r="H4" s="1" t="s">
        <v>36</v>
      </c>
      <c r="I4" s="1" t="s">
        <v>36</v>
      </c>
      <c r="J4" s="1" t="s">
        <v>34</v>
      </c>
      <c r="K4" s="1" t="s">
        <v>34</v>
      </c>
      <c r="L4" s="1" t="s">
        <v>33</v>
      </c>
      <c r="M4" s="1" t="s">
        <v>33</v>
      </c>
      <c r="N4" s="1" t="s">
        <v>33</v>
      </c>
      <c r="O4" s="1" t="s">
        <v>36</v>
      </c>
      <c r="P4" s="1" t="s">
        <v>36</v>
      </c>
      <c r="Q4" s="1" t="s">
        <v>35</v>
      </c>
      <c r="R4" s="1" t="s">
        <v>36</v>
      </c>
      <c r="S4" s="1" t="s">
        <v>36</v>
      </c>
      <c r="T4" s="1" t="s">
        <v>36</v>
      </c>
      <c r="U4" s="1" t="s">
        <v>36</v>
      </c>
      <c r="V4" s="1" t="s">
        <v>36</v>
      </c>
      <c r="W4" s="1" t="s">
        <v>36</v>
      </c>
      <c r="X4" s="1" t="s">
        <v>36</v>
      </c>
      <c r="Y4" s="1" t="s">
        <v>36</v>
      </c>
      <c r="Z4" s="1" t="s">
        <v>36</v>
      </c>
      <c r="AA4" s="1" t="s">
        <v>36</v>
      </c>
      <c r="AB4" s="1" t="s">
        <v>36</v>
      </c>
      <c r="AC4" s="1" t="s">
        <v>36</v>
      </c>
      <c r="AD4" s="1" t="s">
        <v>36</v>
      </c>
      <c r="AE4" s="1" t="s">
        <v>36</v>
      </c>
      <c r="AF4" s="1" t="s">
        <v>36</v>
      </c>
      <c r="AG4" s="1" t="s">
        <v>36</v>
      </c>
      <c r="AH4" s="1" t="s">
        <v>36</v>
      </c>
      <c r="AI4" s="1" t="s">
        <v>36</v>
      </c>
      <c r="AJ4" s="1" t="s">
        <v>36</v>
      </c>
      <c r="AK4" s="1" t="s">
        <v>36</v>
      </c>
      <c r="AL4" s="1" t="s">
        <v>36</v>
      </c>
      <c r="AM4" s="1" t="s">
        <v>36</v>
      </c>
      <c r="AN4" s="1" t="s">
        <v>36</v>
      </c>
      <c r="AO4" s="1" t="s">
        <v>36</v>
      </c>
      <c r="AP4" s="1" t="s">
        <v>36</v>
      </c>
      <c r="AQ4" s="1" t="s">
        <v>36</v>
      </c>
      <c r="AR4" s="1" t="s">
        <v>36</v>
      </c>
      <c r="AS4" s="1" t="s">
        <v>36</v>
      </c>
      <c r="AT4" s="1" t="s">
        <v>36</v>
      </c>
      <c r="AU4" s="1" t="s">
        <v>36</v>
      </c>
      <c r="AV4" s="1" t="s">
        <v>36</v>
      </c>
      <c r="AW4" s="1" t="s">
        <v>36</v>
      </c>
      <c r="AX4" s="1" t="s">
        <v>36</v>
      </c>
      <c r="AY4" s="1" t="s">
        <v>35</v>
      </c>
      <c r="AZ4" s="1" t="s">
        <v>31</v>
      </c>
      <c r="BA4" s="1" t="s">
        <v>33</v>
      </c>
      <c r="BB4" s="1" t="s">
        <v>33</v>
      </c>
      <c r="BC4" s="1" t="s">
        <v>33</v>
      </c>
      <c r="BD4" s="1" t="s">
        <v>33</v>
      </c>
      <c r="BE4" s="1" t="s">
        <v>33</v>
      </c>
      <c r="BF4" s="1" t="s">
        <v>33</v>
      </c>
      <c r="BG4" s="1" t="s">
        <v>33</v>
      </c>
      <c r="BH4" s="1" t="s">
        <v>33</v>
      </c>
      <c r="BI4" s="1" t="s">
        <v>33</v>
      </c>
      <c r="BJ4" s="1" t="s">
        <v>33</v>
      </c>
      <c r="BK4" s="1" t="s">
        <v>33</v>
      </c>
      <c r="BL4" s="1" t="s">
        <v>33</v>
      </c>
      <c r="BM4" s="1" t="s">
        <v>33</v>
      </c>
      <c r="BN4" s="1" t="s">
        <v>33</v>
      </c>
      <c r="BO4" s="1" t="s">
        <v>33</v>
      </c>
      <c r="BP4" s="1" t="s">
        <v>33</v>
      </c>
      <c r="BQ4" s="1" t="s">
        <v>33</v>
      </c>
      <c r="BR4" s="1" t="s">
        <v>33</v>
      </c>
      <c r="BS4" s="1" t="s">
        <v>33</v>
      </c>
      <c r="BT4" s="1" t="s">
        <v>33</v>
      </c>
      <c r="BU4" s="1" t="s">
        <v>33</v>
      </c>
      <c r="BV4" s="1" t="s">
        <v>33</v>
      </c>
      <c r="BW4" s="1" t="s">
        <v>33</v>
      </c>
      <c r="BX4" s="1" t="s">
        <v>33</v>
      </c>
      <c r="BY4" s="1" t="s">
        <v>33</v>
      </c>
      <c r="BZ4" s="1" t="s">
        <v>33</v>
      </c>
      <c r="CA4" s="1" t="s">
        <v>33</v>
      </c>
      <c r="CB4" s="1" t="s">
        <v>33</v>
      </c>
      <c r="CC4" s="1" t="s">
        <v>33</v>
      </c>
      <c r="CD4" s="1" t="s">
        <v>33</v>
      </c>
      <c r="CE4" s="1" t="s">
        <v>33</v>
      </c>
      <c r="CF4" s="1" t="s">
        <v>33</v>
      </c>
      <c r="CG4" s="1" t="s">
        <v>33</v>
      </c>
      <c r="CH4" s="1" t="s">
        <v>33</v>
      </c>
      <c r="CI4" s="1" t="s">
        <v>33</v>
      </c>
      <c r="CJ4" s="1" t="s">
        <v>33</v>
      </c>
      <c r="CK4" s="1" t="s">
        <v>33</v>
      </c>
      <c r="CL4" s="1" t="s">
        <v>33</v>
      </c>
      <c r="CM4" s="1" t="s">
        <v>33</v>
      </c>
      <c r="CN4" s="1" t="s">
        <v>33</v>
      </c>
      <c r="CO4" s="1" t="s">
        <v>33</v>
      </c>
      <c r="CP4" s="1" t="s">
        <v>33</v>
      </c>
      <c r="CQ4" s="1" t="s">
        <v>33</v>
      </c>
      <c r="CR4" s="1" t="s">
        <v>33</v>
      </c>
      <c r="CS4" s="1" t="s">
        <v>33</v>
      </c>
      <c r="CT4" s="1" t="s">
        <v>33</v>
      </c>
      <c r="CU4" s="1" t="s">
        <v>33</v>
      </c>
      <c r="CV4" s="1" t="s">
        <v>33</v>
      </c>
      <c r="CW4" s="1" t="s">
        <v>33</v>
      </c>
      <c r="CX4" s="1" t="s">
        <v>33</v>
      </c>
      <c r="CY4" s="1" t="s">
        <v>33</v>
      </c>
      <c r="CZ4" s="1" t="s">
        <v>33</v>
      </c>
      <c r="DA4" s="1" t="s">
        <v>33</v>
      </c>
      <c r="DB4" s="1" t="s">
        <v>33</v>
      </c>
      <c r="DC4" s="1" t="s">
        <v>33</v>
      </c>
      <c r="DD4" s="1" t="s">
        <v>33</v>
      </c>
      <c r="DE4" s="1" t="s">
        <v>33</v>
      </c>
      <c r="DF4" s="1" t="s">
        <v>33</v>
      </c>
      <c r="DG4" s="1" t="s">
        <v>33</v>
      </c>
      <c r="DH4" s="1" t="s">
        <v>33</v>
      </c>
      <c r="DI4" s="1" t="s">
        <v>33</v>
      </c>
      <c r="DJ4" s="1" t="s">
        <v>33</v>
      </c>
      <c r="DK4" s="1" t="s">
        <v>33</v>
      </c>
      <c r="DL4" s="1" t="s">
        <v>31</v>
      </c>
      <c r="DM4" s="1" t="s">
        <v>34</v>
      </c>
      <c r="DN4" s="1" t="s">
        <v>31</v>
      </c>
      <c r="DO4" s="1" t="s">
        <v>35</v>
      </c>
      <c r="DP4" s="1" t="s">
        <v>35</v>
      </c>
      <c r="DQ4" s="1" t="s">
        <v>35</v>
      </c>
      <c r="DR4" s="1" t="s">
        <v>32</v>
      </c>
      <c r="DS4" s="1" t="s">
        <v>32</v>
      </c>
      <c r="DT4" s="1" t="s">
        <v>34</v>
      </c>
      <c r="DU4" s="1" t="s">
        <v>31</v>
      </c>
      <c r="DV4" s="1" t="s">
        <v>31</v>
      </c>
      <c r="DW4" s="1" t="s">
        <v>34</v>
      </c>
      <c r="DX4" s="1" t="s">
        <v>31</v>
      </c>
      <c r="DY4" s="1" t="s">
        <v>35</v>
      </c>
      <c r="DZ4" s="1" t="s">
        <v>35</v>
      </c>
      <c r="EA4" s="1" t="s">
        <v>32</v>
      </c>
      <c r="EB4" s="1" t="s">
        <v>32</v>
      </c>
      <c r="EC4" s="1" t="s">
        <v>34</v>
      </c>
      <c r="ED4" s="1" t="s">
        <v>31</v>
      </c>
      <c r="EE4" s="1" t="s">
        <v>35</v>
      </c>
      <c r="EF4" s="1" t="s">
        <v>31</v>
      </c>
      <c r="EG4" s="1" t="s">
        <v>31</v>
      </c>
      <c r="EH4" s="1" t="s">
        <v>34</v>
      </c>
      <c r="EI4" s="1" t="s">
        <v>31</v>
      </c>
      <c r="EJ4" s="1" t="s">
        <v>35</v>
      </c>
      <c r="EK4" s="1" t="s">
        <v>35</v>
      </c>
      <c r="EL4" s="1" t="s">
        <v>35</v>
      </c>
      <c r="EM4" s="1" t="s">
        <v>32</v>
      </c>
      <c r="EN4" s="1" t="s">
        <v>32</v>
      </c>
      <c r="EO4" s="1" t="s">
        <v>34</v>
      </c>
      <c r="EP4" s="1" t="s">
        <v>36</v>
      </c>
      <c r="EQ4" s="1" t="s">
        <v>36</v>
      </c>
      <c r="ER4" s="1" t="s">
        <v>34</v>
      </c>
      <c r="ES4" s="1" t="s">
        <v>31</v>
      </c>
      <c r="ET4" s="1" t="s">
        <v>31</v>
      </c>
      <c r="EU4" s="1" t="s">
        <v>36</v>
      </c>
      <c r="EV4" s="1" t="s">
        <v>36</v>
      </c>
      <c r="EW4" s="1" t="s">
        <v>36</v>
      </c>
      <c r="EX4" s="1" t="s">
        <v>36</v>
      </c>
      <c r="EY4" s="1" t="s">
        <v>34</v>
      </c>
      <c r="EZ4" s="1" t="s">
        <v>34</v>
      </c>
      <c r="FA4" s="1" t="s">
        <v>36</v>
      </c>
      <c r="FB4" s="1" t="s">
        <v>34</v>
      </c>
      <c r="FC4" s="1" t="s">
        <v>36</v>
      </c>
      <c r="FD4" s="1" t="s">
        <v>34</v>
      </c>
      <c r="FE4" s="1" t="s">
        <v>34</v>
      </c>
      <c r="FF4" s="1" t="s">
        <v>34</v>
      </c>
      <c r="FG4" s="1" t="s">
        <v>36</v>
      </c>
      <c r="FH4" s="1" t="s">
        <v>36</v>
      </c>
      <c r="FI4" s="1" t="s">
        <v>36</v>
      </c>
      <c r="FJ4" s="1" t="s">
        <v>34</v>
      </c>
      <c r="FK4" s="1" t="s">
        <v>36</v>
      </c>
      <c r="FL4" s="1" t="s">
        <v>34</v>
      </c>
      <c r="FM4" s="1" t="s">
        <v>36</v>
      </c>
      <c r="FN4" s="1" t="s">
        <v>36</v>
      </c>
      <c r="FO4" s="1" t="s">
        <v>36</v>
      </c>
      <c r="FP4" s="1" t="s">
        <v>36</v>
      </c>
      <c r="FQ4" s="1" t="s">
        <v>36</v>
      </c>
      <c r="FR4" s="1" t="s">
        <v>36</v>
      </c>
      <c r="FS4" s="1" t="s">
        <v>36</v>
      </c>
      <c r="FT4" s="1" t="s">
        <v>36</v>
      </c>
      <c r="FU4" s="1" t="s">
        <v>34</v>
      </c>
      <c r="FV4" s="1" t="s">
        <v>36</v>
      </c>
      <c r="FW4" s="1" t="s">
        <v>32</v>
      </c>
      <c r="FX4" s="1" t="s">
        <v>31</v>
      </c>
      <c r="FY4" s="1" t="s">
        <v>36</v>
      </c>
      <c r="FZ4" s="1" t="s">
        <v>36</v>
      </c>
      <c r="GA4" s="1" t="s">
        <v>36</v>
      </c>
      <c r="GB4" s="1" t="s">
        <v>36</v>
      </c>
      <c r="GC4" s="1" t="s">
        <v>36</v>
      </c>
      <c r="GD4" s="1" t="s">
        <v>36</v>
      </c>
      <c r="GE4" s="1" t="s">
        <v>36</v>
      </c>
      <c r="GF4" s="1" t="s">
        <v>36</v>
      </c>
      <c r="GG4" s="1" t="s">
        <v>36</v>
      </c>
      <c r="GH4" s="1" t="s">
        <v>36</v>
      </c>
      <c r="GI4" s="1" t="s">
        <v>31</v>
      </c>
      <c r="GJ4" s="1" t="s">
        <v>36</v>
      </c>
      <c r="GK4" s="1" t="s">
        <v>36</v>
      </c>
      <c r="GL4" s="1" t="s">
        <v>36</v>
      </c>
      <c r="GM4" s="1" t="s">
        <v>36</v>
      </c>
      <c r="GN4" s="1" t="s">
        <v>36</v>
      </c>
      <c r="GO4" s="1" t="s">
        <v>36</v>
      </c>
      <c r="GP4" s="1" t="s">
        <v>34</v>
      </c>
      <c r="GQ4" s="1" t="s">
        <v>36</v>
      </c>
      <c r="GR4" s="1" t="s">
        <v>36</v>
      </c>
      <c r="GS4" s="1" t="s">
        <v>36</v>
      </c>
      <c r="GT4" s="1" t="s">
        <v>36</v>
      </c>
      <c r="GU4" s="1" t="s">
        <v>36</v>
      </c>
      <c r="GV4" s="1" t="s">
        <v>36</v>
      </c>
      <c r="GW4" s="1" t="s">
        <v>36</v>
      </c>
      <c r="GX4" s="1" t="s">
        <v>36</v>
      </c>
      <c r="GY4" s="1" t="s">
        <v>36</v>
      </c>
      <c r="GZ4" s="1" t="s">
        <v>36</v>
      </c>
      <c r="HA4" s="1" t="s">
        <v>36</v>
      </c>
      <c r="HB4" s="1" t="s">
        <v>36</v>
      </c>
      <c r="HC4" s="1" t="s">
        <v>36</v>
      </c>
      <c r="HD4" s="1" t="s">
        <v>36</v>
      </c>
      <c r="HE4" s="1" t="s">
        <v>36</v>
      </c>
      <c r="HF4" s="1" t="s">
        <v>36</v>
      </c>
      <c r="HG4" s="1" t="s">
        <v>36</v>
      </c>
      <c r="HH4" s="1" t="s">
        <v>36</v>
      </c>
      <c r="HI4" s="1" t="s">
        <v>36</v>
      </c>
      <c r="HJ4" s="1" t="s">
        <v>36</v>
      </c>
      <c r="HK4" s="1" t="s">
        <v>36</v>
      </c>
      <c r="HL4" s="1" t="s">
        <v>36</v>
      </c>
      <c r="HM4" s="1" t="s">
        <v>35</v>
      </c>
      <c r="HN4" s="1" t="s">
        <v>36</v>
      </c>
      <c r="HO4" s="1" t="s">
        <v>36</v>
      </c>
      <c r="HP4" s="1" t="s">
        <v>36</v>
      </c>
      <c r="HQ4" s="1" t="s">
        <v>36</v>
      </c>
      <c r="HR4" s="1" t="s">
        <v>36</v>
      </c>
      <c r="HS4" s="1" t="s">
        <v>36</v>
      </c>
      <c r="HT4" s="1" t="s">
        <v>36</v>
      </c>
      <c r="HU4" s="1" t="s">
        <v>36</v>
      </c>
      <c r="HV4" s="1" t="s">
        <v>36</v>
      </c>
      <c r="HW4" s="1" t="s">
        <v>32</v>
      </c>
      <c r="HX4" s="1" t="s">
        <v>36</v>
      </c>
      <c r="HY4" s="1" t="s">
        <v>35</v>
      </c>
      <c r="HZ4" s="1" t="s">
        <v>36</v>
      </c>
      <c r="IA4" s="1" t="s">
        <v>36</v>
      </c>
      <c r="IB4" s="1" t="s">
        <v>35</v>
      </c>
      <c r="IC4" s="1" t="s">
        <v>36</v>
      </c>
      <c r="ID4" s="1" t="s">
        <v>36</v>
      </c>
      <c r="IE4" s="1" t="s">
        <v>36</v>
      </c>
      <c r="IF4" s="1" t="s">
        <v>32</v>
      </c>
      <c r="IG4" s="1" t="s">
        <v>35</v>
      </c>
      <c r="IH4" s="1" t="s">
        <v>32</v>
      </c>
      <c r="II4" s="1" t="s">
        <v>35</v>
      </c>
      <c r="IJ4" s="1" t="s">
        <v>32</v>
      </c>
      <c r="IK4" s="1" t="s">
        <v>36</v>
      </c>
      <c r="IL4" s="1" t="s">
        <v>36</v>
      </c>
      <c r="IM4" s="1" t="s">
        <v>36</v>
      </c>
      <c r="IN4" s="1" t="s">
        <v>35</v>
      </c>
      <c r="IO4" s="1" t="s">
        <v>31</v>
      </c>
      <c r="IP4" s="1" t="s">
        <v>32</v>
      </c>
      <c r="IQ4" s="1" t="s">
        <v>31</v>
      </c>
      <c r="IR4" s="1" t="s">
        <v>36</v>
      </c>
      <c r="IS4" s="1" t="s">
        <v>36</v>
      </c>
      <c r="IT4" s="1" t="s">
        <v>36</v>
      </c>
      <c r="IU4" s="1" t="s">
        <v>36</v>
      </c>
      <c r="IV4" s="1" t="s">
        <v>31</v>
      </c>
      <c r="IW4" s="1" t="s">
        <v>36</v>
      </c>
      <c r="IX4" s="1" t="s">
        <v>33</v>
      </c>
      <c r="IY4" s="1" t="s">
        <v>33</v>
      </c>
      <c r="IZ4" s="1" t="s">
        <v>33</v>
      </c>
      <c r="JA4" s="1" t="s">
        <v>33</v>
      </c>
      <c r="JB4" s="1" t="s">
        <v>33</v>
      </c>
      <c r="JC4" s="1" t="s">
        <v>33</v>
      </c>
      <c r="JD4" s="1" t="s">
        <v>33</v>
      </c>
      <c r="JE4" s="1" t="s">
        <v>33</v>
      </c>
      <c r="JF4" s="1" t="s">
        <v>33</v>
      </c>
      <c r="JG4" s="1" t="s">
        <v>33</v>
      </c>
      <c r="JH4" s="1" t="s">
        <v>33</v>
      </c>
      <c r="JI4" s="1" t="s">
        <v>33</v>
      </c>
      <c r="JJ4" s="1" t="s">
        <v>33</v>
      </c>
      <c r="JK4" s="1" t="s">
        <v>33</v>
      </c>
      <c r="JL4" s="1" t="s">
        <v>33</v>
      </c>
      <c r="JM4" s="1" t="s">
        <v>33</v>
      </c>
      <c r="JN4" s="1" t="s">
        <v>33</v>
      </c>
      <c r="JO4" s="1" t="s">
        <v>33</v>
      </c>
      <c r="JP4" s="1" t="s">
        <v>36</v>
      </c>
      <c r="JQ4" s="1" t="s">
        <v>34</v>
      </c>
      <c r="JR4" s="1" t="s">
        <v>36</v>
      </c>
      <c r="JS4" s="1" t="s">
        <v>36</v>
      </c>
      <c r="JT4" s="1" t="s">
        <v>36</v>
      </c>
      <c r="JU4" s="1" t="s">
        <v>36</v>
      </c>
      <c r="JV4" s="1" t="s">
        <v>31</v>
      </c>
      <c r="JW4" s="1" t="s">
        <v>31</v>
      </c>
      <c r="JX4" s="1" t="s">
        <v>36</v>
      </c>
      <c r="JY4" s="1" t="s">
        <v>36</v>
      </c>
      <c r="JZ4" s="1" t="s">
        <v>36</v>
      </c>
      <c r="KA4" s="1" t="s">
        <v>36</v>
      </c>
      <c r="KB4" s="1" t="s">
        <v>36</v>
      </c>
      <c r="KC4" s="1" t="s">
        <v>36</v>
      </c>
      <c r="KD4" s="1" t="s">
        <v>36</v>
      </c>
      <c r="KE4" s="1" t="s">
        <v>36</v>
      </c>
      <c r="KF4" s="1" t="s">
        <v>36</v>
      </c>
      <c r="KG4" s="1" t="s">
        <v>32</v>
      </c>
      <c r="KH4" s="1" t="s">
        <v>35</v>
      </c>
      <c r="KI4" s="1" t="s">
        <v>36</v>
      </c>
      <c r="KJ4" s="1" t="s">
        <v>34</v>
      </c>
      <c r="KK4" s="1" t="s">
        <v>32</v>
      </c>
      <c r="KL4" s="1" t="s">
        <v>36</v>
      </c>
      <c r="KM4" s="1" t="s">
        <v>36</v>
      </c>
      <c r="KN4" s="1" t="s">
        <v>36</v>
      </c>
      <c r="KO4" s="1" t="s">
        <v>36</v>
      </c>
      <c r="KP4" s="1" t="s">
        <v>36</v>
      </c>
      <c r="KQ4" s="1" t="s">
        <v>36</v>
      </c>
      <c r="KR4" s="1" t="s">
        <v>36</v>
      </c>
      <c r="KS4" s="1" t="s">
        <v>36</v>
      </c>
      <c r="KT4" s="1" t="s">
        <v>36</v>
      </c>
      <c r="KU4" s="1" t="s">
        <v>35</v>
      </c>
      <c r="KV4" s="1" t="s">
        <v>34</v>
      </c>
      <c r="KW4" s="1" t="s">
        <v>35</v>
      </c>
      <c r="KX4" s="1" t="s">
        <v>36</v>
      </c>
      <c r="KY4" s="1" t="s">
        <v>34</v>
      </c>
      <c r="KZ4" s="1" t="s">
        <v>36</v>
      </c>
      <c r="LA4" s="1" t="s">
        <v>36</v>
      </c>
      <c r="LB4" s="1" t="s">
        <v>36</v>
      </c>
      <c r="LC4" s="1" t="s">
        <v>36</v>
      </c>
      <c r="LD4" s="1" t="s">
        <v>36</v>
      </c>
      <c r="LE4" s="1" t="s">
        <v>36</v>
      </c>
      <c r="LF4" s="1" t="s">
        <v>36</v>
      </c>
      <c r="LG4" s="1" t="s">
        <v>36</v>
      </c>
      <c r="LH4" s="1" t="s">
        <v>36</v>
      </c>
      <c r="LI4" s="1" t="s">
        <v>36</v>
      </c>
      <c r="LJ4" s="1" t="s">
        <v>36</v>
      </c>
      <c r="LK4" s="1" t="s">
        <v>31</v>
      </c>
      <c r="LL4" s="2" t="s">
        <v>36</v>
      </c>
    </row>
    <row r="5" spans="1:324" x14ac:dyDescent="0.2">
      <c r="A5" s="8" t="s">
        <v>67</v>
      </c>
      <c r="B5" s="1" t="s">
        <v>36</v>
      </c>
      <c r="C5" s="1" t="s">
        <v>36</v>
      </c>
      <c r="D5" s="1" t="s">
        <v>36</v>
      </c>
      <c r="E5" s="1" t="s">
        <v>36</v>
      </c>
      <c r="F5" s="1" t="s">
        <v>36</v>
      </c>
      <c r="G5" s="1" t="s">
        <v>36</v>
      </c>
      <c r="H5" s="1" t="s">
        <v>36</v>
      </c>
      <c r="I5" s="1" t="s">
        <v>36</v>
      </c>
      <c r="J5" s="1" t="s">
        <v>36</v>
      </c>
      <c r="K5" s="1" t="s">
        <v>36</v>
      </c>
      <c r="L5" s="1" t="s">
        <v>33</v>
      </c>
      <c r="M5" s="1" t="s">
        <v>33</v>
      </c>
      <c r="N5" s="1" t="s">
        <v>33</v>
      </c>
      <c r="O5" s="1" t="s">
        <v>36</v>
      </c>
      <c r="P5" s="1" t="s">
        <v>36</v>
      </c>
      <c r="Q5" s="1" t="s">
        <v>36</v>
      </c>
      <c r="R5" s="1" t="s">
        <v>36</v>
      </c>
      <c r="S5" s="1" t="s">
        <v>36</v>
      </c>
      <c r="T5" s="1" t="s">
        <v>34</v>
      </c>
      <c r="U5" s="1" t="s">
        <v>36</v>
      </c>
      <c r="V5" s="1" t="s">
        <v>35</v>
      </c>
      <c r="W5" s="1" t="s">
        <v>33</v>
      </c>
      <c r="X5" s="1" t="s">
        <v>33</v>
      </c>
      <c r="Y5" s="1" t="s">
        <v>33</v>
      </c>
      <c r="Z5" s="1" t="s">
        <v>33</v>
      </c>
      <c r="AA5" s="1" t="s">
        <v>33</v>
      </c>
      <c r="AB5" s="1" t="s">
        <v>33</v>
      </c>
      <c r="AC5" s="1" t="s">
        <v>33</v>
      </c>
      <c r="AD5" s="1" t="s">
        <v>33</v>
      </c>
      <c r="AE5" s="1" t="s">
        <v>33</v>
      </c>
      <c r="AF5" s="1" t="s">
        <v>33</v>
      </c>
      <c r="AG5" s="1" t="s">
        <v>33</v>
      </c>
      <c r="AH5" s="1" t="s">
        <v>33</v>
      </c>
      <c r="AI5" s="1" t="s">
        <v>33</v>
      </c>
      <c r="AJ5" s="1" t="s">
        <v>33</v>
      </c>
      <c r="AK5" s="1" t="s">
        <v>33</v>
      </c>
      <c r="AL5" s="1" t="s">
        <v>33</v>
      </c>
      <c r="AM5" s="1" t="s">
        <v>33</v>
      </c>
      <c r="AN5" s="1" t="s">
        <v>33</v>
      </c>
      <c r="AO5" s="1" t="s">
        <v>33</v>
      </c>
      <c r="AP5" s="1" t="s">
        <v>33</v>
      </c>
      <c r="AQ5" s="1" t="s">
        <v>33</v>
      </c>
      <c r="AR5" s="1" t="s">
        <v>33</v>
      </c>
      <c r="AS5" s="1" t="s">
        <v>33</v>
      </c>
      <c r="AT5" s="1" t="s">
        <v>33</v>
      </c>
      <c r="AU5" s="1" t="s">
        <v>33</v>
      </c>
      <c r="AV5" s="1" t="s">
        <v>33</v>
      </c>
      <c r="AW5" s="1" t="s">
        <v>33</v>
      </c>
      <c r="AX5" s="1" t="s">
        <v>33</v>
      </c>
      <c r="AY5" s="1" t="s">
        <v>33</v>
      </c>
      <c r="AZ5" s="1" t="s">
        <v>33</v>
      </c>
      <c r="BA5" s="1" t="s">
        <v>33</v>
      </c>
      <c r="BB5" s="1" t="s">
        <v>33</v>
      </c>
      <c r="BC5" s="1" t="s">
        <v>33</v>
      </c>
      <c r="BD5" s="1" t="s">
        <v>33</v>
      </c>
      <c r="BE5" s="1" t="s">
        <v>33</v>
      </c>
      <c r="BF5" s="1" t="s">
        <v>33</v>
      </c>
      <c r="BG5" s="1" t="s">
        <v>33</v>
      </c>
      <c r="BH5" s="1" t="s">
        <v>33</v>
      </c>
      <c r="BI5" s="1" t="s">
        <v>33</v>
      </c>
      <c r="BJ5" s="1" t="s">
        <v>33</v>
      </c>
      <c r="BK5" s="1" t="s">
        <v>33</v>
      </c>
      <c r="BL5" s="1" t="s">
        <v>33</v>
      </c>
      <c r="BM5" s="1" t="s">
        <v>33</v>
      </c>
      <c r="BN5" s="1" t="s">
        <v>33</v>
      </c>
      <c r="BO5" s="1" t="s">
        <v>33</v>
      </c>
      <c r="BP5" s="1" t="s">
        <v>33</v>
      </c>
      <c r="BQ5" s="1" t="s">
        <v>33</v>
      </c>
      <c r="BR5" s="1" t="s">
        <v>33</v>
      </c>
      <c r="BS5" s="1" t="s">
        <v>33</v>
      </c>
      <c r="BT5" s="1" t="s">
        <v>33</v>
      </c>
      <c r="BU5" s="1" t="s">
        <v>33</v>
      </c>
      <c r="BV5" s="1" t="s">
        <v>33</v>
      </c>
      <c r="BW5" s="1" t="s">
        <v>33</v>
      </c>
      <c r="BX5" s="1" t="s">
        <v>33</v>
      </c>
      <c r="BY5" s="1" t="s">
        <v>33</v>
      </c>
      <c r="BZ5" s="1" t="s">
        <v>33</v>
      </c>
      <c r="CA5" s="1" t="s">
        <v>33</v>
      </c>
      <c r="CB5" s="1" t="s">
        <v>33</v>
      </c>
      <c r="CC5" s="1" t="s">
        <v>33</v>
      </c>
      <c r="CD5" s="1" t="s">
        <v>33</v>
      </c>
      <c r="CE5" s="1" t="s">
        <v>33</v>
      </c>
      <c r="CF5" s="1" t="s">
        <v>33</v>
      </c>
      <c r="CG5" s="1" t="s">
        <v>33</v>
      </c>
      <c r="CH5" s="1" t="s">
        <v>33</v>
      </c>
      <c r="CI5" s="1" t="s">
        <v>33</v>
      </c>
      <c r="CJ5" s="1" t="s">
        <v>33</v>
      </c>
      <c r="CK5" s="1" t="s">
        <v>33</v>
      </c>
      <c r="CL5" s="1" t="s">
        <v>33</v>
      </c>
      <c r="CM5" s="1" t="s">
        <v>33</v>
      </c>
      <c r="CN5" s="1" t="s">
        <v>33</v>
      </c>
      <c r="CO5" s="1" t="s">
        <v>33</v>
      </c>
      <c r="CP5" s="1" t="s">
        <v>33</v>
      </c>
      <c r="CQ5" s="1" t="s">
        <v>33</v>
      </c>
      <c r="CR5" s="1" t="s">
        <v>33</v>
      </c>
      <c r="CS5" s="1" t="s">
        <v>33</v>
      </c>
      <c r="CT5" s="1" t="s">
        <v>33</v>
      </c>
      <c r="CU5" s="1" t="s">
        <v>33</v>
      </c>
      <c r="CV5" s="1" t="s">
        <v>33</v>
      </c>
      <c r="CW5" s="1" t="s">
        <v>33</v>
      </c>
      <c r="CX5" s="1" t="s">
        <v>33</v>
      </c>
      <c r="CY5" s="1" t="s">
        <v>33</v>
      </c>
      <c r="CZ5" s="1" t="s">
        <v>33</v>
      </c>
      <c r="DA5" s="1" t="s">
        <v>33</v>
      </c>
      <c r="DB5" s="1" t="s">
        <v>33</v>
      </c>
      <c r="DC5" s="1" t="s">
        <v>33</v>
      </c>
      <c r="DD5" s="1" t="s">
        <v>33</v>
      </c>
      <c r="DE5" s="1" t="s">
        <v>33</v>
      </c>
      <c r="DF5" s="1" t="s">
        <v>33</v>
      </c>
      <c r="DG5" s="1" t="s">
        <v>33</v>
      </c>
      <c r="DH5" s="1" t="s">
        <v>33</v>
      </c>
      <c r="DI5" s="1" t="s">
        <v>33</v>
      </c>
      <c r="DJ5" s="1" t="s">
        <v>33</v>
      </c>
      <c r="DK5" s="1" t="s">
        <v>33</v>
      </c>
      <c r="DL5" s="1" t="s">
        <v>33</v>
      </c>
      <c r="DM5" s="1" t="s">
        <v>33</v>
      </c>
      <c r="DN5" s="1" t="s">
        <v>33</v>
      </c>
      <c r="DO5" s="1" t="s">
        <v>33</v>
      </c>
      <c r="DP5" s="1" t="s">
        <v>33</v>
      </c>
      <c r="DQ5" s="1" t="s">
        <v>33</v>
      </c>
      <c r="DR5" s="1" t="s">
        <v>33</v>
      </c>
      <c r="DS5" s="1" t="s">
        <v>33</v>
      </c>
      <c r="DT5" s="1" t="s">
        <v>33</v>
      </c>
      <c r="DU5" s="1" t="s">
        <v>33</v>
      </c>
      <c r="DV5" s="1" t="s">
        <v>33</v>
      </c>
      <c r="DW5" s="1" t="s">
        <v>33</v>
      </c>
      <c r="DX5" s="1" t="s">
        <v>33</v>
      </c>
      <c r="DY5" s="1" t="s">
        <v>33</v>
      </c>
      <c r="DZ5" s="1" t="s">
        <v>33</v>
      </c>
      <c r="EA5" s="1" t="s">
        <v>33</v>
      </c>
      <c r="EB5" s="1" t="s">
        <v>33</v>
      </c>
      <c r="EC5" s="1" t="s">
        <v>33</v>
      </c>
      <c r="ED5" s="1" t="s">
        <v>33</v>
      </c>
      <c r="EE5" s="1" t="s">
        <v>33</v>
      </c>
      <c r="EF5" s="1" t="s">
        <v>33</v>
      </c>
      <c r="EG5" s="1" t="s">
        <v>33</v>
      </c>
      <c r="EH5" s="1" t="s">
        <v>33</v>
      </c>
      <c r="EI5" s="1" t="s">
        <v>33</v>
      </c>
      <c r="EJ5" s="1" t="s">
        <v>33</v>
      </c>
      <c r="EK5" s="1" t="s">
        <v>33</v>
      </c>
      <c r="EL5" s="1" t="s">
        <v>33</v>
      </c>
      <c r="EM5" s="1" t="s">
        <v>33</v>
      </c>
      <c r="EN5" s="1" t="s">
        <v>33</v>
      </c>
      <c r="EO5" s="1" t="s">
        <v>33</v>
      </c>
      <c r="EP5" s="1" t="s">
        <v>36</v>
      </c>
      <c r="EQ5" s="1" t="s">
        <v>36</v>
      </c>
      <c r="ER5" s="1" t="s">
        <v>33</v>
      </c>
      <c r="ES5" s="1" t="s">
        <v>33</v>
      </c>
      <c r="ET5" s="1" t="s">
        <v>33</v>
      </c>
      <c r="EU5" s="1" t="s">
        <v>36</v>
      </c>
      <c r="EV5" s="1" t="s">
        <v>36</v>
      </c>
      <c r="EW5" s="1" t="s">
        <v>36</v>
      </c>
      <c r="EX5" s="1" t="s">
        <v>36</v>
      </c>
      <c r="EY5" s="1" t="s">
        <v>34</v>
      </c>
      <c r="EZ5" s="1" t="s">
        <v>34</v>
      </c>
      <c r="FA5" s="1" t="s">
        <v>36</v>
      </c>
      <c r="FB5" s="1" t="s">
        <v>36</v>
      </c>
      <c r="FC5" s="1" t="s">
        <v>36</v>
      </c>
      <c r="FD5" s="1" t="s">
        <v>36</v>
      </c>
      <c r="FE5" s="1" t="s">
        <v>36</v>
      </c>
      <c r="FF5" s="1" t="s">
        <v>36</v>
      </c>
      <c r="FG5" s="1" t="s">
        <v>36</v>
      </c>
      <c r="FH5" s="1" t="s">
        <v>36</v>
      </c>
      <c r="FI5" s="1" t="s">
        <v>36</v>
      </c>
      <c r="FJ5" s="1" t="s">
        <v>36</v>
      </c>
      <c r="FK5" s="1" t="s">
        <v>36</v>
      </c>
      <c r="FL5" s="1" t="s">
        <v>36</v>
      </c>
      <c r="FM5" s="1" t="s">
        <v>36</v>
      </c>
      <c r="FN5" s="1" t="s">
        <v>36</v>
      </c>
      <c r="FO5" s="1" t="s">
        <v>36</v>
      </c>
      <c r="FP5" s="1" t="s">
        <v>36</v>
      </c>
      <c r="FQ5" s="1" t="s">
        <v>36</v>
      </c>
      <c r="FR5" s="1" t="s">
        <v>36</v>
      </c>
      <c r="FS5" s="1" t="s">
        <v>36</v>
      </c>
      <c r="FT5" s="1" t="s">
        <v>36</v>
      </c>
      <c r="FU5" s="1" t="s">
        <v>36</v>
      </c>
      <c r="FV5" s="1" t="s">
        <v>36</v>
      </c>
      <c r="FW5" s="1" t="s">
        <v>36</v>
      </c>
      <c r="FX5" s="1" t="s">
        <v>36</v>
      </c>
      <c r="FY5" s="1" t="s">
        <v>36</v>
      </c>
      <c r="FZ5" s="1" t="s">
        <v>36</v>
      </c>
      <c r="GA5" s="1" t="s">
        <v>36</v>
      </c>
      <c r="GB5" s="1" t="s">
        <v>36</v>
      </c>
      <c r="GC5" s="1" t="s">
        <v>36</v>
      </c>
      <c r="GD5" s="1" t="s">
        <v>36</v>
      </c>
      <c r="GE5" s="1" t="s">
        <v>36</v>
      </c>
      <c r="GF5" s="1" t="s">
        <v>36</v>
      </c>
      <c r="GG5" s="1" t="s">
        <v>36</v>
      </c>
      <c r="GH5" s="1" t="s">
        <v>36</v>
      </c>
      <c r="GI5" s="1" t="s">
        <v>36</v>
      </c>
      <c r="GJ5" s="1" t="s">
        <v>36</v>
      </c>
      <c r="GK5" s="1" t="s">
        <v>36</v>
      </c>
      <c r="GL5" s="1" t="s">
        <v>34</v>
      </c>
      <c r="GM5" s="1" t="s">
        <v>36</v>
      </c>
      <c r="GN5" s="1" t="s">
        <v>36</v>
      </c>
      <c r="GO5" s="1" t="s">
        <v>36</v>
      </c>
      <c r="GP5" s="1" t="s">
        <v>36</v>
      </c>
      <c r="GQ5" s="1" t="s">
        <v>36</v>
      </c>
      <c r="GR5" s="1" t="s">
        <v>36</v>
      </c>
      <c r="GS5" s="1" t="s">
        <v>36</v>
      </c>
      <c r="GT5" s="1" t="s">
        <v>36</v>
      </c>
      <c r="GU5" s="1" t="s">
        <v>36</v>
      </c>
      <c r="GV5" s="1" t="s">
        <v>36</v>
      </c>
      <c r="GW5" s="1" t="s">
        <v>34</v>
      </c>
      <c r="GX5" s="1" t="s">
        <v>34</v>
      </c>
      <c r="GY5" s="1" t="s">
        <v>34</v>
      </c>
      <c r="GZ5" s="1" t="s">
        <v>36</v>
      </c>
      <c r="HA5" s="1" t="s">
        <v>36</v>
      </c>
      <c r="HB5" s="1" t="s">
        <v>34</v>
      </c>
      <c r="HC5" s="1" t="s">
        <v>36</v>
      </c>
      <c r="HD5" s="1" t="s">
        <v>36</v>
      </c>
      <c r="HE5" s="1" t="s">
        <v>36</v>
      </c>
      <c r="HF5" s="1" t="s">
        <v>36</v>
      </c>
      <c r="HG5" s="1" t="s">
        <v>36</v>
      </c>
      <c r="HH5" s="1" t="s">
        <v>36</v>
      </c>
      <c r="HI5" s="1" t="s">
        <v>36</v>
      </c>
      <c r="HJ5" s="1" t="s">
        <v>36</v>
      </c>
      <c r="HK5" s="1" t="s">
        <v>36</v>
      </c>
      <c r="HL5" s="1" t="s">
        <v>36</v>
      </c>
      <c r="HM5" s="1" t="s">
        <v>36</v>
      </c>
      <c r="HN5" s="1" t="s">
        <v>36</v>
      </c>
      <c r="HO5" s="1" t="s">
        <v>36</v>
      </c>
      <c r="HP5" s="1" t="s">
        <v>36</v>
      </c>
      <c r="HQ5" s="1" t="s">
        <v>36</v>
      </c>
      <c r="HR5" s="1" t="s">
        <v>36</v>
      </c>
      <c r="HS5" s="1" t="s">
        <v>36</v>
      </c>
      <c r="HT5" s="1" t="s">
        <v>35</v>
      </c>
      <c r="HU5" s="1" t="s">
        <v>36</v>
      </c>
      <c r="HV5" s="1" t="s">
        <v>36</v>
      </c>
      <c r="HW5" s="1" t="s">
        <v>35</v>
      </c>
      <c r="HX5" s="1" t="s">
        <v>34</v>
      </c>
      <c r="HY5" s="1" t="s">
        <v>36</v>
      </c>
      <c r="HZ5" s="1" t="s">
        <v>36</v>
      </c>
      <c r="IA5" s="1" t="s">
        <v>35</v>
      </c>
      <c r="IB5" s="1" t="s">
        <v>36</v>
      </c>
      <c r="IC5" s="1" t="s">
        <v>36</v>
      </c>
      <c r="ID5" s="1" t="s">
        <v>32</v>
      </c>
      <c r="IE5" s="1" t="s">
        <v>31</v>
      </c>
      <c r="IF5" s="1" t="s">
        <v>32</v>
      </c>
      <c r="IG5" s="1" t="s">
        <v>36</v>
      </c>
      <c r="IH5" s="1" t="s">
        <v>36</v>
      </c>
      <c r="II5" s="1" t="s">
        <v>35</v>
      </c>
      <c r="IJ5" s="1" t="s">
        <v>32</v>
      </c>
      <c r="IK5" s="1" t="s">
        <v>31</v>
      </c>
      <c r="IL5" s="1" t="s">
        <v>35</v>
      </c>
      <c r="IM5" s="1" t="s">
        <v>35</v>
      </c>
      <c r="IN5" s="1" t="s">
        <v>35</v>
      </c>
      <c r="IO5" s="1" t="s">
        <v>31</v>
      </c>
      <c r="IP5" s="1" t="s">
        <v>32</v>
      </c>
      <c r="IQ5" s="1" t="s">
        <v>31</v>
      </c>
      <c r="IR5" s="1" t="s">
        <v>36</v>
      </c>
      <c r="IS5" s="1" t="s">
        <v>34</v>
      </c>
      <c r="IT5" s="1" t="s">
        <v>36</v>
      </c>
      <c r="IU5" s="1" t="s">
        <v>36</v>
      </c>
      <c r="IV5" s="1" t="s">
        <v>31</v>
      </c>
      <c r="IW5" s="1" t="s">
        <v>36</v>
      </c>
      <c r="IX5" s="1" t="s">
        <v>33</v>
      </c>
      <c r="IY5" s="1" t="s">
        <v>33</v>
      </c>
      <c r="IZ5" s="1" t="s">
        <v>33</v>
      </c>
      <c r="JA5" s="1" t="s">
        <v>33</v>
      </c>
      <c r="JB5" s="1" t="s">
        <v>33</v>
      </c>
      <c r="JC5" s="1" t="s">
        <v>33</v>
      </c>
      <c r="JD5" s="1" t="s">
        <v>33</v>
      </c>
      <c r="JE5" s="1" t="s">
        <v>33</v>
      </c>
      <c r="JF5" s="1" t="s">
        <v>33</v>
      </c>
      <c r="JG5" s="1" t="s">
        <v>33</v>
      </c>
      <c r="JH5" s="1" t="s">
        <v>33</v>
      </c>
      <c r="JI5" s="1" t="s">
        <v>33</v>
      </c>
      <c r="JJ5" s="1" t="s">
        <v>33</v>
      </c>
      <c r="JK5" s="1" t="s">
        <v>33</v>
      </c>
      <c r="JL5" s="1" t="s">
        <v>33</v>
      </c>
      <c r="JM5" s="1" t="s">
        <v>33</v>
      </c>
      <c r="JN5" s="1" t="s">
        <v>33</v>
      </c>
      <c r="JO5" s="1" t="s">
        <v>33</v>
      </c>
      <c r="JP5" s="1" t="s">
        <v>31</v>
      </c>
      <c r="JQ5" s="1" t="s">
        <v>35</v>
      </c>
      <c r="JR5" s="1" t="s">
        <v>36</v>
      </c>
      <c r="JS5" s="1" t="s">
        <v>36</v>
      </c>
      <c r="JT5" s="1" t="s">
        <v>36</v>
      </c>
      <c r="JU5" s="1" t="s">
        <v>36</v>
      </c>
      <c r="JV5" s="1" t="s">
        <v>36</v>
      </c>
      <c r="JW5" s="1" t="s">
        <v>36</v>
      </c>
      <c r="JX5" s="1" t="s">
        <v>36</v>
      </c>
      <c r="JY5" s="1" t="s">
        <v>36</v>
      </c>
      <c r="JZ5" s="1" t="s">
        <v>34</v>
      </c>
      <c r="KA5" s="1" t="s">
        <v>36</v>
      </c>
      <c r="KB5" s="1" t="s">
        <v>36</v>
      </c>
      <c r="KC5" s="1" t="s">
        <v>36</v>
      </c>
      <c r="KD5" s="1" t="s">
        <v>36</v>
      </c>
      <c r="KE5" s="1" t="s">
        <v>36</v>
      </c>
      <c r="KF5" s="1" t="s">
        <v>36</v>
      </c>
      <c r="KG5" s="1" t="s">
        <v>32</v>
      </c>
      <c r="KH5" s="1" t="s">
        <v>35</v>
      </c>
      <c r="KI5" s="1" t="s">
        <v>36</v>
      </c>
      <c r="KJ5" s="1" t="s">
        <v>36</v>
      </c>
      <c r="KK5" s="1" t="s">
        <v>32</v>
      </c>
      <c r="KL5" s="1" t="s">
        <v>36</v>
      </c>
      <c r="KM5" s="1" t="s">
        <v>36</v>
      </c>
      <c r="KN5" s="1" t="s">
        <v>36</v>
      </c>
      <c r="KO5" s="1" t="s">
        <v>36</v>
      </c>
      <c r="KP5" s="1" t="s">
        <v>32</v>
      </c>
      <c r="KQ5" s="1" t="s">
        <v>32</v>
      </c>
      <c r="KR5" s="1" t="s">
        <v>36</v>
      </c>
      <c r="KS5" s="1" t="s">
        <v>36</v>
      </c>
      <c r="KT5" s="1" t="s">
        <v>36</v>
      </c>
      <c r="KU5" s="1" t="s">
        <v>36</v>
      </c>
      <c r="KV5" s="1" t="s">
        <v>36</v>
      </c>
      <c r="KW5" s="1" t="s">
        <v>36</v>
      </c>
      <c r="KX5" s="1" t="s">
        <v>36</v>
      </c>
      <c r="KY5" s="1" t="s">
        <v>36</v>
      </c>
      <c r="KZ5" s="1" t="s">
        <v>36</v>
      </c>
      <c r="LA5" s="1" t="s">
        <v>34</v>
      </c>
      <c r="LB5" s="1" t="s">
        <v>36</v>
      </c>
      <c r="LC5" s="1" t="s">
        <v>36</v>
      </c>
      <c r="LD5" s="1" t="s">
        <v>36</v>
      </c>
      <c r="LE5" s="1" t="s">
        <v>36</v>
      </c>
      <c r="LF5" s="1" t="s">
        <v>36</v>
      </c>
      <c r="LG5" s="1" t="s">
        <v>36</v>
      </c>
      <c r="LH5" s="1" t="s">
        <v>31</v>
      </c>
      <c r="LI5" s="1" t="s">
        <v>36</v>
      </c>
      <c r="LJ5" s="1" t="s">
        <v>36</v>
      </c>
      <c r="LK5" s="1" t="s">
        <v>36</v>
      </c>
      <c r="LL5" s="2" t="s">
        <v>36</v>
      </c>
    </row>
    <row r="6" spans="1:324" x14ac:dyDescent="0.2">
      <c r="A6" s="8" t="s">
        <v>70</v>
      </c>
      <c r="B6" s="1" t="s">
        <v>36</v>
      </c>
      <c r="C6" s="1" t="s">
        <v>36</v>
      </c>
      <c r="D6" s="1" t="s">
        <v>36</v>
      </c>
      <c r="E6" s="1" t="s">
        <v>36</v>
      </c>
      <c r="F6" s="1" t="s">
        <v>36</v>
      </c>
      <c r="G6" s="1" t="s">
        <v>36</v>
      </c>
      <c r="H6" s="1" t="s">
        <v>36</v>
      </c>
      <c r="I6" s="1" t="s">
        <v>36</v>
      </c>
      <c r="J6" s="1" t="s">
        <v>36</v>
      </c>
      <c r="K6" s="1" t="s">
        <v>36</v>
      </c>
      <c r="L6" s="1" t="s">
        <v>33</v>
      </c>
      <c r="M6" s="1" t="s">
        <v>33</v>
      </c>
      <c r="N6" s="1" t="s">
        <v>33</v>
      </c>
      <c r="O6" s="1" t="s">
        <v>36</v>
      </c>
      <c r="P6" s="1" t="s">
        <v>36</v>
      </c>
      <c r="Q6" s="1" t="s">
        <v>36</v>
      </c>
      <c r="R6" s="1" t="s">
        <v>36</v>
      </c>
      <c r="S6" s="1" t="s">
        <v>36</v>
      </c>
      <c r="T6" s="1" t="s">
        <v>34</v>
      </c>
      <c r="U6" s="1" t="s">
        <v>36</v>
      </c>
      <c r="V6" s="1" t="s">
        <v>35</v>
      </c>
      <c r="W6" s="1" t="s">
        <v>33</v>
      </c>
      <c r="X6" s="1" t="s">
        <v>33</v>
      </c>
      <c r="Y6" s="1" t="s">
        <v>33</v>
      </c>
      <c r="Z6" s="1" t="s">
        <v>33</v>
      </c>
      <c r="AA6" s="1" t="s">
        <v>33</v>
      </c>
      <c r="AB6" s="1" t="s">
        <v>33</v>
      </c>
      <c r="AC6" s="1" t="s">
        <v>33</v>
      </c>
      <c r="AD6" s="1" t="s">
        <v>33</v>
      </c>
      <c r="AE6" s="1" t="s">
        <v>33</v>
      </c>
      <c r="AF6" s="1" t="s">
        <v>33</v>
      </c>
      <c r="AG6" s="1" t="s">
        <v>33</v>
      </c>
      <c r="AH6" s="1" t="s">
        <v>33</v>
      </c>
      <c r="AI6" s="1" t="s">
        <v>33</v>
      </c>
      <c r="AJ6" s="1" t="s">
        <v>33</v>
      </c>
      <c r="AK6" s="1" t="s">
        <v>33</v>
      </c>
      <c r="AL6" s="1" t="s">
        <v>33</v>
      </c>
      <c r="AM6" s="1" t="s">
        <v>33</v>
      </c>
      <c r="AN6" s="1" t="s">
        <v>33</v>
      </c>
      <c r="AO6" s="1" t="s">
        <v>33</v>
      </c>
      <c r="AP6" s="1" t="s">
        <v>33</v>
      </c>
      <c r="AQ6" s="1" t="s">
        <v>33</v>
      </c>
      <c r="AR6" s="1" t="s">
        <v>33</v>
      </c>
      <c r="AS6" s="1" t="s">
        <v>33</v>
      </c>
      <c r="AT6" s="1" t="s">
        <v>33</v>
      </c>
      <c r="AU6" s="1" t="s">
        <v>33</v>
      </c>
      <c r="AV6" s="1" t="s">
        <v>33</v>
      </c>
      <c r="AW6" s="1" t="s">
        <v>33</v>
      </c>
      <c r="AX6" s="1" t="s">
        <v>33</v>
      </c>
      <c r="AY6" s="1" t="s">
        <v>33</v>
      </c>
      <c r="AZ6" s="1" t="s">
        <v>33</v>
      </c>
      <c r="BA6" s="1" t="s">
        <v>33</v>
      </c>
      <c r="BB6" s="1" t="s">
        <v>33</v>
      </c>
      <c r="BC6" s="1" t="s">
        <v>33</v>
      </c>
      <c r="BD6" s="1" t="s">
        <v>33</v>
      </c>
      <c r="BE6" s="1" t="s">
        <v>33</v>
      </c>
      <c r="BF6" s="1" t="s">
        <v>33</v>
      </c>
      <c r="BG6" s="1" t="s">
        <v>33</v>
      </c>
      <c r="BH6" s="1" t="s">
        <v>33</v>
      </c>
      <c r="BI6" s="1" t="s">
        <v>33</v>
      </c>
      <c r="BJ6" s="1" t="s">
        <v>33</v>
      </c>
      <c r="BK6" s="1" t="s">
        <v>33</v>
      </c>
      <c r="BL6" s="1" t="s">
        <v>33</v>
      </c>
      <c r="BM6" s="1" t="s">
        <v>33</v>
      </c>
      <c r="BN6" s="1" t="s">
        <v>33</v>
      </c>
      <c r="BO6" s="1" t="s">
        <v>33</v>
      </c>
      <c r="BP6" s="1" t="s">
        <v>33</v>
      </c>
      <c r="BQ6" s="1" t="s">
        <v>33</v>
      </c>
      <c r="BR6" s="1" t="s">
        <v>33</v>
      </c>
      <c r="BS6" s="1" t="s">
        <v>33</v>
      </c>
      <c r="BT6" s="1" t="s">
        <v>33</v>
      </c>
      <c r="BU6" s="1" t="s">
        <v>33</v>
      </c>
      <c r="BV6" s="1" t="s">
        <v>33</v>
      </c>
      <c r="BW6" s="1" t="s">
        <v>33</v>
      </c>
      <c r="BX6" s="1" t="s">
        <v>33</v>
      </c>
      <c r="BY6" s="1" t="s">
        <v>33</v>
      </c>
      <c r="BZ6" s="1" t="s">
        <v>33</v>
      </c>
      <c r="CA6" s="1" t="s">
        <v>33</v>
      </c>
      <c r="CB6" s="1" t="s">
        <v>33</v>
      </c>
      <c r="CC6" s="1" t="s">
        <v>33</v>
      </c>
      <c r="CD6" s="1" t="s">
        <v>33</v>
      </c>
      <c r="CE6" s="1" t="s">
        <v>33</v>
      </c>
      <c r="CF6" s="1" t="s">
        <v>33</v>
      </c>
      <c r="CG6" s="1" t="s">
        <v>33</v>
      </c>
      <c r="CH6" s="1" t="s">
        <v>33</v>
      </c>
      <c r="CI6" s="1" t="s">
        <v>33</v>
      </c>
      <c r="CJ6" s="1" t="s">
        <v>33</v>
      </c>
      <c r="CK6" s="1" t="s">
        <v>33</v>
      </c>
      <c r="CL6" s="1" t="s">
        <v>33</v>
      </c>
      <c r="CM6" s="1" t="s">
        <v>33</v>
      </c>
      <c r="CN6" s="1" t="s">
        <v>33</v>
      </c>
      <c r="CO6" s="1" t="s">
        <v>33</v>
      </c>
      <c r="CP6" s="1" t="s">
        <v>33</v>
      </c>
      <c r="CQ6" s="1" t="s">
        <v>33</v>
      </c>
      <c r="CR6" s="1" t="s">
        <v>33</v>
      </c>
      <c r="CS6" s="1" t="s">
        <v>33</v>
      </c>
      <c r="CT6" s="1" t="s">
        <v>33</v>
      </c>
      <c r="CU6" s="1" t="s">
        <v>33</v>
      </c>
      <c r="CV6" s="1" t="s">
        <v>33</v>
      </c>
      <c r="CW6" s="1" t="s">
        <v>33</v>
      </c>
      <c r="CX6" s="1" t="s">
        <v>33</v>
      </c>
      <c r="CY6" s="1" t="s">
        <v>33</v>
      </c>
      <c r="CZ6" s="1" t="s">
        <v>33</v>
      </c>
      <c r="DA6" s="1" t="s">
        <v>33</v>
      </c>
      <c r="DB6" s="1" t="s">
        <v>33</v>
      </c>
      <c r="DC6" s="1" t="s">
        <v>33</v>
      </c>
      <c r="DD6" s="1" t="s">
        <v>33</v>
      </c>
      <c r="DE6" s="1" t="s">
        <v>33</v>
      </c>
      <c r="DF6" s="1" t="s">
        <v>33</v>
      </c>
      <c r="DG6" s="1" t="s">
        <v>33</v>
      </c>
      <c r="DH6" s="1" t="s">
        <v>33</v>
      </c>
      <c r="DI6" s="1" t="s">
        <v>33</v>
      </c>
      <c r="DJ6" s="1" t="s">
        <v>33</v>
      </c>
      <c r="DK6" s="1" t="s">
        <v>33</v>
      </c>
      <c r="DL6" s="1" t="s">
        <v>33</v>
      </c>
      <c r="DM6" s="1" t="s">
        <v>33</v>
      </c>
      <c r="DN6" s="1" t="s">
        <v>33</v>
      </c>
      <c r="DO6" s="1" t="s">
        <v>33</v>
      </c>
      <c r="DP6" s="1" t="s">
        <v>33</v>
      </c>
      <c r="DQ6" s="1" t="s">
        <v>33</v>
      </c>
      <c r="DR6" s="1" t="s">
        <v>33</v>
      </c>
      <c r="DS6" s="1" t="s">
        <v>33</v>
      </c>
      <c r="DT6" s="1" t="s">
        <v>33</v>
      </c>
      <c r="DU6" s="1" t="s">
        <v>33</v>
      </c>
      <c r="DV6" s="1" t="s">
        <v>33</v>
      </c>
      <c r="DW6" s="1" t="s">
        <v>33</v>
      </c>
      <c r="DX6" s="1" t="s">
        <v>33</v>
      </c>
      <c r="DY6" s="1" t="s">
        <v>33</v>
      </c>
      <c r="DZ6" s="1" t="s">
        <v>33</v>
      </c>
      <c r="EA6" s="1" t="s">
        <v>33</v>
      </c>
      <c r="EB6" s="1" t="s">
        <v>33</v>
      </c>
      <c r="EC6" s="1" t="s">
        <v>33</v>
      </c>
      <c r="ED6" s="1" t="s">
        <v>33</v>
      </c>
      <c r="EE6" s="1" t="s">
        <v>33</v>
      </c>
      <c r="EF6" s="1" t="s">
        <v>33</v>
      </c>
      <c r="EG6" s="1" t="s">
        <v>33</v>
      </c>
      <c r="EH6" s="1" t="s">
        <v>33</v>
      </c>
      <c r="EI6" s="1" t="s">
        <v>33</v>
      </c>
      <c r="EJ6" s="1" t="s">
        <v>33</v>
      </c>
      <c r="EK6" s="1" t="s">
        <v>33</v>
      </c>
      <c r="EL6" s="1" t="s">
        <v>33</v>
      </c>
      <c r="EM6" s="1" t="s">
        <v>33</v>
      </c>
      <c r="EN6" s="1" t="s">
        <v>33</v>
      </c>
      <c r="EO6" s="1" t="s">
        <v>33</v>
      </c>
      <c r="EP6" s="1" t="s">
        <v>36</v>
      </c>
      <c r="EQ6" s="1" t="s">
        <v>36</v>
      </c>
      <c r="ER6" s="1" t="s">
        <v>33</v>
      </c>
      <c r="ES6" s="1" t="s">
        <v>33</v>
      </c>
      <c r="ET6" s="1" t="s">
        <v>33</v>
      </c>
      <c r="EU6" s="1" t="s">
        <v>36</v>
      </c>
      <c r="EV6" s="1" t="s">
        <v>36</v>
      </c>
      <c r="EW6" s="1" t="s">
        <v>36</v>
      </c>
      <c r="EX6" s="1" t="s">
        <v>36</v>
      </c>
      <c r="EY6" s="1" t="s">
        <v>34</v>
      </c>
      <c r="EZ6" s="1" t="s">
        <v>34</v>
      </c>
      <c r="FA6" s="1" t="s">
        <v>36</v>
      </c>
      <c r="FB6" s="1" t="s">
        <v>36</v>
      </c>
      <c r="FC6" s="1" t="s">
        <v>31</v>
      </c>
      <c r="FD6" s="1" t="s">
        <v>36</v>
      </c>
      <c r="FE6" s="1" t="s">
        <v>36</v>
      </c>
      <c r="FF6" s="1" t="s">
        <v>36</v>
      </c>
      <c r="FG6" s="1" t="s">
        <v>36</v>
      </c>
      <c r="FH6" s="1" t="s">
        <v>36</v>
      </c>
      <c r="FI6" s="1" t="s">
        <v>36</v>
      </c>
      <c r="FJ6" s="1" t="s">
        <v>36</v>
      </c>
      <c r="FK6" s="1" t="s">
        <v>36</v>
      </c>
      <c r="FL6" s="1" t="s">
        <v>36</v>
      </c>
      <c r="FM6" s="1" t="s">
        <v>36</v>
      </c>
      <c r="FN6" s="1" t="s">
        <v>32</v>
      </c>
      <c r="FO6" s="1" t="s">
        <v>36</v>
      </c>
      <c r="FP6" s="1" t="s">
        <v>36</v>
      </c>
      <c r="FQ6" s="1" t="s">
        <v>36</v>
      </c>
      <c r="FR6" s="1" t="s">
        <v>36</v>
      </c>
      <c r="FS6" s="1" t="s">
        <v>36</v>
      </c>
      <c r="FT6" s="1" t="s">
        <v>36</v>
      </c>
      <c r="FU6" s="1" t="s">
        <v>34</v>
      </c>
      <c r="FV6" s="1" t="s">
        <v>36</v>
      </c>
      <c r="FW6" s="1" t="s">
        <v>32</v>
      </c>
      <c r="FX6" s="1" t="s">
        <v>36</v>
      </c>
      <c r="FY6" s="1" t="s">
        <v>36</v>
      </c>
      <c r="FZ6" s="1" t="s">
        <v>36</v>
      </c>
      <c r="GA6" s="1" t="s">
        <v>36</v>
      </c>
      <c r="GB6" s="1" t="s">
        <v>31</v>
      </c>
      <c r="GC6" s="1" t="s">
        <v>34</v>
      </c>
      <c r="GD6" s="1" t="s">
        <v>36</v>
      </c>
      <c r="GE6" s="1" t="s">
        <v>36</v>
      </c>
      <c r="GF6" s="1" t="s">
        <v>36</v>
      </c>
      <c r="GG6" s="1" t="s">
        <v>36</v>
      </c>
      <c r="GH6" s="1" t="s">
        <v>36</v>
      </c>
      <c r="GI6" s="1" t="s">
        <v>35</v>
      </c>
      <c r="GJ6" s="1" t="s">
        <v>36</v>
      </c>
      <c r="GK6" s="1" t="s">
        <v>36</v>
      </c>
      <c r="GL6" s="1" t="s">
        <v>36</v>
      </c>
      <c r="GM6" s="1" t="s">
        <v>36</v>
      </c>
      <c r="GN6" s="1" t="s">
        <v>36</v>
      </c>
      <c r="GO6" s="1" t="s">
        <v>36</v>
      </c>
      <c r="GP6" s="1" t="s">
        <v>36</v>
      </c>
      <c r="GQ6" s="1" t="s">
        <v>36</v>
      </c>
      <c r="GR6" s="1" t="s">
        <v>36</v>
      </c>
      <c r="GS6" s="1" t="s">
        <v>36</v>
      </c>
      <c r="GT6" s="1" t="s">
        <v>36</v>
      </c>
      <c r="GU6" s="1" t="s">
        <v>36</v>
      </c>
      <c r="GV6" s="1" t="s">
        <v>34</v>
      </c>
      <c r="GW6" s="1" t="s">
        <v>36</v>
      </c>
      <c r="GX6" s="1" t="s">
        <v>36</v>
      </c>
      <c r="GY6" s="1" t="s">
        <v>34</v>
      </c>
      <c r="GZ6" s="1" t="s">
        <v>34</v>
      </c>
      <c r="HA6" s="1" t="s">
        <v>32</v>
      </c>
      <c r="HB6" s="1" t="s">
        <v>36</v>
      </c>
      <c r="HC6" s="1" t="s">
        <v>31</v>
      </c>
      <c r="HD6" s="1" t="s">
        <v>32</v>
      </c>
      <c r="HE6" s="1" t="s">
        <v>34</v>
      </c>
      <c r="HF6" s="1" t="s">
        <v>36</v>
      </c>
      <c r="HG6" s="1" t="s">
        <v>36</v>
      </c>
      <c r="HH6" s="1" t="s">
        <v>31</v>
      </c>
      <c r="HI6" s="1" t="s">
        <v>36</v>
      </c>
      <c r="HJ6" s="1" t="s">
        <v>36</v>
      </c>
      <c r="HK6" s="1" t="s">
        <v>36</v>
      </c>
      <c r="HL6" s="1" t="s">
        <v>35</v>
      </c>
      <c r="HM6" s="1" t="s">
        <v>36</v>
      </c>
      <c r="HN6" s="1" t="s">
        <v>35</v>
      </c>
      <c r="HO6" s="1" t="s">
        <v>35</v>
      </c>
      <c r="HP6" s="1" t="s">
        <v>36</v>
      </c>
      <c r="HQ6" s="1" t="s">
        <v>31</v>
      </c>
      <c r="HR6" s="1" t="s">
        <v>32</v>
      </c>
      <c r="HS6" s="1" t="s">
        <v>36</v>
      </c>
      <c r="HT6" s="1" t="s">
        <v>36</v>
      </c>
      <c r="HU6" s="1" t="s">
        <v>36</v>
      </c>
      <c r="HV6" s="1" t="s">
        <v>34</v>
      </c>
      <c r="HW6" s="1" t="s">
        <v>31</v>
      </c>
      <c r="HX6" s="1" t="s">
        <v>36</v>
      </c>
      <c r="HY6" s="1" t="s">
        <v>35</v>
      </c>
      <c r="HZ6" s="1" t="s">
        <v>36</v>
      </c>
      <c r="IA6" s="1" t="s">
        <v>36</v>
      </c>
      <c r="IB6" s="1" t="s">
        <v>35</v>
      </c>
      <c r="IC6" s="1" t="s">
        <v>36</v>
      </c>
      <c r="ID6" s="1" t="s">
        <v>36</v>
      </c>
      <c r="IE6" s="1" t="s">
        <v>36</v>
      </c>
      <c r="IF6" s="1" t="s">
        <v>32</v>
      </c>
      <c r="IG6" s="1" t="s">
        <v>35</v>
      </c>
      <c r="IH6" s="1" t="s">
        <v>32</v>
      </c>
      <c r="II6" s="1" t="s">
        <v>35</v>
      </c>
      <c r="IJ6" s="1" t="s">
        <v>32</v>
      </c>
      <c r="IK6" s="1" t="s">
        <v>36</v>
      </c>
      <c r="IL6" s="1" t="s">
        <v>36</v>
      </c>
      <c r="IM6" s="1" t="s">
        <v>36</v>
      </c>
      <c r="IN6" s="1" t="s">
        <v>35</v>
      </c>
      <c r="IO6" s="1" t="s">
        <v>31</v>
      </c>
      <c r="IP6" s="1" t="s">
        <v>32</v>
      </c>
      <c r="IQ6" s="1" t="s">
        <v>31</v>
      </c>
      <c r="IR6" s="1" t="s">
        <v>36</v>
      </c>
      <c r="IS6" s="1" t="s">
        <v>36</v>
      </c>
      <c r="IT6" s="1" t="s">
        <v>36</v>
      </c>
      <c r="IU6" s="1" t="s">
        <v>36</v>
      </c>
      <c r="IV6" s="1" t="s">
        <v>31</v>
      </c>
      <c r="IW6" s="1" t="s">
        <v>36</v>
      </c>
      <c r="IX6" s="1" t="s">
        <v>33</v>
      </c>
      <c r="IY6" s="1" t="s">
        <v>33</v>
      </c>
      <c r="IZ6" s="1" t="s">
        <v>33</v>
      </c>
      <c r="JA6" s="1" t="s">
        <v>33</v>
      </c>
      <c r="JB6" s="1" t="s">
        <v>33</v>
      </c>
      <c r="JC6" s="1" t="s">
        <v>33</v>
      </c>
      <c r="JD6" s="1" t="s">
        <v>33</v>
      </c>
      <c r="JE6" s="1" t="s">
        <v>33</v>
      </c>
      <c r="JF6" s="1" t="s">
        <v>33</v>
      </c>
      <c r="JG6" s="1" t="s">
        <v>33</v>
      </c>
      <c r="JH6" s="1" t="s">
        <v>33</v>
      </c>
      <c r="JI6" s="1" t="s">
        <v>33</v>
      </c>
      <c r="JJ6" s="1" t="s">
        <v>33</v>
      </c>
      <c r="JK6" s="1" t="s">
        <v>33</v>
      </c>
      <c r="JL6" s="1" t="s">
        <v>33</v>
      </c>
      <c r="JM6" s="1" t="s">
        <v>33</v>
      </c>
      <c r="JN6" s="1" t="s">
        <v>33</v>
      </c>
      <c r="JO6" s="1" t="s">
        <v>33</v>
      </c>
      <c r="JP6" s="1" t="s">
        <v>36</v>
      </c>
      <c r="JQ6" s="1" t="s">
        <v>34</v>
      </c>
      <c r="JR6" s="1" t="s">
        <v>36</v>
      </c>
      <c r="JS6" s="1" t="s">
        <v>34</v>
      </c>
      <c r="JT6" s="1" t="s">
        <v>36</v>
      </c>
      <c r="JU6" s="1" t="s">
        <v>36</v>
      </c>
      <c r="JV6" s="1" t="s">
        <v>31</v>
      </c>
      <c r="JW6" s="1" t="s">
        <v>31</v>
      </c>
      <c r="JX6" s="1" t="s">
        <v>36</v>
      </c>
      <c r="JY6" s="1" t="s">
        <v>36</v>
      </c>
      <c r="JZ6" s="1" t="s">
        <v>36</v>
      </c>
      <c r="KA6" s="1" t="s">
        <v>36</v>
      </c>
      <c r="KB6" s="1" t="s">
        <v>36</v>
      </c>
      <c r="KC6" s="1" t="s">
        <v>36</v>
      </c>
      <c r="KD6" s="1" t="s">
        <v>36</v>
      </c>
      <c r="KE6" s="1" t="s">
        <v>36</v>
      </c>
      <c r="KF6" s="1" t="s">
        <v>36</v>
      </c>
      <c r="KG6" s="1" t="s">
        <v>36</v>
      </c>
      <c r="KH6" s="1" t="s">
        <v>36</v>
      </c>
      <c r="KI6" s="1" t="s">
        <v>36</v>
      </c>
      <c r="KJ6" s="1" t="s">
        <v>34</v>
      </c>
      <c r="KK6" s="1" t="s">
        <v>36</v>
      </c>
      <c r="KL6" s="1" t="s">
        <v>36</v>
      </c>
      <c r="KM6" s="1" t="s">
        <v>36</v>
      </c>
      <c r="KN6" s="1" t="s">
        <v>36</v>
      </c>
      <c r="KO6" s="1" t="s">
        <v>36</v>
      </c>
      <c r="KP6" s="1" t="s">
        <v>31</v>
      </c>
      <c r="KQ6" s="1" t="s">
        <v>36</v>
      </c>
      <c r="KR6" s="1" t="s">
        <v>34</v>
      </c>
      <c r="KS6" s="1" t="s">
        <v>31</v>
      </c>
      <c r="KT6" s="1" t="s">
        <v>36</v>
      </c>
      <c r="KU6" s="1" t="s">
        <v>36</v>
      </c>
      <c r="KV6" s="1" t="s">
        <v>36</v>
      </c>
      <c r="KW6" s="1" t="s">
        <v>36</v>
      </c>
      <c r="KX6" s="1" t="s">
        <v>36</v>
      </c>
      <c r="KY6" s="1" t="s">
        <v>36</v>
      </c>
      <c r="KZ6" s="1" t="s">
        <v>34</v>
      </c>
      <c r="LA6" s="1" t="s">
        <v>36</v>
      </c>
      <c r="LB6" s="1" t="s">
        <v>36</v>
      </c>
      <c r="LC6" s="1" t="s">
        <v>31</v>
      </c>
      <c r="LD6" s="1" t="s">
        <v>36</v>
      </c>
      <c r="LE6" s="1" t="s">
        <v>36</v>
      </c>
      <c r="LF6" s="1" t="s">
        <v>34</v>
      </c>
      <c r="LG6" s="1" t="s">
        <v>36</v>
      </c>
      <c r="LH6" s="1" t="s">
        <v>31</v>
      </c>
      <c r="LI6" s="1" t="s">
        <v>36</v>
      </c>
      <c r="LJ6" s="1" t="s">
        <v>34</v>
      </c>
      <c r="LK6" s="1" t="s">
        <v>36</v>
      </c>
      <c r="LL6" s="2" t="s">
        <v>32</v>
      </c>
    </row>
    <row r="7" spans="1:324" x14ac:dyDescent="0.2">
      <c r="A7" s="8" t="s">
        <v>71</v>
      </c>
      <c r="B7" s="1" t="s">
        <v>36</v>
      </c>
      <c r="C7" s="1" t="s">
        <v>36</v>
      </c>
      <c r="D7" s="1" t="s">
        <v>36</v>
      </c>
      <c r="E7" s="1" t="s">
        <v>36</v>
      </c>
      <c r="F7" s="1" t="s">
        <v>36</v>
      </c>
      <c r="G7" s="1" t="s">
        <v>36</v>
      </c>
      <c r="H7" s="1" t="s">
        <v>36</v>
      </c>
      <c r="I7" s="1" t="s">
        <v>35</v>
      </c>
      <c r="J7" s="1" t="s">
        <v>36</v>
      </c>
      <c r="K7" s="1" t="s">
        <v>36</v>
      </c>
      <c r="L7" s="1" t="s">
        <v>33</v>
      </c>
      <c r="M7" s="1" t="s">
        <v>33</v>
      </c>
      <c r="N7" s="1" t="s">
        <v>33</v>
      </c>
      <c r="O7" s="1" t="s">
        <v>36</v>
      </c>
      <c r="P7" s="1" t="s">
        <v>36</v>
      </c>
      <c r="Q7" s="1" t="s">
        <v>36</v>
      </c>
      <c r="R7" s="1" t="s">
        <v>36</v>
      </c>
      <c r="S7" s="1" t="s">
        <v>36</v>
      </c>
      <c r="T7" s="1" t="s">
        <v>36</v>
      </c>
      <c r="U7" s="1" t="s">
        <v>36</v>
      </c>
      <c r="V7" s="1" t="s">
        <v>36</v>
      </c>
      <c r="W7" s="1" t="s">
        <v>36</v>
      </c>
      <c r="X7" s="1" t="s">
        <v>36</v>
      </c>
      <c r="Y7" s="1" t="s">
        <v>36</v>
      </c>
      <c r="Z7" s="1" t="s">
        <v>36</v>
      </c>
      <c r="AA7" s="1" t="s">
        <v>36</v>
      </c>
      <c r="AB7" s="1" t="s">
        <v>36</v>
      </c>
      <c r="AC7" s="1" t="s">
        <v>36</v>
      </c>
      <c r="AD7" s="1" t="s">
        <v>36</v>
      </c>
      <c r="AE7" s="1" t="s">
        <v>36</v>
      </c>
      <c r="AF7" s="1" t="s">
        <v>36</v>
      </c>
      <c r="AG7" s="1" t="s">
        <v>36</v>
      </c>
      <c r="AH7" s="1" t="s">
        <v>36</v>
      </c>
      <c r="AI7" s="1" t="s">
        <v>36</v>
      </c>
      <c r="AJ7" s="1" t="s">
        <v>36</v>
      </c>
      <c r="AK7" s="1" t="s">
        <v>36</v>
      </c>
      <c r="AL7" s="1" t="s">
        <v>36</v>
      </c>
      <c r="AM7" s="1" t="s">
        <v>36</v>
      </c>
      <c r="AN7" s="1" t="s">
        <v>36</v>
      </c>
      <c r="AO7" s="1" t="s">
        <v>36</v>
      </c>
      <c r="AP7" s="1" t="s">
        <v>36</v>
      </c>
      <c r="AQ7" s="1" t="s">
        <v>36</v>
      </c>
      <c r="AR7" s="1" t="s">
        <v>36</v>
      </c>
      <c r="AS7" s="1" t="s">
        <v>36</v>
      </c>
      <c r="AT7" s="1" t="s">
        <v>36</v>
      </c>
      <c r="AU7" s="1" t="s">
        <v>36</v>
      </c>
      <c r="AV7" s="1" t="s">
        <v>36</v>
      </c>
      <c r="AW7" s="1" t="s">
        <v>36</v>
      </c>
      <c r="AX7" s="1" t="s">
        <v>36</v>
      </c>
      <c r="AY7" s="1" t="s">
        <v>35</v>
      </c>
      <c r="AZ7" s="1" t="s">
        <v>31</v>
      </c>
      <c r="BA7" s="1" t="s">
        <v>33</v>
      </c>
      <c r="BB7" s="1" t="s">
        <v>33</v>
      </c>
      <c r="BC7" s="1" t="s">
        <v>33</v>
      </c>
      <c r="BD7" s="1" t="s">
        <v>33</v>
      </c>
      <c r="BE7" s="1" t="s">
        <v>33</v>
      </c>
      <c r="BF7" s="1" t="s">
        <v>33</v>
      </c>
      <c r="BG7" s="1" t="s">
        <v>33</v>
      </c>
      <c r="BH7" s="1" t="s">
        <v>33</v>
      </c>
      <c r="BI7" s="1" t="s">
        <v>33</v>
      </c>
      <c r="BJ7" s="1" t="s">
        <v>33</v>
      </c>
      <c r="BK7" s="1" t="s">
        <v>33</v>
      </c>
      <c r="BL7" s="1" t="s">
        <v>33</v>
      </c>
      <c r="BM7" s="1" t="s">
        <v>33</v>
      </c>
      <c r="BN7" s="1" t="s">
        <v>33</v>
      </c>
      <c r="BO7" s="1" t="s">
        <v>33</v>
      </c>
      <c r="BP7" s="1" t="s">
        <v>33</v>
      </c>
      <c r="BQ7" s="1" t="s">
        <v>33</v>
      </c>
      <c r="BR7" s="1" t="s">
        <v>33</v>
      </c>
      <c r="BS7" s="1" t="s">
        <v>33</v>
      </c>
      <c r="BT7" s="1" t="s">
        <v>33</v>
      </c>
      <c r="BU7" s="1" t="s">
        <v>33</v>
      </c>
      <c r="BV7" s="1" t="s">
        <v>33</v>
      </c>
      <c r="BW7" s="1" t="s">
        <v>33</v>
      </c>
      <c r="BX7" s="1" t="s">
        <v>33</v>
      </c>
      <c r="BY7" s="1" t="s">
        <v>33</v>
      </c>
      <c r="BZ7" s="1" t="s">
        <v>33</v>
      </c>
      <c r="CA7" s="1" t="s">
        <v>33</v>
      </c>
      <c r="CB7" s="1" t="s">
        <v>33</v>
      </c>
      <c r="CC7" s="1" t="s">
        <v>33</v>
      </c>
      <c r="CD7" s="1" t="s">
        <v>33</v>
      </c>
      <c r="CE7" s="1" t="s">
        <v>33</v>
      </c>
      <c r="CF7" s="1" t="s">
        <v>33</v>
      </c>
      <c r="CG7" s="1" t="s">
        <v>33</v>
      </c>
      <c r="CH7" s="1" t="s">
        <v>33</v>
      </c>
      <c r="CI7" s="1" t="s">
        <v>33</v>
      </c>
      <c r="CJ7" s="1" t="s">
        <v>33</v>
      </c>
      <c r="CK7" s="1" t="s">
        <v>33</v>
      </c>
      <c r="CL7" s="1" t="s">
        <v>33</v>
      </c>
      <c r="CM7" s="1" t="s">
        <v>33</v>
      </c>
      <c r="CN7" s="1" t="s">
        <v>33</v>
      </c>
      <c r="CO7" s="1" t="s">
        <v>33</v>
      </c>
      <c r="CP7" s="1" t="s">
        <v>33</v>
      </c>
      <c r="CQ7" s="1" t="s">
        <v>33</v>
      </c>
      <c r="CR7" s="1" t="s">
        <v>33</v>
      </c>
      <c r="CS7" s="1" t="s">
        <v>33</v>
      </c>
      <c r="CT7" s="1" t="s">
        <v>33</v>
      </c>
      <c r="CU7" s="1" t="s">
        <v>33</v>
      </c>
      <c r="CV7" s="1" t="s">
        <v>33</v>
      </c>
      <c r="CW7" s="1" t="s">
        <v>33</v>
      </c>
      <c r="CX7" s="1" t="s">
        <v>33</v>
      </c>
      <c r="CY7" s="1" t="s">
        <v>33</v>
      </c>
      <c r="CZ7" s="1" t="s">
        <v>33</v>
      </c>
      <c r="DA7" s="1" t="s">
        <v>33</v>
      </c>
      <c r="DB7" s="1" t="s">
        <v>33</v>
      </c>
      <c r="DC7" s="1" t="s">
        <v>33</v>
      </c>
      <c r="DD7" s="1" t="s">
        <v>33</v>
      </c>
      <c r="DE7" s="1" t="s">
        <v>33</v>
      </c>
      <c r="DF7" s="1" t="s">
        <v>33</v>
      </c>
      <c r="DG7" s="1" t="s">
        <v>33</v>
      </c>
      <c r="DH7" s="1" t="s">
        <v>33</v>
      </c>
      <c r="DI7" s="1" t="s">
        <v>33</v>
      </c>
      <c r="DJ7" s="1" t="s">
        <v>33</v>
      </c>
      <c r="DK7" s="1" t="s">
        <v>33</v>
      </c>
      <c r="DL7" s="1" t="s">
        <v>31</v>
      </c>
      <c r="DM7" s="1" t="s">
        <v>34</v>
      </c>
      <c r="DN7" s="1" t="s">
        <v>31</v>
      </c>
      <c r="DO7" s="1" t="s">
        <v>35</v>
      </c>
      <c r="DP7" s="1" t="s">
        <v>35</v>
      </c>
      <c r="DQ7" s="1" t="s">
        <v>35</v>
      </c>
      <c r="DR7" s="1" t="s">
        <v>32</v>
      </c>
      <c r="DS7" s="1" t="s">
        <v>32</v>
      </c>
      <c r="DT7" s="1" t="s">
        <v>34</v>
      </c>
      <c r="DU7" s="1" t="s">
        <v>31</v>
      </c>
      <c r="DV7" s="1" t="s">
        <v>31</v>
      </c>
      <c r="DW7" s="1" t="s">
        <v>34</v>
      </c>
      <c r="DX7" s="1" t="s">
        <v>31</v>
      </c>
      <c r="DY7" s="1" t="s">
        <v>35</v>
      </c>
      <c r="DZ7" s="1" t="s">
        <v>35</v>
      </c>
      <c r="EA7" s="1" t="s">
        <v>32</v>
      </c>
      <c r="EB7" s="1" t="s">
        <v>32</v>
      </c>
      <c r="EC7" s="1" t="s">
        <v>34</v>
      </c>
      <c r="ED7" s="1" t="s">
        <v>31</v>
      </c>
      <c r="EE7" s="1" t="s">
        <v>35</v>
      </c>
      <c r="EF7" s="1" t="s">
        <v>31</v>
      </c>
      <c r="EG7" s="1" t="s">
        <v>31</v>
      </c>
      <c r="EH7" s="1" t="s">
        <v>34</v>
      </c>
      <c r="EI7" s="1" t="s">
        <v>31</v>
      </c>
      <c r="EJ7" s="1" t="s">
        <v>35</v>
      </c>
      <c r="EK7" s="1" t="s">
        <v>35</v>
      </c>
      <c r="EL7" s="1" t="s">
        <v>35</v>
      </c>
      <c r="EM7" s="1" t="s">
        <v>32</v>
      </c>
      <c r="EN7" s="1" t="s">
        <v>32</v>
      </c>
      <c r="EO7" s="1" t="s">
        <v>34</v>
      </c>
      <c r="EP7" s="1" t="s">
        <v>36</v>
      </c>
      <c r="EQ7" s="1" t="s">
        <v>36</v>
      </c>
      <c r="ER7" s="1" t="s">
        <v>33</v>
      </c>
      <c r="ES7" s="1" t="s">
        <v>33</v>
      </c>
      <c r="ET7" s="1" t="s">
        <v>33</v>
      </c>
      <c r="EU7" s="1" t="s">
        <v>36</v>
      </c>
      <c r="EV7" s="1" t="s">
        <v>36</v>
      </c>
      <c r="EW7" s="1" t="s">
        <v>36</v>
      </c>
      <c r="EX7" s="1" t="s">
        <v>36</v>
      </c>
      <c r="EY7" s="1" t="s">
        <v>36</v>
      </c>
      <c r="EZ7" s="1" t="s">
        <v>36</v>
      </c>
      <c r="FA7" s="1" t="s">
        <v>36</v>
      </c>
      <c r="FB7" s="1" t="s">
        <v>36</v>
      </c>
      <c r="FC7" s="1" t="s">
        <v>36</v>
      </c>
      <c r="FD7" s="1" t="s">
        <v>36</v>
      </c>
      <c r="FE7" s="1" t="s">
        <v>36</v>
      </c>
      <c r="FF7" s="1" t="s">
        <v>36</v>
      </c>
      <c r="FG7" s="1" t="s">
        <v>36</v>
      </c>
      <c r="FH7" s="1" t="s">
        <v>36</v>
      </c>
      <c r="FI7" s="1" t="s">
        <v>36</v>
      </c>
      <c r="FJ7" s="1" t="s">
        <v>36</v>
      </c>
      <c r="FK7" s="1" t="s">
        <v>36</v>
      </c>
      <c r="FL7" s="1" t="s">
        <v>36</v>
      </c>
      <c r="FM7" s="1" t="s">
        <v>36</v>
      </c>
      <c r="FN7" s="1" t="s">
        <v>36</v>
      </c>
      <c r="FO7" s="1" t="s">
        <v>36</v>
      </c>
      <c r="FP7" s="1" t="s">
        <v>36</v>
      </c>
      <c r="FQ7" s="1" t="s">
        <v>36</v>
      </c>
      <c r="FR7" s="1" t="s">
        <v>36</v>
      </c>
      <c r="FS7" s="1" t="s">
        <v>36</v>
      </c>
      <c r="FT7" s="1" t="s">
        <v>36</v>
      </c>
      <c r="FU7" s="1" t="s">
        <v>36</v>
      </c>
      <c r="FV7" s="1" t="s">
        <v>36</v>
      </c>
      <c r="FW7" s="1" t="s">
        <v>36</v>
      </c>
      <c r="FX7" s="1" t="s">
        <v>36</v>
      </c>
      <c r="FY7" s="1" t="s">
        <v>31</v>
      </c>
      <c r="FZ7" s="1" t="s">
        <v>36</v>
      </c>
      <c r="GA7" s="1" t="s">
        <v>36</v>
      </c>
      <c r="GB7" s="1" t="s">
        <v>36</v>
      </c>
      <c r="GC7" s="1" t="s">
        <v>36</v>
      </c>
      <c r="GD7" s="1" t="s">
        <v>36</v>
      </c>
      <c r="GE7" s="1" t="s">
        <v>36</v>
      </c>
      <c r="GF7" s="1" t="s">
        <v>36</v>
      </c>
      <c r="GG7" s="1" t="s">
        <v>36</v>
      </c>
      <c r="GH7" s="1" t="s">
        <v>36</v>
      </c>
      <c r="GI7" s="1" t="s">
        <v>36</v>
      </c>
      <c r="GJ7" s="1" t="s">
        <v>34</v>
      </c>
      <c r="GK7" s="1" t="s">
        <v>34</v>
      </c>
      <c r="GL7" s="1" t="s">
        <v>36</v>
      </c>
      <c r="GM7" s="1" t="s">
        <v>36</v>
      </c>
      <c r="GN7" s="1" t="s">
        <v>36</v>
      </c>
      <c r="GO7" s="1" t="s">
        <v>36</v>
      </c>
      <c r="GP7" s="1" t="s">
        <v>36</v>
      </c>
      <c r="GQ7" s="1" t="s">
        <v>36</v>
      </c>
      <c r="GR7" s="1" t="s">
        <v>36</v>
      </c>
      <c r="GS7" s="1" t="s">
        <v>36</v>
      </c>
      <c r="GT7" s="1" t="s">
        <v>36</v>
      </c>
      <c r="GU7" s="1" t="s">
        <v>36</v>
      </c>
      <c r="GV7" s="1" t="s">
        <v>36</v>
      </c>
      <c r="GW7" s="1" t="s">
        <v>36</v>
      </c>
      <c r="GX7" s="1" t="s">
        <v>36</v>
      </c>
      <c r="GY7" s="1" t="s">
        <v>36</v>
      </c>
      <c r="GZ7" s="1" t="s">
        <v>36</v>
      </c>
      <c r="HA7" s="1" t="s">
        <v>36</v>
      </c>
      <c r="HB7" s="1" t="s">
        <v>36</v>
      </c>
      <c r="HC7" s="1" t="s">
        <v>36</v>
      </c>
      <c r="HD7" s="1" t="s">
        <v>36</v>
      </c>
      <c r="HE7" s="1" t="s">
        <v>36</v>
      </c>
      <c r="HF7" s="1" t="s">
        <v>36</v>
      </c>
      <c r="HG7" s="1" t="s">
        <v>36</v>
      </c>
      <c r="HH7" s="1" t="s">
        <v>36</v>
      </c>
      <c r="HI7" s="1" t="s">
        <v>36</v>
      </c>
      <c r="HJ7" s="1" t="s">
        <v>36</v>
      </c>
      <c r="HK7" s="1" t="s">
        <v>36</v>
      </c>
      <c r="HL7" s="1" t="s">
        <v>36</v>
      </c>
      <c r="HM7" s="1" t="s">
        <v>35</v>
      </c>
      <c r="HN7" s="1" t="s">
        <v>36</v>
      </c>
      <c r="HO7" s="1" t="s">
        <v>36</v>
      </c>
      <c r="HP7" s="1" t="s">
        <v>36</v>
      </c>
      <c r="HQ7" s="1" t="s">
        <v>36</v>
      </c>
      <c r="HR7" s="1" t="s">
        <v>36</v>
      </c>
      <c r="HS7" s="1" t="s">
        <v>36</v>
      </c>
      <c r="HT7" s="1" t="s">
        <v>36</v>
      </c>
      <c r="HU7" s="1" t="s">
        <v>36</v>
      </c>
      <c r="HV7" s="1" t="s">
        <v>36</v>
      </c>
      <c r="HW7" s="1" t="s">
        <v>32</v>
      </c>
      <c r="HX7" s="1" t="s">
        <v>36</v>
      </c>
      <c r="HY7" s="1" t="s">
        <v>35</v>
      </c>
      <c r="HZ7" s="1" t="s">
        <v>36</v>
      </c>
      <c r="IA7" s="1" t="s">
        <v>36</v>
      </c>
      <c r="IB7" s="1" t="s">
        <v>35</v>
      </c>
      <c r="IC7" s="1" t="s">
        <v>36</v>
      </c>
      <c r="ID7" s="1" t="s">
        <v>36</v>
      </c>
      <c r="IE7" s="1" t="s">
        <v>36</v>
      </c>
      <c r="IF7" s="1" t="s">
        <v>32</v>
      </c>
      <c r="IG7" s="1" t="s">
        <v>35</v>
      </c>
      <c r="IH7" s="1" t="s">
        <v>32</v>
      </c>
      <c r="II7" s="1" t="s">
        <v>35</v>
      </c>
      <c r="IJ7" s="1" t="s">
        <v>32</v>
      </c>
      <c r="IK7" s="1" t="s">
        <v>36</v>
      </c>
      <c r="IL7" s="1" t="s">
        <v>36</v>
      </c>
      <c r="IM7" s="1" t="s">
        <v>36</v>
      </c>
      <c r="IN7" s="1" t="s">
        <v>35</v>
      </c>
      <c r="IO7" s="1" t="s">
        <v>31</v>
      </c>
      <c r="IP7" s="1" t="s">
        <v>32</v>
      </c>
      <c r="IQ7" s="1" t="s">
        <v>31</v>
      </c>
      <c r="IR7" s="1" t="s">
        <v>36</v>
      </c>
      <c r="IS7" s="1" t="s">
        <v>36</v>
      </c>
      <c r="IT7" s="1" t="s">
        <v>36</v>
      </c>
      <c r="IU7" s="1" t="s">
        <v>36</v>
      </c>
      <c r="IV7" s="1" t="s">
        <v>31</v>
      </c>
      <c r="IW7" s="1" t="s">
        <v>36</v>
      </c>
      <c r="IX7" s="1" t="s">
        <v>33</v>
      </c>
      <c r="IY7" s="1" t="s">
        <v>33</v>
      </c>
      <c r="IZ7" s="1" t="s">
        <v>33</v>
      </c>
      <c r="JA7" s="1" t="s">
        <v>33</v>
      </c>
      <c r="JB7" s="1" t="s">
        <v>33</v>
      </c>
      <c r="JC7" s="1" t="s">
        <v>33</v>
      </c>
      <c r="JD7" s="1" t="s">
        <v>33</v>
      </c>
      <c r="JE7" s="1" t="s">
        <v>33</v>
      </c>
      <c r="JF7" s="1" t="s">
        <v>33</v>
      </c>
      <c r="JG7" s="1" t="s">
        <v>33</v>
      </c>
      <c r="JH7" s="1" t="s">
        <v>33</v>
      </c>
      <c r="JI7" s="1" t="s">
        <v>33</v>
      </c>
      <c r="JJ7" s="1" t="s">
        <v>33</v>
      </c>
      <c r="JK7" s="1" t="s">
        <v>33</v>
      </c>
      <c r="JL7" s="1" t="s">
        <v>33</v>
      </c>
      <c r="JM7" s="1" t="s">
        <v>33</v>
      </c>
      <c r="JN7" s="1" t="s">
        <v>33</v>
      </c>
      <c r="JO7" s="1" t="s">
        <v>33</v>
      </c>
      <c r="JP7" s="1" t="s">
        <v>36</v>
      </c>
      <c r="JQ7" s="1" t="s">
        <v>34</v>
      </c>
      <c r="JR7" s="1" t="s">
        <v>36</v>
      </c>
      <c r="JS7" s="1" t="s">
        <v>36</v>
      </c>
      <c r="JT7" s="1" t="s">
        <v>36</v>
      </c>
      <c r="JU7" s="1" t="s">
        <v>36</v>
      </c>
      <c r="JV7" s="1" t="s">
        <v>31</v>
      </c>
      <c r="JW7" s="1" t="s">
        <v>31</v>
      </c>
      <c r="JX7" s="1" t="s">
        <v>36</v>
      </c>
      <c r="JY7" s="1" t="s">
        <v>36</v>
      </c>
      <c r="JZ7" s="1" t="s">
        <v>36</v>
      </c>
      <c r="KA7" s="1" t="s">
        <v>36</v>
      </c>
      <c r="KB7" s="1" t="s">
        <v>36</v>
      </c>
      <c r="KC7" s="1" t="s">
        <v>36</v>
      </c>
      <c r="KD7" s="1" t="s">
        <v>36</v>
      </c>
      <c r="KE7" s="1" t="s">
        <v>36</v>
      </c>
      <c r="KF7" s="1" t="s">
        <v>36</v>
      </c>
      <c r="KG7" s="1" t="s">
        <v>36</v>
      </c>
      <c r="KH7" s="1" t="s">
        <v>36</v>
      </c>
      <c r="KI7" s="1" t="s">
        <v>36</v>
      </c>
      <c r="KJ7" s="1" t="s">
        <v>34</v>
      </c>
      <c r="KK7" s="1" t="s">
        <v>36</v>
      </c>
      <c r="KL7" s="1" t="s">
        <v>36</v>
      </c>
      <c r="KM7" s="1" t="s">
        <v>36</v>
      </c>
      <c r="KN7" s="1" t="s">
        <v>36</v>
      </c>
      <c r="KO7" s="1" t="s">
        <v>36</v>
      </c>
      <c r="KP7" s="1" t="s">
        <v>31</v>
      </c>
      <c r="KQ7" s="1" t="s">
        <v>36</v>
      </c>
      <c r="KR7" s="1" t="s">
        <v>34</v>
      </c>
      <c r="KS7" s="1" t="s">
        <v>31</v>
      </c>
      <c r="KT7" s="1" t="s">
        <v>36</v>
      </c>
      <c r="KU7" s="1" t="s">
        <v>36</v>
      </c>
      <c r="KV7" s="1" t="s">
        <v>36</v>
      </c>
      <c r="KW7" s="1" t="s">
        <v>36</v>
      </c>
      <c r="KX7" s="1" t="s">
        <v>36</v>
      </c>
      <c r="KY7" s="1" t="s">
        <v>36</v>
      </c>
      <c r="KZ7" s="1" t="s">
        <v>36</v>
      </c>
      <c r="LA7" s="1" t="s">
        <v>36</v>
      </c>
      <c r="LB7" s="1" t="s">
        <v>36</v>
      </c>
      <c r="LC7" s="1" t="s">
        <v>31</v>
      </c>
      <c r="LD7" s="1" t="s">
        <v>36</v>
      </c>
      <c r="LE7" s="1" t="s">
        <v>36</v>
      </c>
      <c r="LF7" s="1" t="s">
        <v>34</v>
      </c>
      <c r="LG7" s="1" t="s">
        <v>36</v>
      </c>
      <c r="LH7" s="1" t="s">
        <v>31</v>
      </c>
      <c r="LI7" s="1" t="s">
        <v>36</v>
      </c>
      <c r="LJ7" s="1" t="s">
        <v>34</v>
      </c>
      <c r="LK7" s="1" t="s">
        <v>36</v>
      </c>
      <c r="LL7" s="2" t="s">
        <v>32</v>
      </c>
    </row>
    <row r="8" spans="1:324" x14ac:dyDescent="0.2">
      <c r="A8" s="8" t="s">
        <v>66</v>
      </c>
      <c r="B8" s="1" t="s">
        <v>36</v>
      </c>
      <c r="C8" s="1" t="s">
        <v>36</v>
      </c>
      <c r="D8" s="1" t="s">
        <v>36</v>
      </c>
      <c r="E8" s="1" t="s">
        <v>36</v>
      </c>
      <c r="F8" s="1" t="s">
        <v>36</v>
      </c>
      <c r="G8" s="1" t="s">
        <v>34</v>
      </c>
      <c r="H8" s="1" t="s">
        <v>36</v>
      </c>
      <c r="I8" s="1" t="s">
        <v>36</v>
      </c>
      <c r="J8" s="1" t="s">
        <v>36</v>
      </c>
      <c r="K8" s="1" t="s">
        <v>36</v>
      </c>
      <c r="L8" s="1" t="s">
        <v>33</v>
      </c>
      <c r="M8" s="1" t="s">
        <v>33</v>
      </c>
      <c r="N8" s="1" t="s">
        <v>33</v>
      </c>
      <c r="O8" s="1" t="s">
        <v>36</v>
      </c>
      <c r="P8" s="1" t="s">
        <v>36</v>
      </c>
      <c r="Q8" s="1" t="s">
        <v>36</v>
      </c>
      <c r="R8" s="1" t="s">
        <v>35</v>
      </c>
      <c r="S8" s="1" t="s">
        <v>34</v>
      </c>
      <c r="T8" s="1" t="s">
        <v>34</v>
      </c>
      <c r="U8" s="1" t="s">
        <v>36</v>
      </c>
      <c r="V8" s="1" t="s">
        <v>36</v>
      </c>
      <c r="W8" s="1" t="s">
        <v>36</v>
      </c>
      <c r="X8" s="1" t="s">
        <v>36</v>
      </c>
      <c r="Y8" s="1" t="s">
        <v>36</v>
      </c>
      <c r="Z8" s="1" t="s">
        <v>36</v>
      </c>
      <c r="AA8" s="1" t="s">
        <v>36</v>
      </c>
      <c r="AB8" s="1" t="s">
        <v>36</v>
      </c>
      <c r="AC8" s="1" t="s">
        <v>36</v>
      </c>
      <c r="AD8" s="1" t="s">
        <v>36</v>
      </c>
      <c r="AE8" s="1" t="s">
        <v>36</v>
      </c>
      <c r="AF8" s="1" t="s">
        <v>36</v>
      </c>
      <c r="AG8" s="1" t="s">
        <v>36</v>
      </c>
      <c r="AH8" s="1" t="s">
        <v>36</v>
      </c>
      <c r="AI8" s="1" t="s">
        <v>31</v>
      </c>
      <c r="AJ8" s="1" t="s">
        <v>36</v>
      </c>
      <c r="AK8" s="1" t="s">
        <v>33</v>
      </c>
      <c r="AL8" s="1" t="s">
        <v>33</v>
      </c>
      <c r="AM8" s="1" t="s">
        <v>33</v>
      </c>
      <c r="AN8" s="1" t="s">
        <v>33</v>
      </c>
      <c r="AO8" s="1" t="s">
        <v>33</v>
      </c>
      <c r="AP8" s="1" t="s">
        <v>33</v>
      </c>
      <c r="AQ8" s="1" t="s">
        <v>33</v>
      </c>
      <c r="AR8" s="1" t="s">
        <v>33</v>
      </c>
      <c r="AS8" s="1" t="s">
        <v>33</v>
      </c>
      <c r="AT8" s="1" t="s">
        <v>33</v>
      </c>
      <c r="AU8" s="1" t="s">
        <v>33</v>
      </c>
      <c r="AV8" s="1" t="s">
        <v>33</v>
      </c>
      <c r="AW8" s="1" t="s">
        <v>33</v>
      </c>
      <c r="AX8" s="1" t="s">
        <v>33</v>
      </c>
      <c r="AY8" s="1" t="s">
        <v>33</v>
      </c>
      <c r="AZ8" s="1" t="s">
        <v>33</v>
      </c>
      <c r="BA8" s="1" t="s">
        <v>33</v>
      </c>
      <c r="BB8" s="1" t="s">
        <v>33</v>
      </c>
      <c r="BC8" s="1" t="s">
        <v>33</v>
      </c>
      <c r="BD8" s="1" t="s">
        <v>33</v>
      </c>
      <c r="BE8" s="1" t="s">
        <v>33</v>
      </c>
      <c r="BF8" s="1" t="s">
        <v>33</v>
      </c>
      <c r="BG8" s="1" t="s">
        <v>33</v>
      </c>
      <c r="BH8" s="1" t="s">
        <v>33</v>
      </c>
      <c r="BI8" s="1" t="s">
        <v>33</v>
      </c>
      <c r="BJ8" s="1" t="s">
        <v>33</v>
      </c>
      <c r="BK8" s="1" t="s">
        <v>33</v>
      </c>
      <c r="BL8" s="1" t="s">
        <v>33</v>
      </c>
      <c r="BM8" s="1" t="s">
        <v>33</v>
      </c>
      <c r="BN8" s="1" t="s">
        <v>33</v>
      </c>
      <c r="BO8" s="1" t="s">
        <v>33</v>
      </c>
      <c r="BP8" s="1" t="s">
        <v>33</v>
      </c>
      <c r="BQ8" s="1" t="s">
        <v>33</v>
      </c>
      <c r="BR8" s="1" t="s">
        <v>33</v>
      </c>
      <c r="BS8" s="1" t="s">
        <v>33</v>
      </c>
      <c r="BT8" s="1" t="s">
        <v>33</v>
      </c>
      <c r="BU8" s="1" t="s">
        <v>33</v>
      </c>
      <c r="BV8" s="1" t="s">
        <v>33</v>
      </c>
      <c r="BW8" s="1" t="s">
        <v>33</v>
      </c>
      <c r="BX8" s="1" t="s">
        <v>33</v>
      </c>
      <c r="BY8" s="1" t="s">
        <v>33</v>
      </c>
      <c r="BZ8" s="1" t="s">
        <v>33</v>
      </c>
      <c r="CA8" s="1" t="s">
        <v>33</v>
      </c>
      <c r="CB8" s="1" t="s">
        <v>33</v>
      </c>
      <c r="CC8" s="1" t="s">
        <v>33</v>
      </c>
      <c r="CD8" s="1" t="s">
        <v>33</v>
      </c>
      <c r="CE8" s="1" t="s">
        <v>33</v>
      </c>
      <c r="CF8" s="1" t="s">
        <v>33</v>
      </c>
      <c r="CG8" s="1" t="s">
        <v>33</v>
      </c>
      <c r="CH8" s="1" t="s">
        <v>33</v>
      </c>
      <c r="CI8" s="1" t="s">
        <v>33</v>
      </c>
      <c r="CJ8" s="1" t="s">
        <v>33</v>
      </c>
      <c r="CK8" s="1" t="s">
        <v>33</v>
      </c>
      <c r="CL8" s="1" t="s">
        <v>33</v>
      </c>
      <c r="CM8" s="1" t="s">
        <v>33</v>
      </c>
      <c r="CN8" s="1" t="s">
        <v>33</v>
      </c>
      <c r="CO8" s="1" t="s">
        <v>33</v>
      </c>
      <c r="CP8" s="1" t="s">
        <v>33</v>
      </c>
      <c r="CQ8" s="1" t="s">
        <v>33</v>
      </c>
      <c r="CR8" s="1" t="s">
        <v>33</v>
      </c>
      <c r="CS8" s="1" t="s">
        <v>33</v>
      </c>
      <c r="CT8" s="1" t="s">
        <v>33</v>
      </c>
      <c r="CU8" s="1" t="s">
        <v>33</v>
      </c>
      <c r="CV8" s="1" t="s">
        <v>33</v>
      </c>
      <c r="CW8" s="1" t="s">
        <v>33</v>
      </c>
      <c r="CX8" s="1" t="s">
        <v>33</v>
      </c>
      <c r="CY8" s="1" t="s">
        <v>33</v>
      </c>
      <c r="CZ8" s="1" t="s">
        <v>33</v>
      </c>
      <c r="DA8" s="1" t="s">
        <v>33</v>
      </c>
      <c r="DB8" s="1" t="s">
        <v>33</v>
      </c>
      <c r="DC8" s="1" t="s">
        <v>33</v>
      </c>
      <c r="DD8" s="1" t="s">
        <v>33</v>
      </c>
      <c r="DE8" s="1" t="s">
        <v>33</v>
      </c>
      <c r="DF8" s="1" t="s">
        <v>33</v>
      </c>
      <c r="DG8" s="1" t="s">
        <v>33</v>
      </c>
      <c r="DH8" s="1" t="s">
        <v>33</v>
      </c>
      <c r="DI8" s="1" t="s">
        <v>33</v>
      </c>
      <c r="DJ8" s="1" t="s">
        <v>33</v>
      </c>
      <c r="DK8" s="1" t="s">
        <v>33</v>
      </c>
      <c r="DL8" s="1" t="s">
        <v>33</v>
      </c>
      <c r="DM8" s="1" t="s">
        <v>33</v>
      </c>
      <c r="DN8" s="1" t="s">
        <v>33</v>
      </c>
      <c r="DO8" s="1" t="s">
        <v>33</v>
      </c>
      <c r="DP8" s="1" t="s">
        <v>33</v>
      </c>
      <c r="DQ8" s="1" t="s">
        <v>33</v>
      </c>
      <c r="DR8" s="1" t="s">
        <v>33</v>
      </c>
      <c r="DS8" s="1" t="s">
        <v>33</v>
      </c>
      <c r="DT8" s="1" t="s">
        <v>33</v>
      </c>
      <c r="DU8" s="1" t="s">
        <v>33</v>
      </c>
      <c r="DV8" s="1" t="s">
        <v>33</v>
      </c>
      <c r="DW8" s="1" t="s">
        <v>33</v>
      </c>
      <c r="DX8" s="1" t="s">
        <v>33</v>
      </c>
      <c r="DY8" s="1" t="s">
        <v>33</v>
      </c>
      <c r="DZ8" s="1" t="s">
        <v>33</v>
      </c>
      <c r="EA8" s="1" t="s">
        <v>33</v>
      </c>
      <c r="EB8" s="1" t="s">
        <v>33</v>
      </c>
      <c r="EC8" s="1" t="s">
        <v>33</v>
      </c>
      <c r="ED8" s="1" t="s">
        <v>33</v>
      </c>
      <c r="EE8" s="1" t="s">
        <v>33</v>
      </c>
      <c r="EF8" s="1" t="s">
        <v>33</v>
      </c>
      <c r="EG8" s="1" t="s">
        <v>33</v>
      </c>
      <c r="EH8" s="1" t="s">
        <v>33</v>
      </c>
      <c r="EI8" s="1" t="s">
        <v>33</v>
      </c>
      <c r="EJ8" s="1" t="s">
        <v>33</v>
      </c>
      <c r="EK8" s="1" t="s">
        <v>33</v>
      </c>
      <c r="EL8" s="1" t="s">
        <v>35</v>
      </c>
      <c r="EM8" s="1" t="s">
        <v>32</v>
      </c>
      <c r="EN8" s="1" t="s">
        <v>32</v>
      </c>
      <c r="EO8" s="1" t="s">
        <v>34</v>
      </c>
      <c r="EP8" s="1" t="s">
        <v>36</v>
      </c>
      <c r="EQ8" s="1" t="s">
        <v>36</v>
      </c>
      <c r="ER8" s="1" t="s">
        <v>33</v>
      </c>
      <c r="ES8" s="1" t="s">
        <v>33</v>
      </c>
      <c r="ET8" s="1" t="s">
        <v>33</v>
      </c>
      <c r="EU8" s="1" t="s">
        <v>36</v>
      </c>
      <c r="EV8" s="1" t="s">
        <v>36</v>
      </c>
      <c r="EW8" s="1" t="s">
        <v>36</v>
      </c>
      <c r="EX8" s="1" t="s">
        <v>36</v>
      </c>
      <c r="EY8" s="1" t="s">
        <v>34</v>
      </c>
      <c r="EZ8" s="1" t="s">
        <v>34</v>
      </c>
      <c r="FA8" s="1" t="s">
        <v>36</v>
      </c>
      <c r="FB8" s="1" t="s">
        <v>36</v>
      </c>
      <c r="FC8" s="1" t="s">
        <v>36</v>
      </c>
      <c r="FD8" s="1" t="s">
        <v>36</v>
      </c>
      <c r="FE8" s="1" t="s">
        <v>36</v>
      </c>
      <c r="FF8" s="1" t="s">
        <v>35</v>
      </c>
      <c r="FG8" s="1" t="s">
        <v>32</v>
      </c>
      <c r="FH8" s="1" t="s">
        <v>36</v>
      </c>
      <c r="FI8" s="1" t="s">
        <v>36</v>
      </c>
      <c r="FJ8" s="1" t="s">
        <v>36</v>
      </c>
      <c r="FK8" s="1" t="s">
        <v>36</v>
      </c>
      <c r="FL8" s="1" t="s">
        <v>36</v>
      </c>
      <c r="FM8" s="1" t="s">
        <v>36</v>
      </c>
      <c r="FN8" s="1" t="s">
        <v>36</v>
      </c>
      <c r="FO8" s="1" t="s">
        <v>36</v>
      </c>
      <c r="FP8" s="1" t="s">
        <v>36</v>
      </c>
      <c r="FQ8" s="1" t="s">
        <v>36</v>
      </c>
      <c r="FR8" s="1" t="s">
        <v>36</v>
      </c>
      <c r="FS8" s="1" t="s">
        <v>36</v>
      </c>
      <c r="FT8" s="1" t="s">
        <v>36</v>
      </c>
      <c r="FU8" s="1" t="s">
        <v>36</v>
      </c>
      <c r="FV8" s="1" t="s">
        <v>36</v>
      </c>
      <c r="FW8" s="1" t="s">
        <v>36</v>
      </c>
      <c r="FX8" s="1" t="s">
        <v>36</v>
      </c>
      <c r="FY8" s="1" t="s">
        <v>36</v>
      </c>
      <c r="FZ8" s="1" t="s">
        <v>36</v>
      </c>
      <c r="GA8" s="1" t="s">
        <v>36</v>
      </c>
      <c r="GB8" s="1" t="s">
        <v>36</v>
      </c>
      <c r="GC8" s="1" t="s">
        <v>36</v>
      </c>
      <c r="GD8" s="1" t="s">
        <v>36</v>
      </c>
      <c r="GE8" s="1" t="s">
        <v>36</v>
      </c>
      <c r="GF8" s="1" t="s">
        <v>36</v>
      </c>
      <c r="GG8" s="1" t="s">
        <v>36</v>
      </c>
      <c r="GH8" s="1" t="s">
        <v>36</v>
      </c>
      <c r="GI8" s="1" t="s">
        <v>36</v>
      </c>
      <c r="GJ8" s="1" t="s">
        <v>36</v>
      </c>
      <c r="GK8" s="1" t="s">
        <v>36</v>
      </c>
      <c r="GL8" s="1" t="s">
        <v>36</v>
      </c>
      <c r="GM8" s="1" t="s">
        <v>36</v>
      </c>
      <c r="GN8" s="1" t="s">
        <v>36</v>
      </c>
      <c r="GO8" s="1" t="s">
        <v>36</v>
      </c>
      <c r="GP8" s="1" t="s">
        <v>36</v>
      </c>
      <c r="GQ8" s="1" t="s">
        <v>36</v>
      </c>
      <c r="GR8" s="1" t="s">
        <v>35</v>
      </c>
      <c r="GS8" s="1" t="s">
        <v>36</v>
      </c>
      <c r="GT8" s="1" t="s">
        <v>36</v>
      </c>
      <c r="GU8" s="1" t="s">
        <v>36</v>
      </c>
      <c r="GV8" s="1" t="s">
        <v>36</v>
      </c>
      <c r="GW8" s="1" t="s">
        <v>36</v>
      </c>
      <c r="GX8" s="1" t="s">
        <v>36</v>
      </c>
      <c r="GY8" s="1" t="s">
        <v>36</v>
      </c>
      <c r="GZ8" s="1" t="s">
        <v>36</v>
      </c>
      <c r="HA8" s="1" t="s">
        <v>32</v>
      </c>
      <c r="HB8" s="1" t="s">
        <v>36</v>
      </c>
      <c r="HC8" s="1" t="s">
        <v>36</v>
      </c>
      <c r="HD8" s="1" t="s">
        <v>36</v>
      </c>
      <c r="HE8" s="1" t="s">
        <v>36</v>
      </c>
      <c r="HF8" s="1" t="s">
        <v>36</v>
      </c>
      <c r="HG8" s="1" t="s">
        <v>36</v>
      </c>
      <c r="HH8" s="1" t="s">
        <v>36</v>
      </c>
      <c r="HI8" s="1" t="s">
        <v>36</v>
      </c>
      <c r="HJ8" s="1" t="s">
        <v>36</v>
      </c>
      <c r="HK8" s="1" t="s">
        <v>35</v>
      </c>
      <c r="HL8" s="1" t="s">
        <v>36</v>
      </c>
      <c r="HM8" s="1" t="s">
        <v>36</v>
      </c>
      <c r="HN8" s="1" t="s">
        <v>36</v>
      </c>
      <c r="HO8" s="1" t="s">
        <v>36</v>
      </c>
      <c r="HP8" s="1" t="s">
        <v>36</v>
      </c>
      <c r="HQ8" s="1" t="s">
        <v>36</v>
      </c>
      <c r="HR8" s="1" t="s">
        <v>36</v>
      </c>
      <c r="HS8" s="1" t="s">
        <v>36</v>
      </c>
      <c r="HT8" s="1" t="s">
        <v>36</v>
      </c>
      <c r="HU8" s="1" t="s">
        <v>36</v>
      </c>
      <c r="HV8" s="1" t="s">
        <v>36</v>
      </c>
      <c r="HW8" s="1" t="s">
        <v>32</v>
      </c>
      <c r="HX8" s="1" t="s">
        <v>36</v>
      </c>
      <c r="HY8" s="1" t="s">
        <v>36</v>
      </c>
      <c r="HZ8" s="1" t="s">
        <v>36</v>
      </c>
      <c r="IA8" s="1" t="s">
        <v>35</v>
      </c>
      <c r="IB8" s="1" t="s">
        <v>36</v>
      </c>
      <c r="IC8" s="1" t="s">
        <v>31</v>
      </c>
      <c r="ID8" s="1" t="s">
        <v>36</v>
      </c>
      <c r="IE8" s="1" t="s">
        <v>36</v>
      </c>
      <c r="IF8" s="1" t="s">
        <v>32</v>
      </c>
      <c r="IG8" s="1" t="s">
        <v>35</v>
      </c>
      <c r="IH8" s="1" t="s">
        <v>32</v>
      </c>
      <c r="II8" s="1" t="s">
        <v>35</v>
      </c>
      <c r="IJ8" s="1" t="s">
        <v>32</v>
      </c>
      <c r="IK8" s="1" t="s">
        <v>36</v>
      </c>
      <c r="IL8" s="1" t="s">
        <v>36</v>
      </c>
      <c r="IM8" s="1" t="s">
        <v>36</v>
      </c>
      <c r="IN8" s="1" t="s">
        <v>35</v>
      </c>
      <c r="IO8" s="1" t="s">
        <v>31</v>
      </c>
      <c r="IP8" s="1" t="s">
        <v>32</v>
      </c>
      <c r="IQ8" s="1" t="s">
        <v>31</v>
      </c>
      <c r="IR8" s="1" t="s">
        <v>36</v>
      </c>
      <c r="IS8" s="1" t="s">
        <v>36</v>
      </c>
      <c r="IT8" s="1" t="s">
        <v>36</v>
      </c>
      <c r="IU8" s="1" t="s">
        <v>36</v>
      </c>
      <c r="IV8" s="1" t="s">
        <v>31</v>
      </c>
      <c r="IW8" s="1" t="s">
        <v>36</v>
      </c>
      <c r="IX8" s="1" t="s">
        <v>33</v>
      </c>
      <c r="IY8" s="1" t="s">
        <v>33</v>
      </c>
      <c r="IZ8" s="1" t="s">
        <v>33</v>
      </c>
      <c r="JA8" s="1" t="s">
        <v>33</v>
      </c>
      <c r="JB8" s="1" t="s">
        <v>33</v>
      </c>
      <c r="JC8" s="1" t="s">
        <v>33</v>
      </c>
      <c r="JD8" s="1" t="s">
        <v>33</v>
      </c>
      <c r="JE8" s="1" t="s">
        <v>33</v>
      </c>
      <c r="JF8" s="1" t="s">
        <v>33</v>
      </c>
      <c r="JG8" s="1" t="s">
        <v>33</v>
      </c>
      <c r="JH8" s="1" t="s">
        <v>33</v>
      </c>
      <c r="JI8" s="1" t="s">
        <v>33</v>
      </c>
      <c r="JJ8" s="1" t="s">
        <v>33</v>
      </c>
      <c r="JK8" s="1" t="s">
        <v>33</v>
      </c>
      <c r="JL8" s="1" t="s">
        <v>33</v>
      </c>
      <c r="JM8" s="1" t="s">
        <v>33</v>
      </c>
      <c r="JN8" s="1" t="s">
        <v>33</v>
      </c>
      <c r="JO8" s="1" t="s">
        <v>33</v>
      </c>
      <c r="JP8" s="1" t="s">
        <v>36</v>
      </c>
      <c r="JQ8" s="1" t="s">
        <v>34</v>
      </c>
      <c r="JR8" s="1" t="s">
        <v>36</v>
      </c>
      <c r="JS8" s="1" t="s">
        <v>36</v>
      </c>
      <c r="JT8" s="1" t="s">
        <v>36</v>
      </c>
      <c r="JU8" s="1" t="s">
        <v>36</v>
      </c>
      <c r="JV8" s="1" t="s">
        <v>36</v>
      </c>
      <c r="JW8" s="1" t="s">
        <v>31</v>
      </c>
      <c r="JX8" s="1" t="s">
        <v>36</v>
      </c>
      <c r="JY8" s="1" t="s">
        <v>36</v>
      </c>
      <c r="JZ8" s="1" t="s">
        <v>36</v>
      </c>
      <c r="KA8" s="1" t="s">
        <v>36</v>
      </c>
      <c r="KB8" s="1" t="s">
        <v>36</v>
      </c>
      <c r="KC8" s="1" t="s">
        <v>36</v>
      </c>
      <c r="KD8" s="1" t="s">
        <v>36</v>
      </c>
      <c r="KE8" s="1" t="s">
        <v>36</v>
      </c>
      <c r="KF8" s="1" t="s">
        <v>36</v>
      </c>
      <c r="KG8" s="1" t="s">
        <v>32</v>
      </c>
      <c r="KH8" s="1" t="s">
        <v>35</v>
      </c>
      <c r="KI8" s="1" t="s">
        <v>36</v>
      </c>
      <c r="KJ8" s="1" t="s">
        <v>34</v>
      </c>
      <c r="KK8" s="1" t="s">
        <v>32</v>
      </c>
      <c r="KL8" s="1" t="s">
        <v>36</v>
      </c>
      <c r="KM8" s="1" t="s">
        <v>36</v>
      </c>
      <c r="KN8" s="1" t="s">
        <v>36</v>
      </c>
      <c r="KO8" s="1" t="s">
        <v>36</v>
      </c>
      <c r="KP8" s="1" t="s">
        <v>36</v>
      </c>
      <c r="KQ8" s="1" t="s">
        <v>36</v>
      </c>
      <c r="KR8" s="1" t="s">
        <v>36</v>
      </c>
      <c r="KS8" s="1" t="s">
        <v>36</v>
      </c>
      <c r="KT8" s="1" t="s">
        <v>36</v>
      </c>
      <c r="KU8" s="1" t="s">
        <v>36</v>
      </c>
      <c r="KV8" s="1" t="s">
        <v>36</v>
      </c>
      <c r="KW8" s="1" t="s">
        <v>36</v>
      </c>
      <c r="KX8" s="1" t="s">
        <v>36</v>
      </c>
      <c r="KY8" s="1" t="s">
        <v>36</v>
      </c>
      <c r="KZ8" s="1" t="s">
        <v>36</v>
      </c>
      <c r="LA8" s="1" t="s">
        <v>36</v>
      </c>
      <c r="LB8" s="1" t="s">
        <v>36</v>
      </c>
      <c r="LC8" s="1" t="s">
        <v>36</v>
      </c>
      <c r="LD8" s="1" t="s">
        <v>35</v>
      </c>
      <c r="LE8" s="1" t="s">
        <v>36</v>
      </c>
      <c r="LF8" s="1" t="s">
        <v>36</v>
      </c>
      <c r="LG8" s="1" t="s">
        <v>36</v>
      </c>
      <c r="LH8" s="1" t="s">
        <v>36</v>
      </c>
      <c r="LI8" s="1" t="s">
        <v>36</v>
      </c>
      <c r="LJ8" s="1" t="s">
        <v>36</v>
      </c>
      <c r="LK8" s="1" t="s">
        <v>36</v>
      </c>
      <c r="LL8" s="2" t="s">
        <v>36</v>
      </c>
    </row>
    <row r="9" spans="1:324" x14ac:dyDescent="0.2">
      <c r="A9" s="8" t="s">
        <v>72</v>
      </c>
      <c r="B9" s="1" t="s">
        <v>36</v>
      </c>
      <c r="C9" s="1" t="s">
        <v>36</v>
      </c>
      <c r="D9" s="1" t="s">
        <v>36</v>
      </c>
      <c r="E9" s="1" t="s">
        <v>36</v>
      </c>
      <c r="F9" s="1" t="s">
        <v>36</v>
      </c>
      <c r="G9" s="1" t="s">
        <v>36</v>
      </c>
      <c r="H9" s="1" t="s">
        <v>36</v>
      </c>
      <c r="I9" s="1" t="s">
        <v>35</v>
      </c>
      <c r="J9" s="1" t="s">
        <v>36</v>
      </c>
      <c r="K9" s="1" t="s">
        <v>36</v>
      </c>
      <c r="L9" s="1" t="s">
        <v>33</v>
      </c>
      <c r="M9" s="1" t="s">
        <v>33</v>
      </c>
      <c r="N9" s="1" t="s">
        <v>33</v>
      </c>
      <c r="O9" s="1" t="s">
        <v>36</v>
      </c>
      <c r="P9" s="1" t="s">
        <v>36</v>
      </c>
      <c r="Q9" s="1" t="s">
        <v>36</v>
      </c>
      <c r="R9" s="1" t="s">
        <v>36</v>
      </c>
      <c r="S9" s="1" t="s">
        <v>36</v>
      </c>
      <c r="T9" s="1" t="s">
        <v>36</v>
      </c>
      <c r="U9" s="1" t="s">
        <v>36</v>
      </c>
      <c r="V9" s="1" t="s">
        <v>36</v>
      </c>
      <c r="W9" s="1" t="s">
        <v>36</v>
      </c>
      <c r="X9" s="1" t="s">
        <v>36</v>
      </c>
      <c r="Y9" s="1" t="s">
        <v>36</v>
      </c>
      <c r="Z9" s="1" t="s">
        <v>36</v>
      </c>
      <c r="AA9" s="1" t="s">
        <v>36</v>
      </c>
      <c r="AB9" s="1" t="s">
        <v>36</v>
      </c>
      <c r="AC9" s="1" t="s">
        <v>36</v>
      </c>
      <c r="AD9" s="1" t="s">
        <v>36</v>
      </c>
      <c r="AE9" s="1" t="s">
        <v>36</v>
      </c>
      <c r="AF9" s="1" t="s">
        <v>36</v>
      </c>
      <c r="AG9" s="1" t="s">
        <v>36</v>
      </c>
      <c r="AH9" s="1" t="s">
        <v>36</v>
      </c>
      <c r="AI9" s="1" t="s">
        <v>36</v>
      </c>
      <c r="AJ9" s="1" t="s">
        <v>36</v>
      </c>
      <c r="AK9" s="1" t="s">
        <v>36</v>
      </c>
      <c r="AL9" s="1" t="s">
        <v>36</v>
      </c>
      <c r="AM9" s="1" t="s">
        <v>36</v>
      </c>
      <c r="AN9" s="1" t="s">
        <v>36</v>
      </c>
      <c r="AO9" s="1" t="s">
        <v>36</v>
      </c>
      <c r="AP9" s="1" t="s">
        <v>36</v>
      </c>
      <c r="AQ9" s="1" t="s">
        <v>36</v>
      </c>
      <c r="AR9" s="1" t="s">
        <v>36</v>
      </c>
      <c r="AS9" s="1" t="s">
        <v>36</v>
      </c>
      <c r="AT9" s="1" t="s">
        <v>36</v>
      </c>
      <c r="AU9" s="1" t="s">
        <v>36</v>
      </c>
      <c r="AV9" s="1" t="s">
        <v>36</v>
      </c>
      <c r="AW9" s="1" t="s">
        <v>36</v>
      </c>
      <c r="AX9" s="1" t="s">
        <v>36</v>
      </c>
      <c r="AY9" s="1" t="s">
        <v>35</v>
      </c>
      <c r="AZ9" s="1" t="s">
        <v>31</v>
      </c>
      <c r="BA9" s="1" t="s">
        <v>33</v>
      </c>
      <c r="BB9" s="1" t="s">
        <v>33</v>
      </c>
      <c r="BC9" s="1" t="s">
        <v>33</v>
      </c>
      <c r="BD9" s="1" t="s">
        <v>33</v>
      </c>
      <c r="BE9" s="1" t="s">
        <v>33</v>
      </c>
      <c r="BF9" s="1" t="s">
        <v>33</v>
      </c>
      <c r="BG9" s="1" t="s">
        <v>33</v>
      </c>
      <c r="BH9" s="1" t="s">
        <v>33</v>
      </c>
      <c r="BI9" s="1" t="s">
        <v>33</v>
      </c>
      <c r="BJ9" s="1" t="s">
        <v>33</v>
      </c>
      <c r="BK9" s="1" t="s">
        <v>33</v>
      </c>
      <c r="BL9" s="1" t="s">
        <v>33</v>
      </c>
      <c r="BM9" s="1" t="s">
        <v>33</v>
      </c>
      <c r="BN9" s="1" t="s">
        <v>33</v>
      </c>
      <c r="BO9" s="1" t="s">
        <v>33</v>
      </c>
      <c r="BP9" s="1" t="s">
        <v>33</v>
      </c>
      <c r="BQ9" s="1" t="s">
        <v>33</v>
      </c>
      <c r="BR9" s="1" t="s">
        <v>33</v>
      </c>
      <c r="BS9" s="1" t="s">
        <v>33</v>
      </c>
      <c r="BT9" s="1" t="s">
        <v>33</v>
      </c>
      <c r="BU9" s="1" t="s">
        <v>33</v>
      </c>
      <c r="BV9" s="1" t="s">
        <v>33</v>
      </c>
      <c r="BW9" s="1" t="s">
        <v>33</v>
      </c>
      <c r="BX9" s="1" t="s">
        <v>33</v>
      </c>
      <c r="BY9" s="1" t="s">
        <v>33</v>
      </c>
      <c r="BZ9" s="1" t="s">
        <v>33</v>
      </c>
      <c r="CA9" s="1" t="s">
        <v>33</v>
      </c>
      <c r="CB9" s="1" t="s">
        <v>33</v>
      </c>
      <c r="CC9" s="1" t="s">
        <v>33</v>
      </c>
      <c r="CD9" s="1" t="s">
        <v>33</v>
      </c>
      <c r="CE9" s="1" t="s">
        <v>33</v>
      </c>
      <c r="CF9" s="1" t="s">
        <v>33</v>
      </c>
      <c r="CG9" s="1" t="s">
        <v>33</v>
      </c>
      <c r="CH9" s="1" t="s">
        <v>33</v>
      </c>
      <c r="CI9" s="1" t="s">
        <v>33</v>
      </c>
      <c r="CJ9" s="1" t="s">
        <v>33</v>
      </c>
      <c r="CK9" s="1" t="s">
        <v>33</v>
      </c>
      <c r="CL9" s="1" t="s">
        <v>33</v>
      </c>
      <c r="CM9" s="1" t="s">
        <v>33</v>
      </c>
      <c r="CN9" s="1" t="s">
        <v>33</v>
      </c>
      <c r="CO9" s="1" t="s">
        <v>33</v>
      </c>
      <c r="CP9" s="1" t="s">
        <v>33</v>
      </c>
      <c r="CQ9" s="1" t="s">
        <v>33</v>
      </c>
      <c r="CR9" s="1" t="s">
        <v>33</v>
      </c>
      <c r="CS9" s="1" t="s">
        <v>33</v>
      </c>
      <c r="CT9" s="1" t="s">
        <v>33</v>
      </c>
      <c r="CU9" s="1" t="s">
        <v>33</v>
      </c>
      <c r="CV9" s="1" t="s">
        <v>33</v>
      </c>
      <c r="CW9" s="1" t="s">
        <v>33</v>
      </c>
      <c r="CX9" s="1" t="s">
        <v>33</v>
      </c>
      <c r="CY9" s="1" t="s">
        <v>33</v>
      </c>
      <c r="CZ9" s="1" t="s">
        <v>33</v>
      </c>
      <c r="DA9" s="1" t="s">
        <v>33</v>
      </c>
      <c r="DB9" s="1" t="s">
        <v>33</v>
      </c>
      <c r="DC9" s="1" t="s">
        <v>33</v>
      </c>
      <c r="DD9" s="1" t="s">
        <v>33</v>
      </c>
      <c r="DE9" s="1" t="s">
        <v>33</v>
      </c>
      <c r="DF9" s="1" t="s">
        <v>33</v>
      </c>
      <c r="DG9" s="1" t="s">
        <v>33</v>
      </c>
      <c r="DH9" s="1" t="s">
        <v>33</v>
      </c>
      <c r="DI9" s="1" t="s">
        <v>33</v>
      </c>
      <c r="DJ9" s="1" t="s">
        <v>33</v>
      </c>
      <c r="DK9" s="1" t="s">
        <v>33</v>
      </c>
      <c r="DL9" s="1" t="s">
        <v>31</v>
      </c>
      <c r="DM9" s="1" t="s">
        <v>34</v>
      </c>
      <c r="DN9" s="1" t="s">
        <v>31</v>
      </c>
      <c r="DO9" s="1" t="s">
        <v>35</v>
      </c>
      <c r="DP9" s="1" t="s">
        <v>35</v>
      </c>
      <c r="DQ9" s="1" t="s">
        <v>35</v>
      </c>
      <c r="DR9" s="1" t="s">
        <v>32</v>
      </c>
      <c r="DS9" s="1" t="s">
        <v>32</v>
      </c>
      <c r="DT9" s="1" t="s">
        <v>34</v>
      </c>
      <c r="DU9" s="1" t="s">
        <v>31</v>
      </c>
      <c r="DV9" s="1" t="s">
        <v>31</v>
      </c>
      <c r="DW9" s="1" t="s">
        <v>34</v>
      </c>
      <c r="DX9" s="1" t="s">
        <v>31</v>
      </c>
      <c r="DY9" s="1" t="s">
        <v>35</v>
      </c>
      <c r="DZ9" s="1" t="s">
        <v>35</v>
      </c>
      <c r="EA9" s="1" t="s">
        <v>32</v>
      </c>
      <c r="EB9" s="1" t="s">
        <v>32</v>
      </c>
      <c r="EC9" s="1" t="s">
        <v>34</v>
      </c>
      <c r="ED9" s="1" t="s">
        <v>31</v>
      </c>
      <c r="EE9" s="1" t="s">
        <v>35</v>
      </c>
      <c r="EF9" s="1" t="s">
        <v>31</v>
      </c>
      <c r="EG9" s="1" t="s">
        <v>31</v>
      </c>
      <c r="EH9" s="1" t="s">
        <v>34</v>
      </c>
      <c r="EI9" s="1" t="s">
        <v>31</v>
      </c>
      <c r="EJ9" s="1" t="s">
        <v>35</v>
      </c>
      <c r="EK9" s="1" t="s">
        <v>35</v>
      </c>
      <c r="EL9" s="1" t="s">
        <v>35</v>
      </c>
      <c r="EM9" s="1" t="s">
        <v>32</v>
      </c>
      <c r="EN9" s="1" t="s">
        <v>32</v>
      </c>
      <c r="EO9" s="1" t="s">
        <v>34</v>
      </c>
      <c r="EP9" s="1" t="s">
        <v>36</v>
      </c>
      <c r="EQ9" s="1" t="s">
        <v>36</v>
      </c>
      <c r="ER9" s="1" t="s">
        <v>33</v>
      </c>
      <c r="ES9" s="1" t="s">
        <v>33</v>
      </c>
      <c r="ET9" s="1" t="s">
        <v>33</v>
      </c>
      <c r="EU9" s="1" t="s">
        <v>36</v>
      </c>
      <c r="EV9" s="1" t="s">
        <v>36</v>
      </c>
      <c r="EW9" s="1" t="s">
        <v>36</v>
      </c>
      <c r="EX9" s="1" t="s">
        <v>36</v>
      </c>
      <c r="EY9" s="1" t="s">
        <v>36</v>
      </c>
      <c r="EZ9" s="1" t="s">
        <v>36</v>
      </c>
      <c r="FA9" s="1" t="s">
        <v>36</v>
      </c>
      <c r="FB9" s="1" t="s">
        <v>36</v>
      </c>
      <c r="FC9" s="1" t="s">
        <v>36</v>
      </c>
      <c r="FD9" s="1" t="s">
        <v>36</v>
      </c>
      <c r="FE9" s="1" t="s">
        <v>36</v>
      </c>
      <c r="FF9" s="1" t="s">
        <v>36</v>
      </c>
      <c r="FG9" s="1" t="s">
        <v>36</v>
      </c>
      <c r="FH9" s="1" t="s">
        <v>36</v>
      </c>
      <c r="FI9" s="1" t="s">
        <v>36</v>
      </c>
      <c r="FJ9" s="1" t="s">
        <v>36</v>
      </c>
      <c r="FK9" s="1" t="s">
        <v>36</v>
      </c>
      <c r="FL9" s="1" t="s">
        <v>36</v>
      </c>
      <c r="FM9" s="1" t="s">
        <v>36</v>
      </c>
      <c r="FN9" s="1" t="s">
        <v>36</v>
      </c>
      <c r="FO9" s="1" t="s">
        <v>36</v>
      </c>
      <c r="FP9" s="1" t="s">
        <v>36</v>
      </c>
      <c r="FQ9" s="1" t="s">
        <v>36</v>
      </c>
      <c r="FR9" s="1" t="s">
        <v>36</v>
      </c>
      <c r="FS9" s="1" t="s">
        <v>36</v>
      </c>
      <c r="FT9" s="1" t="s">
        <v>36</v>
      </c>
      <c r="FU9" s="1" t="s">
        <v>36</v>
      </c>
      <c r="FV9" s="1" t="s">
        <v>36</v>
      </c>
      <c r="FW9" s="1" t="s">
        <v>36</v>
      </c>
      <c r="FX9" s="1" t="s">
        <v>36</v>
      </c>
      <c r="FY9" s="1" t="s">
        <v>36</v>
      </c>
      <c r="FZ9" s="1" t="s">
        <v>36</v>
      </c>
      <c r="GA9" s="1" t="s">
        <v>36</v>
      </c>
      <c r="GB9" s="1" t="s">
        <v>36</v>
      </c>
      <c r="GC9" s="1" t="s">
        <v>36</v>
      </c>
      <c r="GD9" s="1" t="s">
        <v>36</v>
      </c>
      <c r="GE9" s="1" t="s">
        <v>36</v>
      </c>
      <c r="GF9" s="1" t="s">
        <v>36</v>
      </c>
      <c r="GG9" s="1" t="s">
        <v>36</v>
      </c>
      <c r="GH9" s="1" t="s">
        <v>36</v>
      </c>
      <c r="GI9" s="1" t="s">
        <v>36</v>
      </c>
      <c r="GJ9" s="1" t="s">
        <v>36</v>
      </c>
      <c r="GK9" s="1" t="s">
        <v>36</v>
      </c>
      <c r="GL9" s="1" t="s">
        <v>34</v>
      </c>
      <c r="GM9" s="1" t="s">
        <v>34</v>
      </c>
      <c r="GN9" s="1" t="s">
        <v>36</v>
      </c>
      <c r="GO9" s="1" t="s">
        <v>35</v>
      </c>
      <c r="GP9" s="1" t="s">
        <v>36</v>
      </c>
      <c r="GQ9" s="1" t="s">
        <v>34</v>
      </c>
      <c r="GR9" s="1" t="s">
        <v>36</v>
      </c>
      <c r="GS9" s="1" t="s">
        <v>34</v>
      </c>
      <c r="GT9" s="1" t="s">
        <v>36</v>
      </c>
      <c r="GU9" s="1" t="s">
        <v>36</v>
      </c>
      <c r="GV9" s="1" t="s">
        <v>36</v>
      </c>
      <c r="GW9" s="1" t="s">
        <v>36</v>
      </c>
      <c r="GX9" s="1" t="s">
        <v>36</v>
      </c>
      <c r="GY9" s="1" t="s">
        <v>36</v>
      </c>
      <c r="GZ9" s="1" t="s">
        <v>36</v>
      </c>
      <c r="HA9" s="1" t="s">
        <v>36</v>
      </c>
      <c r="HB9" s="1" t="s">
        <v>36</v>
      </c>
      <c r="HC9" s="1" t="s">
        <v>36</v>
      </c>
      <c r="HD9" s="1" t="s">
        <v>36</v>
      </c>
      <c r="HE9" s="1" t="s">
        <v>36</v>
      </c>
      <c r="HF9" s="1" t="s">
        <v>36</v>
      </c>
      <c r="HG9" s="1" t="s">
        <v>36</v>
      </c>
      <c r="HH9" s="1" t="s">
        <v>36</v>
      </c>
      <c r="HI9" s="1" t="s">
        <v>36</v>
      </c>
      <c r="HJ9" s="1" t="s">
        <v>36</v>
      </c>
      <c r="HK9" s="1" t="s">
        <v>36</v>
      </c>
      <c r="HL9" s="1" t="s">
        <v>36</v>
      </c>
      <c r="HM9" s="1" t="s">
        <v>36</v>
      </c>
      <c r="HN9" s="1" t="s">
        <v>36</v>
      </c>
      <c r="HO9" s="1" t="s">
        <v>36</v>
      </c>
      <c r="HP9" s="1" t="s">
        <v>36</v>
      </c>
      <c r="HQ9" s="1" t="s">
        <v>36</v>
      </c>
      <c r="HR9" s="1" t="s">
        <v>36</v>
      </c>
      <c r="HS9" s="1" t="s">
        <v>36</v>
      </c>
      <c r="HT9" s="1" t="s">
        <v>36</v>
      </c>
      <c r="HU9" s="1" t="s">
        <v>36</v>
      </c>
      <c r="HV9" s="1" t="s">
        <v>36</v>
      </c>
      <c r="HW9" s="1" t="s">
        <v>32</v>
      </c>
      <c r="HX9" s="1" t="s">
        <v>36</v>
      </c>
      <c r="HY9" s="1" t="s">
        <v>36</v>
      </c>
      <c r="HZ9" s="1" t="s">
        <v>36</v>
      </c>
      <c r="IA9" s="1" t="s">
        <v>35</v>
      </c>
      <c r="IB9" s="1" t="s">
        <v>36</v>
      </c>
      <c r="IC9" s="1" t="s">
        <v>31</v>
      </c>
      <c r="ID9" s="1" t="s">
        <v>36</v>
      </c>
      <c r="IE9" s="1" t="s">
        <v>36</v>
      </c>
      <c r="IF9" s="1" t="s">
        <v>32</v>
      </c>
      <c r="IG9" s="1" t="s">
        <v>35</v>
      </c>
      <c r="IH9" s="1" t="s">
        <v>32</v>
      </c>
      <c r="II9" s="1" t="s">
        <v>35</v>
      </c>
      <c r="IJ9" s="1" t="s">
        <v>32</v>
      </c>
      <c r="IK9" s="1" t="s">
        <v>36</v>
      </c>
      <c r="IL9" s="1" t="s">
        <v>36</v>
      </c>
      <c r="IM9" s="1" t="s">
        <v>36</v>
      </c>
      <c r="IN9" s="1" t="s">
        <v>35</v>
      </c>
      <c r="IO9" s="1" t="s">
        <v>31</v>
      </c>
      <c r="IP9" s="1" t="s">
        <v>32</v>
      </c>
      <c r="IQ9" s="1" t="s">
        <v>31</v>
      </c>
      <c r="IR9" s="1" t="s">
        <v>36</v>
      </c>
      <c r="IS9" s="1" t="s">
        <v>36</v>
      </c>
      <c r="IT9" s="1" t="s">
        <v>36</v>
      </c>
      <c r="IU9" s="1" t="s">
        <v>36</v>
      </c>
      <c r="IV9" s="1" t="s">
        <v>31</v>
      </c>
      <c r="IW9" s="1" t="s">
        <v>36</v>
      </c>
      <c r="IX9" s="1" t="s">
        <v>33</v>
      </c>
      <c r="IY9" s="1" t="s">
        <v>33</v>
      </c>
      <c r="IZ9" s="1" t="s">
        <v>33</v>
      </c>
      <c r="JA9" s="1" t="s">
        <v>33</v>
      </c>
      <c r="JB9" s="1" t="s">
        <v>33</v>
      </c>
      <c r="JC9" s="1" t="s">
        <v>33</v>
      </c>
      <c r="JD9" s="1" t="s">
        <v>33</v>
      </c>
      <c r="JE9" s="1" t="s">
        <v>33</v>
      </c>
      <c r="JF9" s="1" t="s">
        <v>33</v>
      </c>
      <c r="JG9" s="1" t="s">
        <v>33</v>
      </c>
      <c r="JH9" s="1" t="s">
        <v>33</v>
      </c>
      <c r="JI9" s="1" t="s">
        <v>33</v>
      </c>
      <c r="JJ9" s="1" t="s">
        <v>33</v>
      </c>
      <c r="JK9" s="1" t="s">
        <v>33</v>
      </c>
      <c r="JL9" s="1" t="s">
        <v>33</v>
      </c>
      <c r="JM9" s="1" t="s">
        <v>33</v>
      </c>
      <c r="JN9" s="1" t="s">
        <v>33</v>
      </c>
      <c r="JO9" s="1" t="s">
        <v>33</v>
      </c>
      <c r="JP9" s="1" t="s">
        <v>36</v>
      </c>
      <c r="JQ9" s="1" t="s">
        <v>34</v>
      </c>
      <c r="JR9" s="1" t="s">
        <v>36</v>
      </c>
      <c r="JS9" s="1" t="s">
        <v>36</v>
      </c>
      <c r="JT9" s="1" t="s">
        <v>36</v>
      </c>
      <c r="JU9" s="1" t="s">
        <v>36</v>
      </c>
      <c r="JV9" s="1" t="s">
        <v>36</v>
      </c>
      <c r="JW9" s="1" t="s">
        <v>31</v>
      </c>
      <c r="JX9" s="1" t="s">
        <v>36</v>
      </c>
      <c r="JY9" s="1" t="s">
        <v>36</v>
      </c>
      <c r="JZ9" s="1" t="s">
        <v>36</v>
      </c>
      <c r="KA9" s="1" t="s">
        <v>36</v>
      </c>
      <c r="KB9" s="1" t="s">
        <v>36</v>
      </c>
      <c r="KC9" s="1" t="s">
        <v>36</v>
      </c>
      <c r="KD9" s="1" t="s">
        <v>36</v>
      </c>
      <c r="KE9" s="1" t="s">
        <v>36</v>
      </c>
      <c r="KF9" s="1" t="s">
        <v>36</v>
      </c>
      <c r="KG9" s="1" t="s">
        <v>32</v>
      </c>
      <c r="KH9" s="1" t="s">
        <v>35</v>
      </c>
      <c r="KI9" s="1" t="s">
        <v>36</v>
      </c>
      <c r="KJ9" s="1" t="s">
        <v>34</v>
      </c>
      <c r="KK9" s="1" t="s">
        <v>32</v>
      </c>
      <c r="KL9" s="1" t="s">
        <v>36</v>
      </c>
      <c r="KM9" s="1" t="s">
        <v>36</v>
      </c>
      <c r="KN9" s="1" t="s">
        <v>36</v>
      </c>
      <c r="KO9" s="1" t="s">
        <v>36</v>
      </c>
      <c r="KP9" s="1" t="s">
        <v>36</v>
      </c>
      <c r="KQ9" s="1" t="s">
        <v>36</v>
      </c>
      <c r="KR9" s="1" t="s">
        <v>36</v>
      </c>
      <c r="KS9" s="1" t="s">
        <v>36</v>
      </c>
      <c r="KT9" s="1" t="s">
        <v>36</v>
      </c>
      <c r="KU9" s="1" t="s">
        <v>36</v>
      </c>
      <c r="KV9" s="1" t="s">
        <v>36</v>
      </c>
      <c r="KW9" s="1" t="s">
        <v>36</v>
      </c>
      <c r="KX9" s="1" t="s">
        <v>36</v>
      </c>
      <c r="KY9" s="1" t="s">
        <v>36</v>
      </c>
      <c r="KZ9" s="1" t="s">
        <v>36</v>
      </c>
      <c r="LA9" s="1" t="s">
        <v>36</v>
      </c>
      <c r="LB9" s="1" t="s">
        <v>36</v>
      </c>
      <c r="LC9" s="1" t="s">
        <v>36</v>
      </c>
      <c r="LD9" s="1" t="s">
        <v>35</v>
      </c>
      <c r="LE9" s="1" t="s">
        <v>36</v>
      </c>
      <c r="LF9" s="1" t="s">
        <v>36</v>
      </c>
      <c r="LG9" s="1" t="s">
        <v>36</v>
      </c>
      <c r="LH9" s="1" t="s">
        <v>36</v>
      </c>
      <c r="LI9" s="1" t="s">
        <v>36</v>
      </c>
      <c r="LJ9" s="1" t="s">
        <v>36</v>
      </c>
      <c r="LK9" s="1" t="s">
        <v>36</v>
      </c>
      <c r="LL9" s="2" t="s">
        <v>36</v>
      </c>
    </row>
    <row r="10" spans="1:324" x14ac:dyDescent="0.2">
      <c r="A10" s="8" t="s">
        <v>73</v>
      </c>
      <c r="B10" s="1" t="s">
        <v>36</v>
      </c>
      <c r="C10" s="1" t="s">
        <v>36</v>
      </c>
      <c r="D10" s="1" t="s">
        <v>36</v>
      </c>
      <c r="E10" s="1" t="s">
        <v>36</v>
      </c>
      <c r="F10" s="1" t="s">
        <v>36</v>
      </c>
      <c r="G10" s="1" t="s">
        <v>34</v>
      </c>
      <c r="H10" s="1" t="s">
        <v>36</v>
      </c>
      <c r="I10" s="1" t="s">
        <v>36</v>
      </c>
      <c r="J10" s="1" t="s">
        <v>36</v>
      </c>
      <c r="K10" s="1" t="s">
        <v>36</v>
      </c>
      <c r="L10" s="1" t="s">
        <v>33</v>
      </c>
      <c r="M10" s="1" t="s">
        <v>33</v>
      </c>
      <c r="N10" s="1" t="s">
        <v>33</v>
      </c>
      <c r="O10" s="1" t="s">
        <v>36</v>
      </c>
      <c r="P10" s="1" t="s">
        <v>36</v>
      </c>
      <c r="Q10" s="1" t="s">
        <v>35</v>
      </c>
      <c r="R10" s="1" t="s">
        <v>36</v>
      </c>
      <c r="S10" s="1" t="s">
        <v>36</v>
      </c>
      <c r="T10" s="1" t="s">
        <v>36</v>
      </c>
      <c r="U10" s="1" t="s">
        <v>36</v>
      </c>
      <c r="V10" s="1" t="s">
        <v>36</v>
      </c>
      <c r="W10" s="1" t="s">
        <v>36</v>
      </c>
      <c r="X10" s="1" t="s">
        <v>36</v>
      </c>
      <c r="Y10" s="1" t="s">
        <v>36</v>
      </c>
      <c r="Z10" s="1" t="s">
        <v>36</v>
      </c>
      <c r="AA10" s="1" t="s">
        <v>36</v>
      </c>
      <c r="AB10" s="1" t="s">
        <v>36</v>
      </c>
      <c r="AC10" s="1" t="s">
        <v>36</v>
      </c>
      <c r="AD10" s="1" t="s">
        <v>36</v>
      </c>
      <c r="AE10" s="1" t="s">
        <v>36</v>
      </c>
      <c r="AF10" s="1" t="s">
        <v>36</v>
      </c>
      <c r="AG10" s="1" t="s">
        <v>36</v>
      </c>
      <c r="AH10" s="1" t="s">
        <v>36</v>
      </c>
      <c r="AI10" s="1" t="s">
        <v>36</v>
      </c>
      <c r="AJ10" s="1" t="s">
        <v>36</v>
      </c>
      <c r="AK10" s="1" t="s">
        <v>36</v>
      </c>
      <c r="AL10" s="1" t="s">
        <v>36</v>
      </c>
      <c r="AM10" s="1" t="s">
        <v>36</v>
      </c>
      <c r="AN10" s="1" t="s">
        <v>36</v>
      </c>
      <c r="AO10" s="1" t="s">
        <v>36</v>
      </c>
      <c r="AP10" s="1" t="s">
        <v>36</v>
      </c>
      <c r="AQ10" s="1" t="s">
        <v>36</v>
      </c>
      <c r="AR10" s="1" t="s">
        <v>36</v>
      </c>
      <c r="AS10" s="1" t="s">
        <v>36</v>
      </c>
      <c r="AT10" s="1" t="s">
        <v>36</v>
      </c>
      <c r="AU10" s="1" t="s">
        <v>36</v>
      </c>
      <c r="AV10" s="1" t="s">
        <v>36</v>
      </c>
      <c r="AW10" s="1" t="s">
        <v>36</v>
      </c>
      <c r="AX10" s="1" t="s">
        <v>36</v>
      </c>
      <c r="AY10" s="1" t="s">
        <v>35</v>
      </c>
      <c r="AZ10" s="1" t="s">
        <v>31</v>
      </c>
      <c r="BA10" s="1" t="s">
        <v>31</v>
      </c>
      <c r="BB10" s="1" t="s">
        <v>34</v>
      </c>
      <c r="BC10" s="1" t="s">
        <v>31</v>
      </c>
      <c r="BD10" s="1" t="s">
        <v>35</v>
      </c>
      <c r="BE10" s="1" t="s">
        <v>35</v>
      </c>
      <c r="BF10" s="1" t="s">
        <v>35</v>
      </c>
      <c r="BG10" s="1" t="s">
        <v>32</v>
      </c>
      <c r="BH10" s="1" t="s">
        <v>32</v>
      </c>
      <c r="BI10" s="1" t="s">
        <v>34</v>
      </c>
      <c r="BJ10" s="1" t="s">
        <v>31</v>
      </c>
      <c r="BK10" s="1" t="s">
        <v>31</v>
      </c>
      <c r="BL10" s="1" t="s">
        <v>34</v>
      </c>
      <c r="BM10" s="1" t="s">
        <v>31</v>
      </c>
      <c r="BN10" s="1" t="s">
        <v>35</v>
      </c>
      <c r="BO10" s="1" t="s">
        <v>35</v>
      </c>
      <c r="BP10" s="1" t="s">
        <v>32</v>
      </c>
      <c r="BQ10" s="1" t="s">
        <v>32</v>
      </c>
      <c r="BR10" s="1" t="s">
        <v>34</v>
      </c>
      <c r="BS10" s="1" t="s">
        <v>31</v>
      </c>
      <c r="BT10" s="1" t="s">
        <v>35</v>
      </c>
      <c r="BU10" s="1" t="s">
        <v>31</v>
      </c>
      <c r="BV10" s="1" t="s">
        <v>31</v>
      </c>
      <c r="BW10" s="1" t="s">
        <v>34</v>
      </c>
      <c r="BX10" s="1" t="s">
        <v>31</v>
      </c>
      <c r="BY10" s="1" t="s">
        <v>31</v>
      </c>
      <c r="BZ10" s="1" t="s">
        <v>35</v>
      </c>
      <c r="CA10" s="1" t="s">
        <v>35</v>
      </c>
      <c r="CB10" s="1" t="s">
        <v>32</v>
      </c>
      <c r="CC10" s="1" t="s">
        <v>32</v>
      </c>
      <c r="CD10" s="1" t="s">
        <v>34</v>
      </c>
      <c r="CE10" s="1" t="s">
        <v>31</v>
      </c>
      <c r="CF10" s="1" t="s">
        <v>31</v>
      </c>
      <c r="CG10" s="1" t="s">
        <v>34</v>
      </c>
      <c r="CH10" s="1" t="s">
        <v>31</v>
      </c>
      <c r="CI10" s="1" t="s">
        <v>35</v>
      </c>
      <c r="CJ10" s="1" t="s">
        <v>35</v>
      </c>
      <c r="CK10" s="1" t="s">
        <v>32</v>
      </c>
      <c r="CL10" s="1" t="s">
        <v>32</v>
      </c>
      <c r="CM10" s="1" t="s">
        <v>34</v>
      </c>
      <c r="CN10" s="1" t="s">
        <v>31</v>
      </c>
      <c r="CO10" s="1" t="s">
        <v>35</v>
      </c>
      <c r="CP10" s="1" t="s">
        <v>31</v>
      </c>
      <c r="CQ10" s="1" t="s">
        <v>31</v>
      </c>
      <c r="CR10" s="1" t="s">
        <v>34</v>
      </c>
      <c r="CS10" s="1" t="s">
        <v>31</v>
      </c>
      <c r="CT10" s="1" t="s">
        <v>35</v>
      </c>
      <c r="CU10" s="1" t="s">
        <v>35</v>
      </c>
      <c r="CV10" s="1" t="s">
        <v>35</v>
      </c>
      <c r="CW10" s="1" t="s">
        <v>32</v>
      </c>
      <c r="CX10" s="1" t="s">
        <v>32</v>
      </c>
      <c r="CY10" s="1" t="s">
        <v>34</v>
      </c>
      <c r="CZ10" s="1" t="s">
        <v>36</v>
      </c>
      <c r="DA10" s="1" t="s">
        <v>36</v>
      </c>
      <c r="DB10" s="1" t="s">
        <v>36</v>
      </c>
      <c r="DC10" s="1" t="s">
        <v>36</v>
      </c>
      <c r="DD10" s="1" t="s">
        <v>36</v>
      </c>
      <c r="DE10" s="1" t="s">
        <v>36</v>
      </c>
      <c r="DF10" s="1" t="s">
        <v>32</v>
      </c>
      <c r="DG10" s="1" t="s">
        <v>32</v>
      </c>
      <c r="DH10" s="1" t="s">
        <v>34</v>
      </c>
      <c r="DI10" s="1" t="s">
        <v>31</v>
      </c>
      <c r="DJ10" s="1" t="s">
        <v>35</v>
      </c>
      <c r="DK10" s="1" t="s">
        <v>31</v>
      </c>
      <c r="DL10" s="1" t="s">
        <v>31</v>
      </c>
      <c r="DM10" s="1" t="s">
        <v>34</v>
      </c>
      <c r="DN10" s="1" t="s">
        <v>31</v>
      </c>
      <c r="DO10" s="1" t="s">
        <v>35</v>
      </c>
      <c r="DP10" s="1" t="s">
        <v>35</v>
      </c>
      <c r="DQ10" s="1" t="s">
        <v>35</v>
      </c>
      <c r="DR10" s="1" t="s">
        <v>32</v>
      </c>
      <c r="DS10" s="1" t="s">
        <v>32</v>
      </c>
      <c r="DT10" s="1" t="s">
        <v>34</v>
      </c>
      <c r="DU10" s="1" t="s">
        <v>31</v>
      </c>
      <c r="DV10" s="1" t="s">
        <v>31</v>
      </c>
      <c r="DW10" s="1" t="s">
        <v>34</v>
      </c>
      <c r="DX10" s="1" t="s">
        <v>31</v>
      </c>
      <c r="DY10" s="1" t="s">
        <v>35</v>
      </c>
      <c r="DZ10" s="1" t="s">
        <v>35</v>
      </c>
      <c r="EA10" s="1" t="s">
        <v>32</v>
      </c>
      <c r="EB10" s="1" t="s">
        <v>32</v>
      </c>
      <c r="EC10" s="1" t="s">
        <v>34</v>
      </c>
      <c r="ED10" s="1" t="s">
        <v>31</v>
      </c>
      <c r="EE10" s="1" t="s">
        <v>35</v>
      </c>
      <c r="EF10" s="1" t="s">
        <v>31</v>
      </c>
      <c r="EG10" s="1" t="s">
        <v>31</v>
      </c>
      <c r="EH10" s="1" t="s">
        <v>34</v>
      </c>
      <c r="EI10" s="1" t="s">
        <v>31</v>
      </c>
      <c r="EJ10" s="1" t="s">
        <v>35</v>
      </c>
      <c r="EK10" s="1" t="s">
        <v>35</v>
      </c>
      <c r="EL10" s="1" t="s">
        <v>35</v>
      </c>
      <c r="EM10" s="1" t="s">
        <v>32</v>
      </c>
      <c r="EN10" s="1" t="s">
        <v>32</v>
      </c>
      <c r="EO10" s="1" t="s">
        <v>34</v>
      </c>
      <c r="EP10" s="1" t="s">
        <v>36</v>
      </c>
      <c r="EQ10" s="1" t="s">
        <v>36</v>
      </c>
      <c r="ER10" s="1" t="s">
        <v>34</v>
      </c>
      <c r="ES10" s="1" t="s">
        <v>31</v>
      </c>
      <c r="ET10" s="1" t="s">
        <v>31</v>
      </c>
      <c r="EU10" s="1" t="s">
        <v>36</v>
      </c>
      <c r="EV10" s="1" t="s">
        <v>36</v>
      </c>
      <c r="EW10" s="1" t="s">
        <v>36</v>
      </c>
      <c r="EX10" s="1" t="s">
        <v>36</v>
      </c>
      <c r="EY10" s="1" t="s">
        <v>34</v>
      </c>
      <c r="EZ10" s="1" t="s">
        <v>34</v>
      </c>
      <c r="FA10" s="1" t="s">
        <v>36</v>
      </c>
      <c r="FB10" s="1" t="s">
        <v>36</v>
      </c>
      <c r="FC10" s="1" t="s">
        <v>36</v>
      </c>
      <c r="FD10" s="1" t="s">
        <v>36</v>
      </c>
      <c r="FE10" s="1" t="s">
        <v>36</v>
      </c>
      <c r="FF10" s="1" t="s">
        <v>36</v>
      </c>
      <c r="FG10" s="1" t="s">
        <v>36</v>
      </c>
      <c r="FH10" s="1" t="s">
        <v>36</v>
      </c>
      <c r="FI10" s="1" t="s">
        <v>36</v>
      </c>
      <c r="FJ10" s="1" t="s">
        <v>36</v>
      </c>
      <c r="FK10" s="1" t="s">
        <v>36</v>
      </c>
      <c r="FL10" s="1" t="s">
        <v>36</v>
      </c>
      <c r="FM10" s="1" t="s">
        <v>36</v>
      </c>
      <c r="FN10" s="1" t="s">
        <v>36</v>
      </c>
      <c r="FO10" s="1" t="s">
        <v>36</v>
      </c>
      <c r="FP10" s="1" t="s">
        <v>36</v>
      </c>
      <c r="FQ10" s="1" t="s">
        <v>35</v>
      </c>
      <c r="FR10" s="1" t="s">
        <v>32</v>
      </c>
      <c r="FS10" s="1" t="s">
        <v>36</v>
      </c>
      <c r="FT10" s="1" t="s">
        <v>35</v>
      </c>
      <c r="FU10" s="1" t="s">
        <v>36</v>
      </c>
      <c r="FV10" s="1" t="s">
        <v>36</v>
      </c>
      <c r="FW10" s="1" t="s">
        <v>32</v>
      </c>
      <c r="FX10" s="1" t="s">
        <v>31</v>
      </c>
      <c r="FY10" s="1" t="s">
        <v>36</v>
      </c>
      <c r="FZ10" s="1" t="s">
        <v>36</v>
      </c>
      <c r="GA10" s="1" t="s">
        <v>35</v>
      </c>
      <c r="GB10" s="1" t="s">
        <v>36</v>
      </c>
      <c r="GC10" s="1" t="s">
        <v>36</v>
      </c>
      <c r="GD10" s="1" t="s">
        <v>36</v>
      </c>
      <c r="GE10" s="1" t="s">
        <v>36</v>
      </c>
      <c r="GF10" s="1" t="s">
        <v>31</v>
      </c>
      <c r="GG10" s="1" t="s">
        <v>36</v>
      </c>
      <c r="GH10" s="1" t="s">
        <v>35</v>
      </c>
      <c r="GI10" s="1" t="s">
        <v>36</v>
      </c>
      <c r="GJ10" s="1" t="s">
        <v>36</v>
      </c>
      <c r="GK10" s="1" t="s">
        <v>36</v>
      </c>
      <c r="GL10" s="1" t="s">
        <v>36</v>
      </c>
      <c r="GM10" s="1" t="s">
        <v>36</v>
      </c>
      <c r="GN10" s="1" t="s">
        <v>36</v>
      </c>
      <c r="GO10" s="1" t="s">
        <v>36</v>
      </c>
      <c r="GP10" s="1" t="s">
        <v>34</v>
      </c>
      <c r="GQ10" s="1" t="s">
        <v>36</v>
      </c>
      <c r="GR10" s="1" t="s">
        <v>36</v>
      </c>
      <c r="GS10" s="1" t="s">
        <v>36</v>
      </c>
      <c r="GT10" s="1" t="s">
        <v>32</v>
      </c>
      <c r="GU10" s="1" t="s">
        <v>35</v>
      </c>
      <c r="GV10" s="1" t="s">
        <v>34</v>
      </c>
      <c r="GW10" s="1" t="s">
        <v>36</v>
      </c>
      <c r="GX10" s="1" t="s">
        <v>36</v>
      </c>
      <c r="GY10" s="1" t="s">
        <v>34</v>
      </c>
      <c r="GZ10" s="1" t="s">
        <v>36</v>
      </c>
      <c r="HA10" s="1" t="s">
        <v>32</v>
      </c>
      <c r="HB10" s="1" t="s">
        <v>36</v>
      </c>
      <c r="HC10" s="1" t="s">
        <v>31</v>
      </c>
      <c r="HD10" s="1" t="s">
        <v>32</v>
      </c>
      <c r="HE10" s="1" t="s">
        <v>34</v>
      </c>
      <c r="HF10" s="1" t="s">
        <v>36</v>
      </c>
      <c r="HG10" s="1" t="s">
        <v>36</v>
      </c>
      <c r="HH10" s="1" t="s">
        <v>31</v>
      </c>
      <c r="HI10" s="1" t="s">
        <v>36</v>
      </c>
      <c r="HJ10" s="1" t="s">
        <v>36</v>
      </c>
      <c r="HK10" s="1" t="s">
        <v>36</v>
      </c>
      <c r="HL10" s="1" t="s">
        <v>35</v>
      </c>
      <c r="HM10" s="1" t="s">
        <v>36</v>
      </c>
      <c r="HN10" s="1" t="s">
        <v>35</v>
      </c>
      <c r="HO10" s="1" t="s">
        <v>35</v>
      </c>
      <c r="HP10" s="1" t="s">
        <v>36</v>
      </c>
      <c r="HQ10" s="1" t="s">
        <v>31</v>
      </c>
      <c r="HR10" s="1" t="s">
        <v>32</v>
      </c>
      <c r="HS10" s="1" t="s">
        <v>36</v>
      </c>
      <c r="HT10" s="1" t="s">
        <v>36</v>
      </c>
      <c r="HU10" s="1" t="s">
        <v>36</v>
      </c>
      <c r="HV10" s="1" t="s">
        <v>36</v>
      </c>
      <c r="HW10" s="1" t="s">
        <v>31</v>
      </c>
      <c r="HX10" s="1" t="s">
        <v>36</v>
      </c>
      <c r="HY10" s="1" t="s">
        <v>36</v>
      </c>
      <c r="HZ10" s="1" t="s">
        <v>36</v>
      </c>
      <c r="IA10" s="1" t="s">
        <v>36</v>
      </c>
      <c r="IB10" s="1" t="s">
        <v>36</v>
      </c>
      <c r="IC10" s="1" t="s">
        <v>36</v>
      </c>
      <c r="ID10" s="1" t="s">
        <v>32</v>
      </c>
      <c r="IE10" s="1" t="s">
        <v>36</v>
      </c>
      <c r="IF10" s="1" t="s">
        <v>36</v>
      </c>
      <c r="IG10" s="1" t="s">
        <v>36</v>
      </c>
      <c r="IH10" s="1" t="s">
        <v>36</v>
      </c>
      <c r="II10" s="1" t="s">
        <v>36</v>
      </c>
      <c r="IJ10" s="1" t="s">
        <v>36</v>
      </c>
      <c r="IK10" s="1" t="s">
        <v>36</v>
      </c>
      <c r="IL10" s="1" t="s">
        <v>36</v>
      </c>
      <c r="IM10" s="1" t="s">
        <v>36</v>
      </c>
      <c r="IN10" s="1" t="s">
        <v>36</v>
      </c>
      <c r="IO10" s="1" t="s">
        <v>36</v>
      </c>
      <c r="IP10" s="1" t="s">
        <v>36</v>
      </c>
      <c r="IQ10" s="1" t="s">
        <v>36</v>
      </c>
      <c r="IR10" s="1" t="s">
        <v>36</v>
      </c>
      <c r="IS10" s="1" t="s">
        <v>36</v>
      </c>
      <c r="IT10" s="1" t="s">
        <v>31</v>
      </c>
      <c r="IU10" s="1" t="s">
        <v>36</v>
      </c>
      <c r="IV10" s="1" t="s">
        <v>36</v>
      </c>
      <c r="IW10" s="1" t="s">
        <v>36</v>
      </c>
      <c r="IX10" s="1" t="s">
        <v>36</v>
      </c>
      <c r="IY10" s="1" t="s">
        <v>36</v>
      </c>
      <c r="IZ10" s="1" t="s">
        <v>36</v>
      </c>
      <c r="JA10" s="1" t="s">
        <v>36</v>
      </c>
      <c r="JB10" s="1" t="s">
        <v>36</v>
      </c>
      <c r="JC10" s="1" t="s">
        <v>36</v>
      </c>
      <c r="JD10" s="1" t="s">
        <v>36</v>
      </c>
      <c r="JE10" s="1" t="s">
        <v>36</v>
      </c>
      <c r="JF10" s="1" t="s">
        <v>36</v>
      </c>
      <c r="JG10" s="1" t="s">
        <v>36</v>
      </c>
      <c r="JH10" s="1" t="s">
        <v>36</v>
      </c>
      <c r="JI10" s="1" t="s">
        <v>35</v>
      </c>
      <c r="JJ10" s="1" t="s">
        <v>36</v>
      </c>
      <c r="JK10" s="1" t="s">
        <v>36</v>
      </c>
      <c r="JL10" s="1" t="s">
        <v>36</v>
      </c>
      <c r="JM10" s="1" t="s">
        <v>36</v>
      </c>
      <c r="JN10" s="1" t="s">
        <v>36</v>
      </c>
      <c r="JO10" s="1" t="s">
        <v>36</v>
      </c>
      <c r="JP10" s="1" t="s">
        <v>36</v>
      </c>
      <c r="JQ10" s="1" t="s">
        <v>32</v>
      </c>
      <c r="JR10" s="1" t="s">
        <v>36</v>
      </c>
      <c r="JS10" s="1" t="s">
        <v>36</v>
      </c>
      <c r="JT10" s="1" t="s">
        <v>31</v>
      </c>
      <c r="JU10" s="1" t="s">
        <v>31</v>
      </c>
      <c r="JV10" s="1" t="s">
        <v>36</v>
      </c>
      <c r="JW10" s="1" t="s">
        <v>36</v>
      </c>
      <c r="JX10" s="1" t="s">
        <v>36</v>
      </c>
      <c r="JY10" s="1" t="s">
        <v>36</v>
      </c>
      <c r="JZ10" s="1" t="s">
        <v>36</v>
      </c>
      <c r="KA10" s="1" t="s">
        <v>35</v>
      </c>
      <c r="KB10" s="1" t="s">
        <v>34</v>
      </c>
      <c r="KC10" s="1" t="s">
        <v>31</v>
      </c>
      <c r="KD10" s="1" t="s">
        <v>35</v>
      </c>
      <c r="KE10" s="1" t="s">
        <v>31</v>
      </c>
      <c r="KF10" s="1" t="s">
        <v>31</v>
      </c>
      <c r="KG10" s="1" t="s">
        <v>36</v>
      </c>
      <c r="KH10" s="1" t="s">
        <v>36</v>
      </c>
      <c r="KI10" s="1" t="s">
        <v>31</v>
      </c>
      <c r="KJ10" s="1" t="s">
        <v>36</v>
      </c>
      <c r="KK10" s="1" t="s">
        <v>36</v>
      </c>
      <c r="KL10" s="1" t="s">
        <v>36</v>
      </c>
      <c r="KM10" s="1" t="s">
        <v>36</v>
      </c>
      <c r="KN10" s="1" t="s">
        <v>32</v>
      </c>
      <c r="KO10" s="1" t="s">
        <v>36</v>
      </c>
      <c r="KP10" s="1" t="s">
        <v>36</v>
      </c>
      <c r="KQ10" s="1" t="s">
        <v>36</v>
      </c>
      <c r="KR10" s="1" t="s">
        <v>36</v>
      </c>
      <c r="KS10" s="1" t="s">
        <v>36</v>
      </c>
      <c r="KT10" s="1" t="s">
        <v>36</v>
      </c>
      <c r="KU10" s="1" t="s">
        <v>36</v>
      </c>
      <c r="KV10" s="1" t="s">
        <v>36</v>
      </c>
      <c r="KW10" s="1" t="s">
        <v>36</v>
      </c>
      <c r="KX10" s="1" t="s">
        <v>36</v>
      </c>
      <c r="KY10" s="1" t="s">
        <v>36</v>
      </c>
      <c r="KZ10" s="1" t="s">
        <v>36</v>
      </c>
      <c r="LA10" s="1" t="s">
        <v>34</v>
      </c>
      <c r="LB10" s="1" t="s">
        <v>35</v>
      </c>
      <c r="LC10" s="1" t="s">
        <v>31</v>
      </c>
      <c r="LD10" s="1" t="s">
        <v>36</v>
      </c>
      <c r="LE10" s="1" t="s">
        <v>36</v>
      </c>
      <c r="LF10" s="1" t="s">
        <v>36</v>
      </c>
      <c r="LG10" s="1" t="s">
        <v>36</v>
      </c>
      <c r="LH10" s="1" t="s">
        <v>36</v>
      </c>
      <c r="LI10" s="1" t="s">
        <v>35</v>
      </c>
      <c r="LJ10" s="1" t="s">
        <v>36</v>
      </c>
      <c r="LK10" s="1" t="s">
        <v>36</v>
      </c>
      <c r="LL10" s="2" t="s">
        <v>36</v>
      </c>
    </row>
    <row r="11" spans="1:324" x14ac:dyDescent="0.2">
      <c r="A11" s="8" t="s">
        <v>69</v>
      </c>
      <c r="B11" s="1" t="s">
        <v>36</v>
      </c>
      <c r="C11" s="1" t="s">
        <v>34</v>
      </c>
      <c r="D11" s="1" t="s">
        <v>35</v>
      </c>
      <c r="E11" s="1" t="s">
        <v>34</v>
      </c>
      <c r="F11" s="1" t="s">
        <v>36</v>
      </c>
      <c r="G11" s="1" t="s">
        <v>36</v>
      </c>
      <c r="H11" s="1" t="s">
        <v>34</v>
      </c>
      <c r="I11" s="1" t="s">
        <v>36</v>
      </c>
      <c r="J11" s="1" t="s">
        <v>34</v>
      </c>
      <c r="K11" s="1" t="s">
        <v>36</v>
      </c>
      <c r="L11" s="1" t="s">
        <v>33</v>
      </c>
      <c r="M11" s="1" t="s">
        <v>33</v>
      </c>
      <c r="N11" s="1" t="s">
        <v>33</v>
      </c>
      <c r="O11" s="1" t="s">
        <v>36</v>
      </c>
      <c r="P11" s="1" t="s">
        <v>36</v>
      </c>
      <c r="Q11" s="1" t="s">
        <v>36</v>
      </c>
      <c r="R11" s="1" t="s">
        <v>36</v>
      </c>
      <c r="S11" s="1" t="s">
        <v>36</v>
      </c>
      <c r="T11" s="1" t="s">
        <v>34</v>
      </c>
      <c r="U11" s="1" t="s">
        <v>36</v>
      </c>
      <c r="V11" s="1" t="s">
        <v>35</v>
      </c>
      <c r="W11" s="1" t="s">
        <v>33</v>
      </c>
      <c r="X11" s="1" t="s">
        <v>33</v>
      </c>
      <c r="Y11" s="1" t="s">
        <v>33</v>
      </c>
      <c r="Z11" s="1" t="s">
        <v>33</v>
      </c>
      <c r="AA11" s="1" t="s">
        <v>33</v>
      </c>
      <c r="AB11" s="1" t="s">
        <v>33</v>
      </c>
      <c r="AC11" s="1" t="s">
        <v>33</v>
      </c>
      <c r="AD11" s="1" t="s">
        <v>33</v>
      </c>
      <c r="AE11" s="1" t="s">
        <v>33</v>
      </c>
      <c r="AF11" s="1" t="s">
        <v>33</v>
      </c>
      <c r="AG11" s="1" t="s">
        <v>33</v>
      </c>
      <c r="AH11" s="1" t="s">
        <v>33</v>
      </c>
      <c r="AI11" s="1" t="s">
        <v>33</v>
      </c>
      <c r="AJ11" s="1" t="s">
        <v>33</v>
      </c>
      <c r="AK11" s="1" t="s">
        <v>33</v>
      </c>
      <c r="AL11" s="1" t="s">
        <v>33</v>
      </c>
      <c r="AM11" s="1" t="s">
        <v>33</v>
      </c>
      <c r="AN11" s="1" t="s">
        <v>33</v>
      </c>
      <c r="AO11" s="1" t="s">
        <v>33</v>
      </c>
      <c r="AP11" s="1" t="s">
        <v>33</v>
      </c>
      <c r="AQ11" s="1" t="s">
        <v>33</v>
      </c>
      <c r="AR11" s="1" t="s">
        <v>33</v>
      </c>
      <c r="AS11" s="1" t="s">
        <v>33</v>
      </c>
      <c r="AT11" s="1" t="s">
        <v>33</v>
      </c>
      <c r="AU11" s="1" t="s">
        <v>33</v>
      </c>
      <c r="AV11" s="1" t="s">
        <v>33</v>
      </c>
      <c r="AW11" s="1" t="s">
        <v>33</v>
      </c>
      <c r="AX11" s="1" t="s">
        <v>33</v>
      </c>
      <c r="AY11" s="1" t="s">
        <v>33</v>
      </c>
      <c r="AZ11" s="1" t="s">
        <v>33</v>
      </c>
      <c r="BA11" s="1" t="s">
        <v>33</v>
      </c>
      <c r="BB11" s="1" t="s">
        <v>33</v>
      </c>
      <c r="BC11" s="1" t="s">
        <v>33</v>
      </c>
      <c r="BD11" s="1" t="s">
        <v>33</v>
      </c>
      <c r="BE11" s="1" t="s">
        <v>33</v>
      </c>
      <c r="BF11" s="1" t="s">
        <v>33</v>
      </c>
      <c r="BG11" s="1" t="s">
        <v>33</v>
      </c>
      <c r="BH11" s="1" t="s">
        <v>33</v>
      </c>
      <c r="BI11" s="1" t="s">
        <v>33</v>
      </c>
      <c r="BJ11" s="1" t="s">
        <v>33</v>
      </c>
      <c r="BK11" s="1" t="s">
        <v>33</v>
      </c>
      <c r="BL11" s="1" t="s">
        <v>33</v>
      </c>
      <c r="BM11" s="1" t="s">
        <v>33</v>
      </c>
      <c r="BN11" s="1" t="s">
        <v>33</v>
      </c>
      <c r="BO11" s="1" t="s">
        <v>33</v>
      </c>
      <c r="BP11" s="1" t="s">
        <v>33</v>
      </c>
      <c r="BQ11" s="1" t="s">
        <v>33</v>
      </c>
      <c r="BR11" s="1" t="s">
        <v>33</v>
      </c>
      <c r="BS11" s="1" t="s">
        <v>33</v>
      </c>
      <c r="BT11" s="1" t="s">
        <v>33</v>
      </c>
      <c r="BU11" s="1" t="s">
        <v>33</v>
      </c>
      <c r="BV11" s="1" t="s">
        <v>33</v>
      </c>
      <c r="BW11" s="1" t="s">
        <v>33</v>
      </c>
      <c r="BX11" s="1" t="s">
        <v>33</v>
      </c>
      <c r="BY11" s="1" t="s">
        <v>33</v>
      </c>
      <c r="BZ11" s="1" t="s">
        <v>33</v>
      </c>
      <c r="CA11" s="1" t="s">
        <v>33</v>
      </c>
      <c r="CB11" s="1" t="s">
        <v>33</v>
      </c>
      <c r="CC11" s="1" t="s">
        <v>33</v>
      </c>
      <c r="CD11" s="1" t="s">
        <v>33</v>
      </c>
      <c r="CE11" s="1" t="s">
        <v>33</v>
      </c>
      <c r="CF11" s="1" t="s">
        <v>33</v>
      </c>
      <c r="CG11" s="1" t="s">
        <v>33</v>
      </c>
      <c r="CH11" s="1" t="s">
        <v>33</v>
      </c>
      <c r="CI11" s="1" t="s">
        <v>33</v>
      </c>
      <c r="CJ11" s="1" t="s">
        <v>33</v>
      </c>
      <c r="CK11" s="1" t="s">
        <v>33</v>
      </c>
      <c r="CL11" s="1" t="s">
        <v>33</v>
      </c>
      <c r="CM11" s="1" t="s">
        <v>33</v>
      </c>
      <c r="CN11" s="1" t="s">
        <v>33</v>
      </c>
      <c r="CO11" s="1" t="s">
        <v>33</v>
      </c>
      <c r="CP11" s="1" t="s">
        <v>33</v>
      </c>
      <c r="CQ11" s="1" t="s">
        <v>33</v>
      </c>
      <c r="CR11" s="1" t="s">
        <v>33</v>
      </c>
      <c r="CS11" s="1" t="s">
        <v>33</v>
      </c>
      <c r="CT11" s="1" t="s">
        <v>33</v>
      </c>
      <c r="CU11" s="1" t="s">
        <v>33</v>
      </c>
      <c r="CV11" s="1" t="s">
        <v>33</v>
      </c>
      <c r="CW11" s="1" t="s">
        <v>33</v>
      </c>
      <c r="CX11" s="1" t="s">
        <v>33</v>
      </c>
      <c r="CY11" s="1" t="s">
        <v>33</v>
      </c>
      <c r="CZ11" s="1" t="s">
        <v>36</v>
      </c>
      <c r="DA11" s="1" t="s">
        <v>36</v>
      </c>
      <c r="DB11" s="1" t="s">
        <v>36</v>
      </c>
      <c r="DC11" s="1" t="s">
        <v>36</v>
      </c>
      <c r="DD11" s="1" t="s">
        <v>36</v>
      </c>
      <c r="DE11" s="1" t="s">
        <v>36</v>
      </c>
      <c r="DF11" s="1" t="s">
        <v>33</v>
      </c>
      <c r="DG11" s="1" t="s">
        <v>33</v>
      </c>
      <c r="DH11" s="1" t="s">
        <v>33</v>
      </c>
      <c r="DI11" s="1" t="s">
        <v>33</v>
      </c>
      <c r="DJ11" s="1" t="s">
        <v>33</v>
      </c>
      <c r="DK11" s="1" t="s">
        <v>33</v>
      </c>
      <c r="DL11" s="1" t="s">
        <v>33</v>
      </c>
      <c r="DM11" s="1" t="s">
        <v>33</v>
      </c>
      <c r="DN11" s="1" t="s">
        <v>33</v>
      </c>
      <c r="DO11" s="1" t="s">
        <v>33</v>
      </c>
      <c r="DP11" s="1" t="s">
        <v>33</v>
      </c>
      <c r="DQ11" s="1" t="s">
        <v>33</v>
      </c>
      <c r="DR11" s="1" t="s">
        <v>33</v>
      </c>
      <c r="DS11" s="1" t="s">
        <v>33</v>
      </c>
      <c r="DT11" s="1" t="s">
        <v>33</v>
      </c>
      <c r="DU11" s="1" t="s">
        <v>33</v>
      </c>
      <c r="DV11" s="1" t="s">
        <v>33</v>
      </c>
      <c r="DW11" s="1" t="s">
        <v>33</v>
      </c>
      <c r="DX11" s="1" t="s">
        <v>33</v>
      </c>
      <c r="DY11" s="1" t="s">
        <v>33</v>
      </c>
      <c r="DZ11" s="1" t="s">
        <v>33</v>
      </c>
      <c r="EA11" s="1" t="s">
        <v>33</v>
      </c>
      <c r="EB11" s="1" t="s">
        <v>33</v>
      </c>
      <c r="EC11" s="1" t="s">
        <v>33</v>
      </c>
      <c r="ED11" s="1" t="s">
        <v>33</v>
      </c>
      <c r="EE11" s="1" t="s">
        <v>33</v>
      </c>
      <c r="EF11" s="1" t="s">
        <v>33</v>
      </c>
      <c r="EG11" s="1" t="s">
        <v>33</v>
      </c>
      <c r="EH11" s="1" t="s">
        <v>33</v>
      </c>
      <c r="EI11" s="1" t="s">
        <v>33</v>
      </c>
      <c r="EJ11" s="1" t="s">
        <v>33</v>
      </c>
      <c r="EK11" s="1" t="s">
        <v>33</v>
      </c>
      <c r="EL11" s="1" t="s">
        <v>33</v>
      </c>
      <c r="EM11" s="1" t="s">
        <v>33</v>
      </c>
      <c r="EN11" s="1" t="s">
        <v>33</v>
      </c>
      <c r="EO11" s="1" t="s">
        <v>33</v>
      </c>
      <c r="EP11" s="1" t="s">
        <v>33</v>
      </c>
      <c r="EQ11" s="1" t="s">
        <v>33</v>
      </c>
      <c r="ER11" s="1" t="s">
        <v>33</v>
      </c>
      <c r="ES11" s="1" t="s">
        <v>33</v>
      </c>
      <c r="ET11" s="1" t="s">
        <v>33</v>
      </c>
      <c r="EU11" s="1" t="s">
        <v>33</v>
      </c>
      <c r="EV11" s="1" t="s">
        <v>33</v>
      </c>
      <c r="EW11" s="1" t="s">
        <v>33</v>
      </c>
      <c r="EX11" s="1" t="s">
        <v>33</v>
      </c>
      <c r="EY11" s="1" t="s">
        <v>34</v>
      </c>
      <c r="EZ11" s="1" t="s">
        <v>34</v>
      </c>
      <c r="FA11" s="1" t="s">
        <v>36</v>
      </c>
      <c r="FB11" s="1" t="s">
        <v>36</v>
      </c>
      <c r="FC11" s="1" t="s">
        <v>36</v>
      </c>
      <c r="FD11" s="1" t="s">
        <v>36</v>
      </c>
      <c r="FE11" s="1" t="s">
        <v>36</v>
      </c>
      <c r="FF11" s="1" t="s">
        <v>36</v>
      </c>
      <c r="FG11" s="1" t="s">
        <v>36</v>
      </c>
      <c r="FH11" s="1" t="s">
        <v>36</v>
      </c>
      <c r="FI11" s="1" t="s">
        <v>36</v>
      </c>
      <c r="FJ11" s="1" t="s">
        <v>36</v>
      </c>
      <c r="FK11" s="1" t="s">
        <v>35</v>
      </c>
      <c r="FL11" s="1" t="s">
        <v>36</v>
      </c>
      <c r="FM11" s="1" t="s">
        <v>35</v>
      </c>
      <c r="FN11" s="1" t="s">
        <v>36</v>
      </c>
      <c r="FO11" s="1" t="s">
        <v>35</v>
      </c>
      <c r="FP11" s="1" t="s">
        <v>36</v>
      </c>
      <c r="FQ11" s="1" t="s">
        <v>36</v>
      </c>
      <c r="FR11" s="1" t="s">
        <v>36</v>
      </c>
      <c r="FS11" s="1" t="s">
        <v>32</v>
      </c>
      <c r="FT11" s="1" t="s">
        <v>36</v>
      </c>
      <c r="FU11" s="1" t="s">
        <v>36</v>
      </c>
      <c r="FV11" s="1" t="s">
        <v>34</v>
      </c>
      <c r="FW11" s="1" t="s">
        <v>36</v>
      </c>
      <c r="FX11" s="1" t="s">
        <v>36</v>
      </c>
      <c r="FY11" s="1" t="s">
        <v>36</v>
      </c>
      <c r="FZ11" s="1" t="s">
        <v>34</v>
      </c>
      <c r="GA11" s="1" t="s">
        <v>35</v>
      </c>
      <c r="GB11" s="1" t="s">
        <v>36</v>
      </c>
      <c r="GC11" s="1" t="s">
        <v>36</v>
      </c>
      <c r="GD11" s="1" t="s">
        <v>36</v>
      </c>
      <c r="GE11" s="1" t="s">
        <v>36</v>
      </c>
      <c r="GF11" s="1" t="s">
        <v>36</v>
      </c>
      <c r="GG11" s="1" t="s">
        <v>36</v>
      </c>
      <c r="GH11" s="1" t="s">
        <v>36</v>
      </c>
      <c r="GI11" s="1" t="s">
        <v>36</v>
      </c>
      <c r="GJ11" s="1" t="s">
        <v>36</v>
      </c>
      <c r="GK11" s="1" t="s">
        <v>36</v>
      </c>
      <c r="GL11" s="1" t="s">
        <v>36</v>
      </c>
      <c r="GM11" s="1" t="s">
        <v>36</v>
      </c>
      <c r="GN11" s="1" t="s">
        <v>35</v>
      </c>
      <c r="GO11" s="1" t="s">
        <v>36</v>
      </c>
      <c r="GP11" s="1" t="s">
        <v>36</v>
      </c>
      <c r="GQ11" s="1" t="s">
        <v>36</v>
      </c>
      <c r="GR11" s="1" t="s">
        <v>36</v>
      </c>
      <c r="GS11" s="1" t="s">
        <v>36</v>
      </c>
      <c r="GT11" s="1" t="s">
        <v>36</v>
      </c>
      <c r="GU11" s="1" t="s">
        <v>36</v>
      </c>
      <c r="GV11" s="1" t="s">
        <v>36</v>
      </c>
      <c r="GW11" s="1" t="s">
        <v>36</v>
      </c>
      <c r="GX11" s="1" t="s">
        <v>36</v>
      </c>
      <c r="GY11" s="1" t="s">
        <v>36</v>
      </c>
      <c r="GZ11" s="1" t="s">
        <v>36</v>
      </c>
      <c r="HA11" s="1" t="s">
        <v>32</v>
      </c>
      <c r="HB11" s="1" t="s">
        <v>36</v>
      </c>
      <c r="HC11" s="1" t="s">
        <v>36</v>
      </c>
      <c r="HD11" s="1" t="s">
        <v>36</v>
      </c>
      <c r="HE11" s="1" t="s">
        <v>36</v>
      </c>
      <c r="HF11" s="1" t="s">
        <v>31</v>
      </c>
      <c r="HG11" s="1" t="s">
        <v>35</v>
      </c>
      <c r="HH11" s="1" t="s">
        <v>36</v>
      </c>
      <c r="HI11" s="1" t="s">
        <v>34</v>
      </c>
      <c r="HJ11" s="1" t="s">
        <v>36</v>
      </c>
      <c r="HK11" s="1" t="s">
        <v>36</v>
      </c>
      <c r="HL11" s="1" t="s">
        <v>36</v>
      </c>
      <c r="HM11" s="1" t="s">
        <v>36</v>
      </c>
      <c r="HN11" s="1" t="s">
        <v>36</v>
      </c>
      <c r="HO11" s="1" t="s">
        <v>36</v>
      </c>
      <c r="HP11" s="1" t="s">
        <v>34</v>
      </c>
      <c r="HQ11" s="1" t="s">
        <v>36</v>
      </c>
      <c r="HR11" s="1" t="s">
        <v>36</v>
      </c>
      <c r="HS11" s="1" t="s">
        <v>36</v>
      </c>
      <c r="HT11" s="1" t="s">
        <v>35</v>
      </c>
      <c r="HU11" s="1" t="s">
        <v>36</v>
      </c>
      <c r="HV11" s="1" t="s">
        <v>36</v>
      </c>
      <c r="HW11" s="1" t="s">
        <v>35</v>
      </c>
      <c r="HX11" s="1" t="s">
        <v>36</v>
      </c>
      <c r="HY11" s="1" t="s">
        <v>36</v>
      </c>
      <c r="HZ11" s="1" t="s">
        <v>31</v>
      </c>
      <c r="IA11" s="1" t="s">
        <v>36</v>
      </c>
      <c r="IB11" s="1" t="s">
        <v>36</v>
      </c>
      <c r="IC11" s="1" t="s">
        <v>36</v>
      </c>
      <c r="ID11" s="1" t="s">
        <v>36</v>
      </c>
      <c r="IE11" s="1" t="s">
        <v>31</v>
      </c>
      <c r="IF11" s="1" t="s">
        <v>36</v>
      </c>
      <c r="IG11" s="1" t="s">
        <v>36</v>
      </c>
      <c r="IH11" s="1" t="s">
        <v>36</v>
      </c>
      <c r="II11" s="1" t="s">
        <v>36</v>
      </c>
      <c r="IJ11" s="1" t="s">
        <v>36</v>
      </c>
      <c r="IK11" s="1" t="s">
        <v>36</v>
      </c>
      <c r="IL11" s="1" t="s">
        <v>36</v>
      </c>
      <c r="IM11" s="1" t="s">
        <v>36</v>
      </c>
      <c r="IN11" s="1" t="s">
        <v>36</v>
      </c>
      <c r="IO11" s="1" t="s">
        <v>36</v>
      </c>
      <c r="IP11" s="1" t="s">
        <v>36</v>
      </c>
      <c r="IQ11" s="1" t="s">
        <v>36</v>
      </c>
      <c r="IR11" s="1" t="s">
        <v>36</v>
      </c>
      <c r="IS11" s="1" t="s">
        <v>36</v>
      </c>
      <c r="IT11" s="1" t="s">
        <v>36</v>
      </c>
      <c r="IU11" s="1" t="s">
        <v>31</v>
      </c>
      <c r="IV11" s="1" t="s">
        <v>36</v>
      </c>
      <c r="IW11" s="1" t="s">
        <v>36</v>
      </c>
      <c r="IX11" s="1" t="s">
        <v>36</v>
      </c>
      <c r="IY11" s="1" t="s">
        <v>36</v>
      </c>
      <c r="IZ11" s="1" t="s">
        <v>36</v>
      </c>
      <c r="JA11" s="1" t="s">
        <v>36</v>
      </c>
      <c r="JB11" s="1" t="s">
        <v>36</v>
      </c>
      <c r="JC11" s="1" t="s">
        <v>36</v>
      </c>
      <c r="JD11" s="1" t="s">
        <v>36</v>
      </c>
      <c r="JE11" s="1" t="s">
        <v>36</v>
      </c>
      <c r="JF11" s="1" t="s">
        <v>36</v>
      </c>
      <c r="JG11" s="1" t="s">
        <v>36</v>
      </c>
      <c r="JH11" s="1" t="s">
        <v>36</v>
      </c>
      <c r="JI11" s="1" t="s">
        <v>32</v>
      </c>
      <c r="JJ11" s="1" t="s">
        <v>36</v>
      </c>
      <c r="JK11" s="1" t="s">
        <v>36</v>
      </c>
      <c r="JL11" s="1" t="s">
        <v>36</v>
      </c>
      <c r="JM11" s="1" t="s">
        <v>36</v>
      </c>
      <c r="JN11" s="1" t="s">
        <v>36</v>
      </c>
      <c r="JO11" s="1" t="s">
        <v>36</v>
      </c>
      <c r="JP11" s="1" t="s">
        <v>36</v>
      </c>
      <c r="JQ11" s="1" t="s">
        <v>32</v>
      </c>
      <c r="JR11" s="1" t="s">
        <v>36</v>
      </c>
      <c r="JS11" s="1" t="s">
        <v>36</v>
      </c>
      <c r="JT11" s="1" t="s">
        <v>31</v>
      </c>
      <c r="JU11" s="1" t="s">
        <v>36</v>
      </c>
      <c r="JV11" s="1" t="s">
        <v>36</v>
      </c>
      <c r="JW11" s="1" t="s">
        <v>36</v>
      </c>
      <c r="JX11" s="1" t="s">
        <v>35</v>
      </c>
      <c r="JY11" s="1" t="s">
        <v>36</v>
      </c>
      <c r="JZ11" s="1" t="s">
        <v>34</v>
      </c>
      <c r="KA11" s="1" t="s">
        <v>36</v>
      </c>
      <c r="KB11" s="1" t="s">
        <v>36</v>
      </c>
      <c r="KC11" s="1" t="s">
        <v>36</v>
      </c>
      <c r="KD11" s="1" t="s">
        <v>35</v>
      </c>
      <c r="KE11" s="1" t="s">
        <v>31</v>
      </c>
      <c r="KF11" s="1" t="s">
        <v>31</v>
      </c>
      <c r="KG11" s="1" t="s">
        <v>36</v>
      </c>
      <c r="KH11" s="1" t="s">
        <v>36</v>
      </c>
      <c r="KI11" s="1" t="s">
        <v>36</v>
      </c>
      <c r="KJ11" s="1" t="s">
        <v>36</v>
      </c>
      <c r="KK11" s="1" t="s">
        <v>36</v>
      </c>
      <c r="KL11" s="1" t="s">
        <v>36</v>
      </c>
      <c r="KM11" s="1" t="s">
        <v>36</v>
      </c>
      <c r="KN11" s="1" t="s">
        <v>32</v>
      </c>
      <c r="KO11" s="1" t="s">
        <v>32</v>
      </c>
      <c r="KP11" s="1" t="s">
        <v>36</v>
      </c>
      <c r="KQ11" s="1" t="s">
        <v>36</v>
      </c>
      <c r="KR11" s="1" t="s">
        <v>36</v>
      </c>
      <c r="KS11" s="1" t="s">
        <v>36</v>
      </c>
      <c r="KT11" s="1" t="s">
        <v>36</v>
      </c>
      <c r="KU11" s="1" t="s">
        <v>35</v>
      </c>
      <c r="KV11" s="1" t="s">
        <v>34</v>
      </c>
      <c r="KW11" s="1" t="s">
        <v>35</v>
      </c>
      <c r="KX11" s="1" t="s">
        <v>35</v>
      </c>
      <c r="KY11" s="1" t="s">
        <v>34</v>
      </c>
      <c r="KZ11" s="1" t="s">
        <v>36</v>
      </c>
      <c r="LA11" s="1" t="s">
        <v>36</v>
      </c>
      <c r="LB11" s="1" t="s">
        <v>36</v>
      </c>
      <c r="LC11" s="1" t="s">
        <v>36</v>
      </c>
      <c r="LD11" s="1" t="s">
        <v>36</v>
      </c>
      <c r="LE11" s="1" t="s">
        <v>36</v>
      </c>
      <c r="LF11" s="1" t="s">
        <v>34</v>
      </c>
      <c r="LG11" s="1" t="s">
        <v>35</v>
      </c>
      <c r="LH11" s="1" t="s">
        <v>31</v>
      </c>
      <c r="LI11" s="1" t="s">
        <v>36</v>
      </c>
      <c r="LJ11" s="1" t="s">
        <v>36</v>
      </c>
      <c r="LK11" s="1" t="s">
        <v>36</v>
      </c>
      <c r="LL11" s="2" t="s">
        <v>36</v>
      </c>
    </row>
    <row r="12" spans="1:324" x14ac:dyDescent="0.2">
      <c r="A12" s="8" t="s">
        <v>74</v>
      </c>
      <c r="B12" s="1" t="s">
        <v>36</v>
      </c>
      <c r="C12" s="1" t="s">
        <v>36</v>
      </c>
      <c r="D12" s="1" t="s">
        <v>36</v>
      </c>
      <c r="E12" s="1" t="s">
        <v>36</v>
      </c>
      <c r="F12" s="1" t="s">
        <v>36</v>
      </c>
      <c r="G12" s="1" t="s">
        <v>36</v>
      </c>
      <c r="H12" s="1" t="s">
        <v>36</v>
      </c>
      <c r="I12" s="1" t="s">
        <v>35</v>
      </c>
      <c r="J12" s="1" t="s">
        <v>36</v>
      </c>
      <c r="K12" s="1" t="s">
        <v>36</v>
      </c>
      <c r="L12" s="1" t="s">
        <v>33</v>
      </c>
      <c r="M12" s="1" t="s">
        <v>33</v>
      </c>
      <c r="N12" s="1" t="s">
        <v>33</v>
      </c>
      <c r="O12" s="1" t="s">
        <v>36</v>
      </c>
      <c r="P12" s="1" t="s">
        <v>36</v>
      </c>
      <c r="Q12" s="1" t="s">
        <v>36</v>
      </c>
      <c r="R12" s="1" t="s">
        <v>36</v>
      </c>
      <c r="S12" s="1" t="s">
        <v>36</v>
      </c>
      <c r="T12" s="1" t="s">
        <v>36</v>
      </c>
      <c r="U12" s="1" t="s">
        <v>31</v>
      </c>
      <c r="V12" s="1" t="s">
        <v>36</v>
      </c>
      <c r="W12" s="1" t="s">
        <v>36</v>
      </c>
      <c r="X12" s="1" t="s">
        <v>36</v>
      </c>
      <c r="Y12" s="1" t="s">
        <v>36</v>
      </c>
      <c r="Z12" s="1" t="s">
        <v>36</v>
      </c>
      <c r="AA12" s="1" t="s">
        <v>36</v>
      </c>
      <c r="AB12" s="1" t="s">
        <v>36</v>
      </c>
      <c r="AC12" s="1" t="s">
        <v>36</v>
      </c>
      <c r="AD12" s="1" t="s">
        <v>36</v>
      </c>
      <c r="AE12" s="1" t="s">
        <v>36</v>
      </c>
      <c r="AF12" s="1" t="s">
        <v>36</v>
      </c>
      <c r="AG12" s="1" t="s">
        <v>36</v>
      </c>
      <c r="AH12" s="1" t="s">
        <v>36</v>
      </c>
      <c r="AI12" s="1" t="s">
        <v>36</v>
      </c>
      <c r="AJ12" s="1" t="s">
        <v>36</v>
      </c>
      <c r="AK12" s="1" t="s">
        <v>36</v>
      </c>
      <c r="AL12" s="1" t="s">
        <v>36</v>
      </c>
      <c r="AM12" s="1" t="s">
        <v>36</v>
      </c>
      <c r="AN12" s="1" t="s">
        <v>36</v>
      </c>
      <c r="AO12" s="1" t="s">
        <v>36</v>
      </c>
      <c r="AP12" s="1" t="s">
        <v>36</v>
      </c>
      <c r="AQ12" s="1" t="s">
        <v>36</v>
      </c>
      <c r="AR12" s="1" t="s">
        <v>36</v>
      </c>
      <c r="AS12" s="1" t="s">
        <v>36</v>
      </c>
      <c r="AT12" s="1" t="s">
        <v>36</v>
      </c>
      <c r="AU12" s="1" t="s">
        <v>36</v>
      </c>
      <c r="AV12" s="1" t="s">
        <v>36</v>
      </c>
      <c r="AW12" s="1" t="s">
        <v>36</v>
      </c>
      <c r="AX12" s="1" t="s">
        <v>36</v>
      </c>
      <c r="AY12" s="1" t="s">
        <v>35</v>
      </c>
      <c r="AZ12" s="1" t="s">
        <v>31</v>
      </c>
      <c r="BA12" s="1" t="s">
        <v>31</v>
      </c>
      <c r="BB12" s="1" t="s">
        <v>34</v>
      </c>
      <c r="BC12" s="1" t="s">
        <v>31</v>
      </c>
      <c r="BD12" s="1" t="s">
        <v>35</v>
      </c>
      <c r="BE12" s="1" t="s">
        <v>35</v>
      </c>
      <c r="BF12" s="1" t="s">
        <v>35</v>
      </c>
      <c r="BG12" s="1" t="s">
        <v>32</v>
      </c>
      <c r="BH12" s="1" t="s">
        <v>32</v>
      </c>
      <c r="BI12" s="1" t="s">
        <v>34</v>
      </c>
      <c r="BJ12" s="1" t="s">
        <v>31</v>
      </c>
      <c r="BK12" s="1" t="s">
        <v>31</v>
      </c>
      <c r="BL12" s="1" t="s">
        <v>34</v>
      </c>
      <c r="BM12" s="1" t="s">
        <v>31</v>
      </c>
      <c r="BN12" s="1" t="s">
        <v>35</v>
      </c>
      <c r="BO12" s="1" t="s">
        <v>35</v>
      </c>
      <c r="BP12" s="1" t="s">
        <v>32</v>
      </c>
      <c r="BQ12" s="1" t="s">
        <v>32</v>
      </c>
      <c r="BR12" s="1" t="s">
        <v>34</v>
      </c>
      <c r="BS12" s="1" t="s">
        <v>31</v>
      </c>
      <c r="BT12" s="1" t="s">
        <v>35</v>
      </c>
      <c r="BU12" s="1" t="s">
        <v>31</v>
      </c>
      <c r="BV12" s="1" t="s">
        <v>31</v>
      </c>
      <c r="BW12" s="1" t="s">
        <v>34</v>
      </c>
      <c r="BX12" s="1" t="s">
        <v>31</v>
      </c>
      <c r="BY12" s="1" t="s">
        <v>35</v>
      </c>
      <c r="BZ12" s="1" t="s">
        <v>35</v>
      </c>
      <c r="CA12" s="1" t="s">
        <v>35</v>
      </c>
      <c r="CB12" s="1" t="s">
        <v>32</v>
      </c>
      <c r="CC12" s="1" t="s">
        <v>32</v>
      </c>
      <c r="CD12" s="1" t="s">
        <v>34</v>
      </c>
      <c r="CE12" s="1" t="s">
        <v>31</v>
      </c>
      <c r="CF12" s="1" t="s">
        <v>31</v>
      </c>
      <c r="CG12" s="1" t="s">
        <v>34</v>
      </c>
      <c r="CH12" s="1" t="s">
        <v>31</v>
      </c>
      <c r="CI12" s="1" t="s">
        <v>35</v>
      </c>
      <c r="CJ12" s="1" t="s">
        <v>35</v>
      </c>
      <c r="CK12" s="1" t="s">
        <v>32</v>
      </c>
      <c r="CL12" s="1" t="s">
        <v>32</v>
      </c>
      <c r="CM12" s="1" t="s">
        <v>34</v>
      </c>
      <c r="CN12" s="1" t="s">
        <v>31</v>
      </c>
      <c r="CO12" s="1" t="s">
        <v>35</v>
      </c>
      <c r="CP12" s="1" t="s">
        <v>31</v>
      </c>
      <c r="CQ12" s="1" t="s">
        <v>31</v>
      </c>
      <c r="CR12" s="1" t="s">
        <v>34</v>
      </c>
      <c r="CS12" s="1" t="s">
        <v>31</v>
      </c>
      <c r="CT12" s="1" t="s">
        <v>35</v>
      </c>
      <c r="CU12" s="1" t="s">
        <v>35</v>
      </c>
      <c r="CV12" s="1" t="s">
        <v>35</v>
      </c>
      <c r="CW12" s="1" t="s">
        <v>32</v>
      </c>
      <c r="CX12" s="1" t="s">
        <v>32</v>
      </c>
      <c r="CY12" s="1" t="s">
        <v>34</v>
      </c>
      <c r="CZ12" s="1" t="s">
        <v>36</v>
      </c>
      <c r="DA12" s="1" t="s">
        <v>36</v>
      </c>
      <c r="DB12" s="1" t="s">
        <v>36</v>
      </c>
      <c r="DC12" s="1" t="s">
        <v>36</v>
      </c>
      <c r="DD12" s="1" t="s">
        <v>36</v>
      </c>
      <c r="DE12" s="1" t="s">
        <v>36</v>
      </c>
      <c r="DF12" s="1" t="s">
        <v>33</v>
      </c>
      <c r="DG12" s="1" t="s">
        <v>33</v>
      </c>
      <c r="DH12" s="1" t="s">
        <v>33</v>
      </c>
      <c r="DI12" s="1" t="s">
        <v>33</v>
      </c>
      <c r="DJ12" s="1" t="s">
        <v>33</v>
      </c>
      <c r="DK12" s="1" t="s">
        <v>33</v>
      </c>
      <c r="DL12" s="1" t="s">
        <v>33</v>
      </c>
      <c r="DM12" s="1" t="s">
        <v>33</v>
      </c>
      <c r="DN12" s="1" t="s">
        <v>33</v>
      </c>
      <c r="DO12" s="1" t="s">
        <v>33</v>
      </c>
      <c r="DP12" s="1" t="s">
        <v>33</v>
      </c>
      <c r="DQ12" s="1" t="s">
        <v>33</v>
      </c>
      <c r="DR12" s="1" t="s">
        <v>33</v>
      </c>
      <c r="DS12" s="1" t="s">
        <v>33</v>
      </c>
      <c r="DT12" s="1" t="s">
        <v>33</v>
      </c>
      <c r="DU12" s="1" t="s">
        <v>33</v>
      </c>
      <c r="DV12" s="1" t="s">
        <v>33</v>
      </c>
      <c r="DW12" s="1" t="s">
        <v>33</v>
      </c>
      <c r="DX12" s="1" t="s">
        <v>33</v>
      </c>
      <c r="DY12" s="1" t="s">
        <v>33</v>
      </c>
      <c r="DZ12" s="1" t="s">
        <v>33</v>
      </c>
      <c r="EA12" s="1" t="s">
        <v>33</v>
      </c>
      <c r="EB12" s="1" t="s">
        <v>33</v>
      </c>
      <c r="EC12" s="1" t="s">
        <v>33</v>
      </c>
      <c r="ED12" s="1" t="s">
        <v>33</v>
      </c>
      <c r="EE12" s="1" t="s">
        <v>33</v>
      </c>
      <c r="EF12" s="1" t="s">
        <v>33</v>
      </c>
      <c r="EG12" s="1" t="s">
        <v>33</v>
      </c>
      <c r="EH12" s="1" t="s">
        <v>33</v>
      </c>
      <c r="EI12" s="1" t="s">
        <v>33</v>
      </c>
      <c r="EJ12" s="1" t="s">
        <v>33</v>
      </c>
      <c r="EK12" s="1" t="s">
        <v>33</v>
      </c>
      <c r="EL12" s="1" t="s">
        <v>33</v>
      </c>
      <c r="EM12" s="1" t="s">
        <v>33</v>
      </c>
      <c r="EN12" s="1" t="s">
        <v>33</v>
      </c>
      <c r="EO12" s="1" t="s">
        <v>33</v>
      </c>
      <c r="EP12" s="1" t="s">
        <v>33</v>
      </c>
      <c r="EQ12" s="1" t="s">
        <v>33</v>
      </c>
      <c r="ER12" s="1" t="s">
        <v>33</v>
      </c>
      <c r="ES12" s="1" t="s">
        <v>33</v>
      </c>
      <c r="ET12" s="1" t="s">
        <v>33</v>
      </c>
      <c r="EU12" s="1" t="s">
        <v>33</v>
      </c>
      <c r="EV12" s="1" t="s">
        <v>33</v>
      </c>
      <c r="EW12" s="1" t="s">
        <v>33</v>
      </c>
      <c r="EX12" s="1" t="s">
        <v>33</v>
      </c>
      <c r="EY12" s="1" t="s">
        <v>36</v>
      </c>
      <c r="EZ12" s="1" t="s">
        <v>36</v>
      </c>
      <c r="FA12" s="1" t="s">
        <v>36</v>
      </c>
      <c r="FB12" s="1" t="s">
        <v>36</v>
      </c>
      <c r="FC12" s="1" t="s">
        <v>36</v>
      </c>
      <c r="FD12" s="1" t="s">
        <v>36</v>
      </c>
      <c r="FE12" s="1" t="s">
        <v>36</v>
      </c>
      <c r="FF12" s="1" t="s">
        <v>36</v>
      </c>
      <c r="FG12" s="1" t="s">
        <v>36</v>
      </c>
      <c r="FH12" s="1" t="s">
        <v>34</v>
      </c>
      <c r="FI12" s="1" t="s">
        <v>31</v>
      </c>
      <c r="FJ12" s="1" t="s">
        <v>36</v>
      </c>
      <c r="FK12" s="1" t="s">
        <v>36</v>
      </c>
      <c r="FL12" s="1" t="s">
        <v>34</v>
      </c>
      <c r="FM12" s="1" t="s">
        <v>36</v>
      </c>
      <c r="FN12" s="1" t="s">
        <v>36</v>
      </c>
      <c r="FO12" s="1" t="s">
        <v>36</v>
      </c>
      <c r="FP12" s="1" t="s">
        <v>36</v>
      </c>
      <c r="FQ12" s="1" t="s">
        <v>36</v>
      </c>
      <c r="FR12" s="1" t="s">
        <v>36</v>
      </c>
      <c r="FS12" s="1" t="s">
        <v>36</v>
      </c>
      <c r="FT12" s="1" t="s">
        <v>36</v>
      </c>
      <c r="FU12" s="1" t="s">
        <v>36</v>
      </c>
      <c r="FV12" s="1" t="s">
        <v>36</v>
      </c>
      <c r="FW12" s="1" t="s">
        <v>36</v>
      </c>
      <c r="FX12" s="1" t="s">
        <v>36</v>
      </c>
      <c r="FY12" s="1" t="s">
        <v>36</v>
      </c>
      <c r="FZ12" s="1" t="s">
        <v>36</v>
      </c>
      <c r="GA12" s="1" t="s">
        <v>36</v>
      </c>
      <c r="GB12" s="1" t="s">
        <v>36</v>
      </c>
      <c r="GC12" s="1" t="s">
        <v>36</v>
      </c>
      <c r="GD12" s="1" t="s">
        <v>36</v>
      </c>
      <c r="GE12" s="1" t="s">
        <v>36</v>
      </c>
      <c r="GF12" s="1" t="s">
        <v>36</v>
      </c>
      <c r="GG12" s="1" t="s">
        <v>36</v>
      </c>
      <c r="GH12" s="1" t="s">
        <v>36</v>
      </c>
      <c r="GI12" s="1" t="s">
        <v>36</v>
      </c>
      <c r="GJ12" s="1" t="s">
        <v>36</v>
      </c>
      <c r="GK12" s="1" t="s">
        <v>36</v>
      </c>
      <c r="GL12" s="1" t="s">
        <v>36</v>
      </c>
      <c r="GM12" s="1" t="s">
        <v>36</v>
      </c>
      <c r="GN12" s="1" t="s">
        <v>36</v>
      </c>
      <c r="GO12" s="1" t="s">
        <v>36</v>
      </c>
      <c r="GP12" s="1" t="s">
        <v>36</v>
      </c>
      <c r="GQ12" s="1" t="s">
        <v>36</v>
      </c>
      <c r="GR12" s="1" t="s">
        <v>36</v>
      </c>
      <c r="GS12" s="1" t="s">
        <v>36</v>
      </c>
      <c r="GT12" s="1" t="s">
        <v>36</v>
      </c>
      <c r="GU12" s="1" t="s">
        <v>36</v>
      </c>
      <c r="GV12" s="1" t="s">
        <v>36</v>
      </c>
      <c r="GW12" s="1" t="s">
        <v>36</v>
      </c>
      <c r="GX12" s="1" t="s">
        <v>36</v>
      </c>
      <c r="GY12" s="1" t="s">
        <v>36</v>
      </c>
      <c r="GZ12" s="1" t="s">
        <v>36</v>
      </c>
      <c r="HA12" s="1" t="s">
        <v>36</v>
      </c>
      <c r="HB12" s="1" t="s">
        <v>36</v>
      </c>
      <c r="HC12" s="1" t="s">
        <v>36</v>
      </c>
      <c r="HD12" s="1" t="s">
        <v>36</v>
      </c>
      <c r="HE12" s="1" t="s">
        <v>36</v>
      </c>
      <c r="HF12" s="1" t="s">
        <v>31</v>
      </c>
      <c r="HG12" s="1" t="s">
        <v>35</v>
      </c>
      <c r="HH12" s="1" t="s">
        <v>36</v>
      </c>
      <c r="HI12" s="1" t="s">
        <v>36</v>
      </c>
      <c r="HJ12" s="1" t="s">
        <v>31</v>
      </c>
      <c r="HK12" s="1" t="s">
        <v>36</v>
      </c>
      <c r="HL12" s="1" t="s">
        <v>36</v>
      </c>
      <c r="HM12" s="1" t="s">
        <v>36</v>
      </c>
      <c r="HN12" s="1" t="s">
        <v>36</v>
      </c>
      <c r="HO12" s="1" t="s">
        <v>36</v>
      </c>
      <c r="HP12" s="1" t="s">
        <v>36</v>
      </c>
      <c r="HQ12" s="1" t="s">
        <v>36</v>
      </c>
      <c r="HR12" s="1" t="s">
        <v>36</v>
      </c>
      <c r="HS12" s="1" t="s">
        <v>36</v>
      </c>
      <c r="HT12" s="1" t="s">
        <v>35</v>
      </c>
      <c r="HU12" s="1" t="s">
        <v>36</v>
      </c>
      <c r="HV12" s="1" t="s">
        <v>36</v>
      </c>
      <c r="HW12" s="1" t="s">
        <v>35</v>
      </c>
      <c r="HX12" s="1" t="s">
        <v>36</v>
      </c>
      <c r="HY12" s="1" t="s">
        <v>36</v>
      </c>
      <c r="HZ12" s="1" t="s">
        <v>36</v>
      </c>
      <c r="IA12" s="1" t="s">
        <v>36</v>
      </c>
      <c r="IB12" s="1" t="s">
        <v>36</v>
      </c>
      <c r="IC12" s="1" t="s">
        <v>36</v>
      </c>
      <c r="ID12" s="1" t="s">
        <v>36</v>
      </c>
      <c r="IE12" s="1" t="s">
        <v>31</v>
      </c>
      <c r="IF12" s="1" t="s">
        <v>36</v>
      </c>
      <c r="IG12" s="1" t="s">
        <v>36</v>
      </c>
      <c r="IH12" s="1" t="s">
        <v>36</v>
      </c>
      <c r="II12" s="1" t="s">
        <v>36</v>
      </c>
      <c r="IJ12" s="1" t="s">
        <v>36</v>
      </c>
      <c r="IK12" s="1" t="s">
        <v>36</v>
      </c>
      <c r="IL12" s="1" t="s">
        <v>36</v>
      </c>
      <c r="IM12" s="1" t="s">
        <v>36</v>
      </c>
      <c r="IN12" s="1" t="s">
        <v>36</v>
      </c>
      <c r="IO12" s="1" t="s">
        <v>36</v>
      </c>
      <c r="IP12" s="1" t="s">
        <v>36</v>
      </c>
      <c r="IQ12" s="1" t="s">
        <v>36</v>
      </c>
      <c r="IR12" s="1" t="s">
        <v>31</v>
      </c>
      <c r="IS12" s="1" t="s">
        <v>36</v>
      </c>
      <c r="IT12" s="1" t="s">
        <v>36</v>
      </c>
      <c r="IU12" s="1" t="s">
        <v>36</v>
      </c>
      <c r="IV12" s="1" t="s">
        <v>36</v>
      </c>
      <c r="IW12" s="1" t="s">
        <v>36</v>
      </c>
      <c r="IX12" s="1" t="s">
        <v>36</v>
      </c>
      <c r="IY12" s="1" t="s">
        <v>36</v>
      </c>
      <c r="IZ12" s="1" t="s">
        <v>36</v>
      </c>
      <c r="JA12" s="1" t="s">
        <v>36</v>
      </c>
      <c r="JB12" s="1" t="s">
        <v>36</v>
      </c>
      <c r="JC12" s="1" t="s">
        <v>36</v>
      </c>
      <c r="JD12" s="1" t="s">
        <v>36</v>
      </c>
      <c r="JE12" s="1" t="s">
        <v>36</v>
      </c>
      <c r="JF12" s="1" t="s">
        <v>36</v>
      </c>
      <c r="JG12" s="1" t="s">
        <v>36</v>
      </c>
      <c r="JH12" s="1" t="s">
        <v>36</v>
      </c>
      <c r="JI12" s="1" t="s">
        <v>35</v>
      </c>
      <c r="JJ12" s="1" t="s">
        <v>36</v>
      </c>
      <c r="JK12" s="1" t="s">
        <v>36</v>
      </c>
      <c r="JL12" s="1" t="s">
        <v>36</v>
      </c>
      <c r="JM12" s="1" t="s">
        <v>36</v>
      </c>
      <c r="JN12" s="1" t="s">
        <v>36</v>
      </c>
      <c r="JO12" s="1" t="s">
        <v>36</v>
      </c>
      <c r="JP12" s="1" t="s">
        <v>36</v>
      </c>
      <c r="JQ12" s="1" t="s">
        <v>34</v>
      </c>
      <c r="JR12" s="1" t="s">
        <v>36</v>
      </c>
      <c r="JS12" s="1" t="s">
        <v>36</v>
      </c>
      <c r="JT12" s="1" t="s">
        <v>36</v>
      </c>
      <c r="JU12" s="1" t="s">
        <v>36</v>
      </c>
      <c r="JV12" s="1" t="s">
        <v>36</v>
      </c>
      <c r="JW12" s="1" t="s">
        <v>31</v>
      </c>
      <c r="JX12" s="1" t="s">
        <v>36</v>
      </c>
      <c r="JY12" s="1" t="s">
        <v>36</v>
      </c>
      <c r="JZ12" s="1" t="s">
        <v>36</v>
      </c>
      <c r="KA12" s="1" t="s">
        <v>36</v>
      </c>
      <c r="KB12" s="1" t="s">
        <v>36</v>
      </c>
      <c r="KC12" s="1" t="s">
        <v>36</v>
      </c>
      <c r="KD12" s="1" t="s">
        <v>36</v>
      </c>
      <c r="KE12" s="1" t="s">
        <v>36</v>
      </c>
      <c r="KF12" s="1" t="s">
        <v>36</v>
      </c>
      <c r="KG12" s="1" t="s">
        <v>32</v>
      </c>
      <c r="KH12" s="1" t="s">
        <v>35</v>
      </c>
      <c r="KI12" s="1" t="s">
        <v>36</v>
      </c>
      <c r="KJ12" s="1" t="s">
        <v>36</v>
      </c>
      <c r="KK12" s="1" t="s">
        <v>32</v>
      </c>
      <c r="KL12" s="1" t="s">
        <v>36</v>
      </c>
      <c r="KM12" s="1" t="s">
        <v>35</v>
      </c>
      <c r="KN12" s="1" t="s">
        <v>36</v>
      </c>
      <c r="KO12" s="1" t="s">
        <v>36</v>
      </c>
      <c r="KP12" s="1" t="s">
        <v>36</v>
      </c>
      <c r="KQ12" s="1" t="s">
        <v>36</v>
      </c>
      <c r="KR12" s="1" t="s">
        <v>36</v>
      </c>
      <c r="KS12" s="1" t="s">
        <v>36</v>
      </c>
      <c r="KT12" s="1" t="s">
        <v>36</v>
      </c>
      <c r="KU12" s="1" t="s">
        <v>36</v>
      </c>
      <c r="KV12" s="1" t="s">
        <v>36</v>
      </c>
      <c r="KW12" s="1" t="s">
        <v>36</v>
      </c>
      <c r="KX12" s="1" t="s">
        <v>36</v>
      </c>
      <c r="KY12" s="1" t="s">
        <v>36</v>
      </c>
      <c r="KZ12" s="1" t="s">
        <v>36</v>
      </c>
      <c r="LA12" s="1" t="s">
        <v>36</v>
      </c>
      <c r="LB12" s="1" t="s">
        <v>36</v>
      </c>
      <c r="LC12" s="1" t="s">
        <v>36</v>
      </c>
      <c r="LD12" s="1" t="s">
        <v>36</v>
      </c>
      <c r="LE12" s="1" t="s">
        <v>36</v>
      </c>
      <c r="LF12" s="1" t="s">
        <v>36</v>
      </c>
      <c r="LG12" s="1" t="s">
        <v>36</v>
      </c>
      <c r="LH12" s="1" t="s">
        <v>36</v>
      </c>
      <c r="LI12" s="1" t="s">
        <v>35</v>
      </c>
      <c r="LJ12" s="1" t="s">
        <v>36</v>
      </c>
      <c r="LK12" s="1" t="s">
        <v>36</v>
      </c>
      <c r="LL12" s="2" t="s">
        <v>36</v>
      </c>
    </row>
    <row r="13" spans="1:324" x14ac:dyDescent="0.2">
      <c r="A13" s="8" t="s">
        <v>68</v>
      </c>
      <c r="B13" s="1" t="s">
        <v>36</v>
      </c>
      <c r="C13" s="1" t="s">
        <v>34</v>
      </c>
      <c r="D13" s="1" t="s">
        <v>35</v>
      </c>
      <c r="E13" s="1" t="s">
        <v>34</v>
      </c>
      <c r="F13" s="1" t="s">
        <v>36</v>
      </c>
      <c r="G13" s="1" t="s">
        <v>36</v>
      </c>
      <c r="H13" s="1" t="s">
        <v>34</v>
      </c>
      <c r="I13" s="1" t="s">
        <v>36</v>
      </c>
      <c r="J13" s="1" t="s">
        <v>34</v>
      </c>
      <c r="K13" s="1" t="s">
        <v>36</v>
      </c>
      <c r="L13" s="1" t="s">
        <v>31</v>
      </c>
      <c r="M13" s="1" t="s">
        <v>35</v>
      </c>
      <c r="N13" s="1" t="s">
        <v>32</v>
      </c>
      <c r="O13" s="1" t="s">
        <v>36</v>
      </c>
      <c r="P13" s="1" t="s">
        <v>36</v>
      </c>
      <c r="Q13" s="1" t="s">
        <v>36</v>
      </c>
      <c r="R13" s="1" t="s">
        <v>36</v>
      </c>
      <c r="S13" s="1" t="s">
        <v>36</v>
      </c>
      <c r="T13" s="1" t="s">
        <v>36</v>
      </c>
      <c r="U13" s="1" t="s">
        <v>36</v>
      </c>
      <c r="V13" s="1" t="s">
        <v>36</v>
      </c>
      <c r="W13" s="1" t="s">
        <v>36</v>
      </c>
      <c r="X13" s="1" t="s">
        <v>36</v>
      </c>
      <c r="Y13" s="1" t="s">
        <v>36</v>
      </c>
      <c r="Z13" s="1" t="s">
        <v>36</v>
      </c>
      <c r="AA13" s="1" t="s">
        <v>36</v>
      </c>
      <c r="AB13" s="1" t="s">
        <v>36</v>
      </c>
      <c r="AC13" s="1" t="s">
        <v>36</v>
      </c>
      <c r="AD13" s="1" t="s">
        <v>36</v>
      </c>
      <c r="AE13" s="1" t="s">
        <v>36</v>
      </c>
      <c r="AF13" s="1" t="s">
        <v>36</v>
      </c>
      <c r="AG13" s="1" t="s">
        <v>36</v>
      </c>
      <c r="AH13" s="1" t="s">
        <v>36</v>
      </c>
      <c r="AI13" s="1" t="s">
        <v>36</v>
      </c>
      <c r="AJ13" s="1" t="s">
        <v>36</v>
      </c>
      <c r="AK13" s="1" t="s">
        <v>36</v>
      </c>
      <c r="AL13" s="1" t="s">
        <v>36</v>
      </c>
      <c r="AM13" s="1" t="s">
        <v>36</v>
      </c>
      <c r="AN13" s="1" t="s">
        <v>36</v>
      </c>
      <c r="AO13" s="1" t="s">
        <v>36</v>
      </c>
      <c r="AP13" s="1" t="s">
        <v>36</v>
      </c>
      <c r="AQ13" s="1" t="s">
        <v>36</v>
      </c>
      <c r="AR13" s="1" t="s">
        <v>36</v>
      </c>
      <c r="AS13" s="1" t="s">
        <v>36</v>
      </c>
      <c r="AT13" s="1" t="s">
        <v>36</v>
      </c>
      <c r="AU13" s="1" t="s">
        <v>36</v>
      </c>
      <c r="AV13" s="1" t="s">
        <v>36</v>
      </c>
      <c r="AW13" s="1" t="s">
        <v>36</v>
      </c>
      <c r="AX13" s="1" t="s">
        <v>36</v>
      </c>
      <c r="AY13" s="1" t="s">
        <v>33</v>
      </c>
      <c r="AZ13" s="1" t="s">
        <v>33</v>
      </c>
      <c r="BA13" s="1" t="s">
        <v>33</v>
      </c>
      <c r="BB13" s="1" t="s">
        <v>33</v>
      </c>
      <c r="BC13" s="1" t="s">
        <v>33</v>
      </c>
      <c r="BD13" s="1" t="s">
        <v>33</v>
      </c>
      <c r="BE13" s="1" t="s">
        <v>33</v>
      </c>
      <c r="BF13" s="1" t="s">
        <v>33</v>
      </c>
      <c r="BG13" s="1" t="s">
        <v>33</v>
      </c>
      <c r="BH13" s="1" t="s">
        <v>33</v>
      </c>
      <c r="BI13" s="1" t="s">
        <v>33</v>
      </c>
      <c r="BJ13" s="1" t="s">
        <v>33</v>
      </c>
      <c r="BK13" s="1" t="s">
        <v>33</v>
      </c>
      <c r="BL13" s="1" t="s">
        <v>33</v>
      </c>
      <c r="BM13" s="1" t="s">
        <v>33</v>
      </c>
      <c r="BN13" s="1" t="s">
        <v>33</v>
      </c>
      <c r="BO13" s="1" t="s">
        <v>33</v>
      </c>
      <c r="BP13" s="1" t="s">
        <v>33</v>
      </c>
      <c r="BQ13" s="1" t="s">
        <v>33</v>
      </c>
      <c r="BR13" s="1" t="s">
        <v>33</v>
      </c>
      <c r="BS13" s="1" t="s">
        <v>33</v>
      </c>
      <c r="BT13" s="1" t="s">
        <v>35</v>
      </c>
      <c r="BU13" s="1" t="s">
        <v>31</v>
      </c>
      <c r="BV13" s="1" t="s">
        <v>31</v>
      </c>
      <c r="BW13" s="1" t="s">
        <v>34</v>
      </c>
      <c r="BX13" s="1" t="s">
        <v>31</v>
      </c>
      <c r="BY13" s="1" t="s">
        <v>35</v>
      </c>
      <c r="BZ13" s="1" t="s">
        <v>35</v>
      </c>
      <c r="CA13" s="1" t="s">
        <v>35</v>
      </c>
      <c r="CB13" s="1" t="s">
        <v>32</v>
      </c>
      <c r="CC13" s="1" t="s">
        <v>32</v>
      </c>
      <c r="CD13" s="1" t="s">
        <v>34</v>
      </c>
      <c r="CE13" s="1" t="s">
        <v>31</v>
      </c>
      <c r="CF13" s="1" t="s">
        <v>31</v>
      </c>
      <c r="CG13" s="1" t="s">
        <v>34</v>
      </c>
      <c r="CH13" s="1" t="s">
        <v>31</v>
      </c>
      <c r="CI13" s="1" t="s">
        <v>35</v>
      </c>
      <c r="CJ13" s="1" t="s">
        <v>35</v>
      </c>
      <c r="CK13" s="1" t="s">
        <v>32</v>
      </c>
      <c r="CL13" s="1" t="s">
        <v>32</v>
      </c>
      <c r="CM13" s="1" t="s">
        <v>34</v>
      </c>
      <c r="CN13" s="1" t="s">
        <v>31</v>
      </c>
      <c r="CO13" s="1" t="s">
        <v>35</v>
      </c>
      <c r="CP13" s="1" t="s">
        <v>31</v>
      </c>
      <c r="CQ13" s="1" t="s">
        <v>31</v>
      </c>
      <c r="CR13" s="1" t="s">
        <v>34</v>
      </c>
      <c r="CS13" s="1" t="s">
        <v>31</v>
      </c>
      <c r="CT13" s="1" t="s">
        <v>35</v>
      </c>
      <c r="CU13" s="1" t="s">
        <v>35</v>
      </c>
      <c r="CV13" s="1" t="s">
        <v>35</v>
      </c>
      <c r="CW13" s="1" t="s">
        <v>32</v>
      </c>
      <c r="CX13" s="1" t="s">
        <v>32</v>
      </c>
      <c r="CY13" s="1" t="s">
        <v>34</v>
      </c>
      <c r="CZ13" s="1" t="s">
        <v>36</v>
      </c>
      <c r="DA13" s="1" t="s">
        <v>36</v>
      </c>
      <c r="DB13" s="1" t="s">
        <v>36</v>
      </c>
      <c r="DC13" s="1" t="s">
        <v>36</v>
      </c>
      <c r="DD13" s="1" t="s">
        <v>36</v>
      </c>
      <c r="DE13" s="1" t="s">
        <v>36</v>
      </c>
      <c r="DF13" s="1" t="s">
        <v>33</v>
      </c>
      <c r="DG13" s="1" t="s">
        <v>33</v>
      </c>
      <c r="DH13" s="1" t="s">
        <v>33</v>
      </c>
      <c r="DI13" s="1" t="s">
        <v>33</v>
      </c>
      <c r="DJ13" s="1" t="s">
        <v>33</v>
      </c>
      <c r="DK13" s="1" t="s">
        <v>33</v>
      </c>
      <c r="DL13" s="1" t="s">
        <v>33</v>
      </c>
      <c r="DM13" s="1" t="s">
        <v>33</v>
      </c>
      <c r="DN13" s="1" t="s">
        <v>33</v>
      </c>
      <c r="DO13" s="1" t="s">
        <v>33</v>
      </c>
      <c r="DP13" s="1" t="s">
        <v>33</v>
      </c>
      <c r="DQ13" s="1" t="s">
        <v>33</v>
      </c>
      <c r="DR13" s="1" t="s">
        <v>33</v>
      </c>
      <c r="DS13" s="1" t="s">
        <v>33</v>
      </c>
      <c r="DT13" s="1" t="s">
        <v>33</v>
      </c>
      <c r="DU13" s="1" t="s">
        <v>33</v>
      </c>
      <c r="DV13" s="1" t="s">
        <v>33</v>
      </c>
      <c r="DW13" s="1" t="s">
        <v>33</v>
      </c>
      <c r="DX13" s="1" t="s">
        <v>33</v>
      </c>
      <c r="DY13" s="1" t="s">
        <v>33</v>
      </c>
      <c r="DZ13" s="1" t="s">
        <v>33</v>
      </c>
      <c r="EA13" s="1" t="s">
        <v>33</v>
      </c>
      <c r="EB13" s="1" t="s">
        <v>33</v>
      </c>
      <c r="EC13" s="1" t="s">
        <v>33</v>
      </c>
      <c r="ED13" s="1" t="s">
        <v>33</v>
      </c>
      <c r="EE13" s="1" t="s">
        <v>33</v>
      </c>
      <c r="EF13" s="1" t="s">
        <v>33</v>
      </c>
      <c r="EG13" s="1" t="s">
        <v>33</v>
      </c>
      <c r="EH13" s="1" t="s">
        <v>33</v>
      </c>
      <c r="EI13" s="1" t="s">
        <v>33</v>
      </c>
      <c r="EJ13" s="1" t="s">
        <v>33</v>
      </c>
      <c r="EK13" s="1" t="s">
        <v>33</v>
      </c>
      <c r="EL13" s="1" t="s">
        <v>33</v>
      </c>
      <c r="EM13" s="1" t="s">
        <v>33</v>
      </c>
      <c r="EN13" s="1" t="s">
        <v>33</v>
      </c>
      <c r="EO13" s="1" t="s">
        <v>33</v>
      </c>
      <c r="EP13" s="1" t="s">
        <v>33</v>
      </c>
      <c r="EQ13" s="1" t="s">
        <v>33</v>
      </c>
      <c r="ER13" s="1" t="s">
        <v>33</v>
      </c>
      <c r="ES13" s="1" t="s">
        <v>33</v>
      </c>
      <c r="ET13" s="1" t="s">
        <v>33</v>
      </c>
      <c r="EU13" s="1" t="s">
        <v>33</v>
      </c>
      <c r="EV13" s="1" t="s">
        <v>33</v>
      </c>
      <c r="EW13" s="1" t="s">
        <v>33</v>
      </c>
      <c r="EX13" s="1" t="s">
        <v>33</v>
      </c>
      <c r="EY13" s="1" t="s">
        <v>36</v>
      </c>
      <c r="EZ13" s="1" t="s">
        <v>36</v>
      </c>
      <c r="FA13" s="1" t="s">
        <v>36</v>
      </c>
      <c r="FB13" s="1" t="s">
        <v>36</v>
      </c>
      <c r="FC13" s="1" t="s">
        <v>36</v>
      </c>
      <c r="FD13" s="1" t="s">
        <v>36</v>
      </c>
      <c r="FE13" s="1" t="s">
        <v>36</v>
      </c>
      <c r="FF13" s="1" t="s">
        <v>36</v>
      </c>
      <c r="FG13" s="1" t="s">
        <v>36</v>
      </c>
      <c r="FH13" s="1" t="s">
        <v>36</v>
      </c>
      <c r="FI13" s="1" t="s">
        <v>36</v>
      </c>
      <c r="FJ13" s="1" t="s">
        <v>36</v>
      </c>
      <c r="FK13" s="1" t="s">
        <v>36</v>
      </c>
      <c r="FL13" s="1" t="s">
        <v>34</v>
      </c>
      <c r="FM13" s="1" t="s">
        <v>36</v>
      </c>
      <c r="FN13" s="1" t="s">
        <v>36</v>
      </c>
      <c r="FO13" s="1" t="s">
        <v>36</v>
      </c>
      <c r="FP13" s="1" t="s">
        <v>36</v>
      </c>
      <c r="FQ13" s="1" t="s">
        <v>36</v>
      </c>
      <c r="FR13" s="1" t="s">
        <v>36</v>
      </c>
      <c r="FS13" s="1" t="s">
        <v>36</v>
      </c>
      <c r="FT13" s="1" t="s">
        <v>36</v>
      </c>
      <c r="FU13" s="1" t="s">
        <v>36</v>
      </c>
      <c r="FV13" s="1" t="s">
        <v>34</v>
      </c>
      <c r="FW13" s="1" t="s">
        <v>32</v>
      </c>
      <c r="FX13" s="1" t="s">
        <v>36</v>
      </c>
      <c r="FY13" s="1" t="s">
        <v>36</v>
      </c>
      <c r="FZ13" s="1" t="s">
        <v>36</v>
      </c>
      <c r="GA13" s="1" t="s">
        <v>36</v>
      </c>
      <c r="GB13" s="1" t="s">
        <v>31</v>
      </c>
      <c r="GC13" s="1" t="s">
        <v>34</v>
      </c>
      <c r="GD13" s="1" t="s">
        <v>36</v>
      </c>
      <c r="GE13" s="1" t="s">
        <v>34</v>
      </c>
      <c r="GF13" s="1" t="s">
        <v>36</v>
      </c>
      <c r="GG13" s="1" t="s">
        <v>36</v>
      </c>
      <c r="GH13" s="1" t="s">
        <v>36</v>
      </c>
      <c r="GI13" s="1" t="s">
        <v>36</v>
      </c>
      <c r="GJ13" s="1" t="s">
        <v>36</v>
      </c>
      <c r="GK13" s="1" t="s">
        <v>36</v>
      </c>
      <c r="GL13" s="1" t="s">
        <v>36</v>
      </c>
      <c r="GM13" s="1" t="s">
        <v>36</v>
      </c>
      <c r="GN13" s="1" t="s">
        <v>36</v>
      </c>
      <c r="GO13" s="1" t="s">
        <v>36</v>
      </c>
      <c r="GP13" s="1" t="s">
        <v>36</v>
      </c>
      <c r="GQ13" s="1" t="s">
        <v>36</v>
      </c>
      <c r="GR13" s="1" t="s">
        <v>36</v>
      </c>
      <c r="GS13" s="1" t="s">
        <v>36</v>
      </c>
      <c r="GT13" s="1" t="s">
        <v>36</v>
      </c>
      <c r="GU13" s="1" t="s">
        <v>36</v>
      </c>
      <c r="GV13" s="1" t="s">
        <v>36</v>
      </c>
      <c r="GW13" s="1" t="s">
        <v>36</v>
      </c>
      <c r="GX13" s="1" t="s">
        <v>36</v>
      </c>
      <c r="GY13" s="1" t="s">
        <v>36</v>
      </c>
      <c r="GZ13" s="1" t="s">
        <v>36</v>
      </c>
      <c r="HA13" s="1" t="s">
        <v>36</v>
      </c>
      <c r="HB13" s="1" t="s">
        <v>36</v>
      </c>
      <c r="HC13" s="1" t="s">
        <v>36</v>
      </c>
      <c r="HD13" s="1" t="s">
        <v>36</v>
      </c>
      <c r="HE13" s="1" t="s">
        <v>36</v>
      </c>
      <c r="HF13" s="1" t="s">
        <v>31</v>
      </c>
      <c r="HG13" s="1" t="s">
        <v>35</v>
      </c>
      <c r="HH13" s="1" t="s">
        <v>36</v>
      </c>
      <c r="HI13" s="1" t="s">
        <v>36</v>
      </c>
      <c r="HJ13" s="1" t="s">
        <v>31</v>
      </c>
      <c r="HK13" s="1" t="s">
        <v>36</v>
      </c>
      <c r="HL13" s="1" t="s">
        <v>36</v>
      </c>
      <c r="HM13" s="1" t="s">
        <v>36</v>
      </c>
      <c r="HN13" s="1" t="s">
        <v>36</v>
      </c>
      <c r="HO13" s="1" t="s">
        <v>36</v>
      </c>
      <c r="HP13" s="1" t="s">
        <v>36</v>
      </c>
      <c r="HQ13" s="1" t="s">
        <v>36</v>
      </c>
      <c r="HR13" s="1" t="s">
        <v>36</v>
      </c>
      <c r="HS13" s="1" t="s">
        <v>36</v>
      </c>
      <c r="HT13" s="1" t="s">
        <v>36</v>
      </c>
      <c r="HU13" s="1" t="s">
        <v>36</v>
      </c>
      <c r="HV13" s="1" t="s">
        <v>36</v>
      </c>
      <c r="HW13" s="1" t="s">
        <v>32</v>
      </c>
      <c r="HX13" s="1" t="s">
        <v>36</v>
      </c>
      <c r="HY13" s="1" t="s">
        <v>36</v>
      </c>
      <c r="HZ13" s="1" t="s">
        <v>36</v>
      </c>
      <c r="IA13" s="1" t="s">
        <v>36</v>
      </c>
      <c r="IB13" s="1" t="s">
        <v>36</v>
      </c>
      <c r="IC13" s="1" t="s">
        <v>36</v>
      </c>
      <c r="ID13" s="1" t="s">
        <v>36</v>
      </c>
      <c r="IE13" s="1" t="s">
        <v>36</v>
      </c>
      <c r="IF13" s="1" t="s">
        <v>36</v>
      </c>
      <c r="IG13" s="1" t="s">
        <v>36</v>
      </c>
      <c r="IH13" s="1" t="s">
        <v>36</v>
      </c>
      <c r="II13" s="1" t="s">
        <v>36</v>
      </c>
      <c r="IJ13" s="1" t="s">
        <v>36</v>
      </c>
      <c r="IK13" s="1" t="s">
        <v>36</v>
      </c>
      <c r="IL13" s="1" t="s">
        <v>36</v>
      </c>
      <c r="IM13" s="1" t="s">
        <v>36</v>
      </c>
      <c r="IN13" s="1" t="s">
        <v>36</v>
      </c>
      <c r="IO13" s="1" t="s">
        <v>36</v>
      </c>
      <c r="IP13" s="1" t="s">
        <v>36</v>
      </c>
      <c r="IQ13" s="1" t="s">
        <v>36</v>
      </c>
      <c r="IR13" s="1" t="s">
        <v>36</v>
      </c>
      <c r="IS13" s="1" t="s">
        <v>36</v>
      </c>
      <c r="IT13" s="1" t="s">
        <v>36</v>
      </c>
      <c r="IU13" s="1" t="s">
        <v>31</v>
      </c>
      <c r="IV13" s="1" t="s">
        <v>36</v>
      </c>
      <c r="IW13" s="1" t="s">
        <v>36</v>
      </c>
      <c r="IX13" s="1" t="s">
        <v>36</v>
      </c>
      <c r="IY13" s="1" t="s">
        <v>36</v>
      </c>
      <c r="IZ13" s="1" t="s">
        <v>36</v>
      </c>
      <c r="JA13" s="1" t="s">
        <v>36</v>
      </c>
      <c r="JB13" s="1" t="s">
        <v>36</v>
      </c>
      <c r="JC13" s="1" t="s">
        <v>36</v>
      </c>
      <c r="JD13" s="1" t="s">
        <v>36</v>
      </c>
      <c r="JE13" s="1" t="s">
        <v>36</v>
      </c>
      <c r="JF13" s="1" t="s">
        <v>36</v>
      </c>
      <c r="JG13" s="1" t="s">
        <v>36</v>
      </c>
      <c r="JH13" s="1" t="s">
        <v>36</v>
      </c>
      <c r="JI13" s="1" t="s">
        <v>32</v>
      </c>
      <c r="JJ13" s="1" t="s">
        <v>36</v>
      </c>
      <c r="JK13" s="1" t="s">
        <v>36</v>
      </c>
      <c r="JL13" s="1" t="s">
        <v>36</v>
      </c>
      <c r="JM13" s="1" t="s">
        <v>36</v>
      </c>
      <c r="JN13" s="1" t="s">
        <v>36</v>
      </c>
      <c r="JO13" s="1" t="s">
        <v>36</v>
      </c>
      <c r="JP13" s="1" t="s">
        <v>36</v>
      </c>
      <c r="JQ13" s="1" t="s">
        <v>32</v>
      </c>
      <c r="JR13" s="1" t="s">
        <v>35</v>
      </c>
      <c r="JS13" s="1" t="s">
        <v>36</v>
      </c>
      <c r="JT13" s="1" t="s">
        <v>31</v>
      </c>
      <c r="JU13" s="1" t="s">
        <v>36</v>
      </c>
      <c r="JV13" s="1" t="s">
        <v>36</v>
      </c>
      <c r="JW13" s="1" t="s">
        <v>36</v>
      </c>
      <c r="JX13" s="1" t="s">
        <v>36</v>
      </c>
      <c r="JY13" s="1" t="s">
        <v>31</v>
      </c>
      <c r="JZ13" s="1" t="s">
        <v>36</v>
      </c>
      <c r="KA13" s="1" t="s">
        <v>36</v>
      </c>
      <c r="KB13" s="1" t="s">
        <v>36</v>
      </c>
      <c r="KC13" s="1" t="s">
        <v>36</v>
      </c>
      <c r="KD13" s="1" t="s">
        <v>35</v>
      </c>
      <c r="KE13" s="1" t="s">
        <v>31</v>
      </c>
      <c r="KF13" s="1" t="s">
        <v>31</v>
      </c>
      <c r="KG13" s="1" t="s">
        <v>36</v>
      </c>
      <c r="KH13" s="1" t="s">
        <v>36</v>
      </c>
      <c r="KI13" s="1" t="s">
        <v>36</v>
      </c>
      <c r="KJ13" s="1" t="s">
        <v>36</v>
      </c>
      <c r="KK13" s="1" t="s">
        <v>36</v>
      </c>
      <c r="KL13" s="1" t="s">
        <v>36</v>
      </c>
      <c r="KM13" s="1" t="s">
        <v>36</v>
      </c>
      <c r="KN13" s="1" t="s">
        <v>32</v>
      </c>
      <c r="KO13" s="1" t="s">
        <v>36</v>
      </c>
      <c r="KP13" s="1" t="s">
        <v>36</v>
      </c>
      <c r="KQ13" s="1" t="s">
        <v>36</v>
      </c>
      <c r="KR13" s="1" t="s">
        <v>36</v>
      </c>
      <c r="KS13" s="1" t="s">
        <v>36</v>
      </c>
      <c r="KT13" s="1" t="s">
        <v>34</v>
      </c>
      <c r="KU13" s="1" t="s">
        <v>35</v>
      </c>
      <c r="KV13" s="1" t="s">
        <v>36</v>
      </c>
      <c r="KW13" s="1" t="s">
        <v>36</v>
      </c>
      <c r="KX13" s="1" t="s">
        <v>36</v>
      </c>
      <c r="KY13" s="1" t="s">
        <v>36</v>
      </c>
      <c r="KZ13" s="1" t="s">
        <v>36</v>
      </c>
      <c r="LA13" s="1" t="s">
        <v>36</v>
      </c>
      <c r="LB13" s="1" t="s">
        <v>36</v>
      </c>
      <c r="LC13" s="1" t="s">
        <v>36</v>
      </c>
      <c r="LD13" s="1" t="s">
        <v>36</v>
      </c>
      <c r="LE13" s="1" t="s">
        <v>34</v>
      </c>
      <c r="LF13" s="1" t="s">
        <v>36</v>
      </c>
      <c r="LG13" s="1" t="s">
        <v>36</v>
      </c>
      <c r="LH13" s="1" t="s">
        <v>36</v>
      </c>
      <c r="LI13" s="1" t="s">
        <v>36</v>
      </c>
      <c r="LJ13" s="1" t="s">
        <v>36</v>
      </c>
      <c r="LK13" s="1" t="s">
        <v>36</v>
      </c>
      <c r="LL13" s="2" t="s">
        <v>36</v>
      </c>
    </row>
    <row r="14" spans="1:324" x14ac:dyDescent="0.2">
      <c r="A14" s="8" t="s">
        <v>75</v>
      </c>
      <c r="B14" s="1" t="s">
        <v>36</v>
      </c>
      <c r="C14" s="1" t="s">
        <v>36</v>
      </c>
      <c r="D14" s="1" t="s">
        <v>36</v>
      </c>
      <c r="E14" s="1" t="s">
        <v>36</v>
      </c>
      <c r="F14" s="1" t="s">
        <v>36</v>
      </c>
      <c r="G14" s="1" t="s">
        <v>36</v>
      </c>
      <c r="H14" s="1" t="s">
        <v>36</v>
      </c>
      <c r="I14" s="1" t="s">
        <v>35</v>
      </c>
      <c r="J14" s="1" t="s">
        <v>36</v>
      </c>
      <c r="K14" s="1" t="s">
        <v>36</v>
      </c>
      <c r="L14" s="1" t="s">
        <v>33</v>
      </c>
      <c r="M14" s="1" t="s">
        <v>33</v>
      </c>
      <c r="N14" s="1" t="s">
        <v>33</v>
      </c>
      <c r="O14" s="1" t="s">
        <v>33</v>
      </c>
      <c r="P14" s="1" t="s">
        <v>36</v>
      </c>
      <c r="Q14" s="1" t="s">
        <v>36</v>
      </c>
      <c r="R14" s="1" t="s">
        <v>36</v>
      </c>
      <c r="S14" s="1" t="s">
        <v>36</v>
      </c>
      <c r="T14" s="1" t="s">
        <v>36</v>
      </c>
      <c r="U14" s="1" t="s">
        <v>36</v>
      </c>
      <c r="V14" s="1" t="s">
        <v>36</v>
      </c>
      <c r="W14" s="1" t="s">
        <v>36</v>
      </c>
      <c r="X14" s="1" t="s">
        <v>36</v>
      </c>
      <c r="Y14" s="1" t="s">
        <v>36</v>
      </c>
      <c r="Z14" s="1" t="s">
        <v>36</v>
      </c>
      <c r="AA14" s="1" t="s">
        <v>36</v>
      </c>
      <c r="AB14" s="1" t="s">
        <v>36</v>
      </c>
      <c r="AC14" s="1" t="s">
        <v>36</v>
      </c>
      <c r="AD14" s="1" t="s">
        <v>36</v>
      </c>
      <c r="AE14" s="1" t="s">
        <v>36</v>
      </c>
      <c r="AF14" s="1" t="s">
        <v>36</v>
      </c>
      <c r="AG14" s="1" t="s">
        <v>36</v>
      </c>
      <c r="AH14" s="1" t="s">
        <v>36</v>
      </c>
      <c r="AI14" s="1" t="s">
        <v>36</v>
      </c>
      <c r="AJ14" s="1" t="s">
        <v>36</v>
      </c>
      <c r="AK14" s="1" t="s">
        <v>36</v>
      </c>
      <c r="AL14" s="1" t="s">
        <v>36</v>
      </c>
      <c r="AM14" s="1" t="s">
        <v>36</v>
      </c>
      <c r="AN14" s="1" t="s">
        <v>36</v>
      </c>
      <c r="AO14" s="1" t="s">
        <v>36</v>
      </c>
      <c r="AP14" s="1" t="s">
        <v>36</v>
      </c>
      <c r="AQ14" s="1" t="s">
        <v>36</v>
      </c>
      <c r="AR14" s="1" t="s">
        <v>36</v>
      </c>
      <c r="AS14" s="1" t="s">
        <v>36</v>
      </c>
      <c r="AT14" s="1" t="s">
        <v>36</v>
      </c>
      <c r="AU14" s="1" t="s">
        <v>36</v>
      </c>
      <c r="AV14" s="1" t="s">
        <v>36</v>
      </c>
      <c r="AW14" s="1" t="s">
        <v>36</v>
      </c>
      <c r="AX14" s="1" t="s">
        <v>36</v>
      </c>
      <c r="AY14" s="1" t="s">
        <v>33</v>
      </c>
      <c r="AZ14" s="1" t="s">
        <v>33</v>
      </c>
      <c r="BA14" s="1" t="s">
        <v>33</v>
      </c>
      <c r="BB14" s="1" t="s">
        <v>33</v>
      </c>
      <c r="BC14" s="1" t="s">
        <v>33</v>
      </c>
      <c r="BD14" s="1" t="s">
        <v>33</v>
      </c>
      <c r="BE14" s="1" t="s">
        <v>33</v>
      </c>
      <c r="BF14" s="1" t="s">
        <v>33</v>
      </c>
      <c r="BG14" s="1" t="s">
        <v>33</v>
      </c>
      <c r="BH14" s="1" t="s">
        <v>33</v>
      </c>
      <c r="BI14" s="1" t="s">
        <v>33</v>
      </c>
      <c r="BJ14" s="1" t="s">
        <v>33</v>
      </c>
      <c r="BK14" s="1" t="s">
        <v>33</v>
      </c>
      <c r="BL14" s="1" t="s">
        <v>33</v>
      </c>
      <c r="BM14" s="1" t="s">
        <v>33</v>
      </c>
      <c r="BN14" s="1" t="s">
        <v>33</v>
      </c>
      <c r="BO14" s="1" t="s">
        <v>33</v>
      </c>
      <c r="BP14" s="1" t="s">
        <v>33</v>
      </c>
      <c r="BQ14" s="1" t="s">
        <v>33</v>
      </c>
      <c r="BR14" s="1" t="s">
        <v>33</v>
      </c>
      <c r="BS14" s="1" t="s">
        <v>33</v>
      </c>
      <c r="BT14" s="1" t="s">
        <v>35</v>
      </c>
      <c r="BU14" s="1" t="s">
        <v>31</v>
      </c>
      <c r="BV14" s="1" t="s">
        <v>31</v>
      </c>
      <c r="BW14" s="1" t="s">
        <v>34</v>
      </c>
      <c r="BX14" s="1" t="s">
        <v>31</v>
      </c>
      <c r="BY14" s="1" t="s">
        <v>35</v>
      </c>
      <c r="BZ14" s="1" t="s">
        <v>35</v>
      </c>
      <c r="CA14" s="1" t="s">
        <v>35</v>
      </c>
      <c r="CB14" s="1" t="s">
        <v>32</v>
      </c>
      <c r="CC14" s="1" t="s">
        <v>32</v>
      </c>
      <c r="CD14" s="1" t="s">
        <v>34</v>
      </c>
      <c r="CE14" s="1" t="s">
        <v>31</v>
      </c>
      <c r="CF14" s="1" t="s">
        <v>31</v>
      </c>
      <c r="CG14" s="1" t="s">
        <v>34</v>
      </c>
      <c r="CH14" s="1" t="s">
        <v>31</v>
      </c>
      <c r="CI14" s="1" t="s">
        <v>35</v>
      </c>
      <c r="CJ14" s="1" t="s">
        <v>35</v>
      </c>
      <c r="CK14" s="1" t="s">
        <v>32</v>
      </c>
      <c r="CL14" s="1" t="s">
        <v>32</v>
      </c>
      <c r="CM14" s="1" t="s">
        <v>34</v>
      </c>
      <c r="CN14" s="1" t="s">
        <v>31</v>
      </c>
      <c r="CO14" s="1" t="s">
        <v>35</v>
      </c>
      <c r="CP14" s="1" t="s">
        <v>31</v>
      </c>
      <c r="CQ14" s="1" t="s">
        <v>31</v>
      </c>
      <c r="CR14" s="1" t="s">
        <v>34</v>
      </c>
      <c r="CS14" s="1" t="s">
        <v>31</v>
      </c>
      <c r="CT14" s="1" t="s">
        <v>35</v>
      </c>
      <c r="CU14" s="1" t="s">
        <v>35</v>
      </c>
      <c r="CV14" s="1" t="s">
        <v>35</v>
      </c>
      <c r="CW14" s="1" t="s">
        <v>32</v>
      </c>
      <c r="CX14" s="1" t="s">
        <v>32</v>
      </c>
      <c r="CY14" s="1" t="s">
        <v>34</v>
      </c>
      <c r="CZ14" s="1" t="s">
        <v>36</v>
      </c>
      <c r="DA14" s="1" t="s">
        <v>36</v>
      </c>
      <c r="DB14" s="1" t="s">
        <v>36</v>
      </c>
      <c r="DC14" s="1" t="s">
        <v>36</v>
      </c>
      <c r="DD14" s="1" t="s">
        <v>36</v>
      </c>
      <c r="DE14" s="1" t="s">
        <v>36</v>
      </c>
      <c r="DF14" s="1" t="s">
        <v>33</v>
      </c>
      <c r="DG14" s="1" t="s">
        <v>33</v>
      </c>
      <c r="DH14" s="1" t="s">
        <v>33</v>
      </c>
      <c r="DI14" s="1" t="s">
        <v>33</v>
      </c>
      <c r="DJ14" s="1" t="s">
        <v>33</v>
      </c>
      <c r="DK14" s="1" t="s">
        <v>33</v>
      </c>
      <c r="DL14" s="1" t="s">
        <v>33</v>
      </c>
      <c r="DM14" s="1" t="s">
        <v>33</v>
      </c>
      <c r="DN14" s="1" t="s">
        <v>33</v>
      </c>
      <c r="DO14" s="1" t="s">
        <v>33</v>
      </c>
      <c r="DP14" s="1" t="s">
        <v>33</v>
      </c>
      <c r="DQ14" s="1" t="s">
        <v>33</v>
      </c>
      <c r="DR14" s="1" t="s">
        <v>33</v>
      </c>
      <c r="DS14" s="1" t="s">
        <v>33</v>
      </c>
      <c r="DT14" s="1" t="s">
        <v>33</v>
      </c>
      <c r="DU14" s="1" t="s">
        <v>33</v>
      </c>
      <c r="DV14" s="1" t="s">
        <v>33</v>
      </c>
      <c r="DW14" s="1" t="s">
        <v>33</v>
      </c>
      <c r="DX14" s="1" t="s">
        <v>33</v>
      </c>
      <c r="DY14" s="1" t="s">
        <v>33</v>
      </c>
      <c r="DZ14" s="1" t="s">
        <v>33</v>
      </c>
      <c r="EA14" s="1" t="s">
        <v>33</v>
      </c>
      <c r="EB14" s="1" t="s">
        <v>33</v>
      </c>
      <c r="EC14" s="1" t="s">
        <v>33</v>
      </c>
      <c r="ED14" s="1" t="s">
        <v>33</v>
      </c>
      <c r="EE14" s="1" t="s">
        <v>33</v>
      </c>
      <c r="EF14" s="1" t="s">
        <v>33</v>
      </c>
      <c r="EG14" s="1" t="s">
        <v>33</v>
      </c>
      <c r="EH14" s="1" t="s">
        <v>33</v>
      </c>
      <c r="EI14" s="1" t="s">
        <v>33</v>
      </c>
      <c r="EJ14" s="1" t="s">
        <v>33</v>
      </c>
      <c r="EK14" s="1" t="s">
        <v>33</v>
      </c>
      <c r="EL14" s="1" t="s">
        <v>33</v>
      </c>
      <c r="EM14" s="1" t="s">
        <v>33</v>
      </c>
      <c r="EN14" s="1" t="s">
        <v>33</v>
      </c>
      <c r="EO14" s="1" t="s">
        <v>33</v>
      </c>
      <c r="EP14" s="1" t="s">
        <v>33</v>
      </c>
      <c r="EQ14" s="1" t="s">
        <v>33</v>
      </c>
      <c r="ER14" s="1" t="s">
        <v>33</v>
      </c>
      <c r="ES14" s="1" t="s">
        <v>33</v>
      </c>
      <c r="ET14" s="1" t="s">
        <v>33</v>
      </c>
      <c r="EU14" s="1" t="s">
        <v>33</v>
      </c>
      <c r="EV14" s="1" t="s">
        <v>33</v>
      </c>
      <c r="EW14" s="1" t="s">
        <v>33</v>
      </c>
      <c r="EX14" s="1" t="s">
        <v>33</v>
      </c>
      <c r="EY14" s="1" t="s">
        <v>36</v>
      </c>
      <c r="EZ14" s="1" t="s">
        <v>36</v>
      </c>
      <c r="FA14" s="1" t="s">
        <v>36</v>
      </c>
      <c r="FB14" s="1" t="s">
        <v>36</v>
      </c>
      <c r="FC14" s="1" t="s">
        <v>36</v>
      </c>
      <c r="FD14" s="1" t="s">
        <v>36</v>
      </c>
      <c r="FE14" s="1" t="s">
        <v>36</v>
      </c>
      <c r="FF14" s="1" t="s">
        <v>36</v>
      </c>
      <c r="FG14" s="1" t="s">
        <v>36</v>
      </c>
      <c r="FH14" s="1" t="s">
        <v>36</v>
      </c>
      <c r="FI14" s="1" t="s">
        <v>36</v>
      </c>
      <c r="FJ14" s="1" t="s">
        <v>36</v>
      </c>
      <c r="FK14" s="1" t="s">
        <v>36</v>
      </c>
      <c r="FL14" s="1" t="s">
        <v>36</v>
      </c>
      <c r="FM14" s="1" t="s">
        <v>36</v>
      </c>
      <c r="FN14" s="1" t="s">
        <v>36</v>
      </c>
      <c r="FO14" s="1" t="s">
        <v>36</v>
      </c>
      <c r="FP14" s="1" t="s">
        <v>36</v>
      </c>
      <c r="FQ14" s="1" t="s">
        <v>36</v>
      </c>
      <c r="FR14" s="1" t="s">
        <v>36</v>
      </c>
      <c r="FS14" s="1" t="s">
        <v>36</v>
      </c>
      <c r="FT14" s="1" t="s">
        <v>36</v>
      </c>
      <c r="FU14" s="1" t="s">
        <v>36</v>
      </c>
      <c r="FV14" s="1" t="s">
        <v>36</v>
      </c>
      <c r="FW14" s="1" t="s">
        <v>36</v>
      </c>
      <c r="FX14" s="1" t="s">
        <v>36</v>
      </c>
      <c r="FY14" s="1" t="s">
        <v>36</v>
      </c>
      <c r="FZ14" s="1" t="s">
        <v>36</v>
      </c>
      <c r="GA14" s="1" t="s">
        <v>36</v>
      </c>
      <c r="GB14" s="1" t="s">
        <v>36</v>
      </c>
      <c r="GC14" s="1" t="s">
        <v>36</v>
      </c>
      <c r="GD14" s="1" t="s">
        <v>36</v>
      </c>
      <c r="GE14" s="1" t="s">
        <v>36</v>
      </c>
      <c r="GF14" s="1" t="s">
        <v>36</v>
      </c>
      <c r="GG14" s="1" t="s">
        <v>36</v>
      </c>
      <c r="GH14" s="1" t="s">
        <v>36</v>
      </c>
      <c r="GI14" s="1" t="s">
        <v>36</v>
      </c>
      <c r="GJ14" s="1" t="s">
        <v>36</v>
      </c>
      <c r="GK14" s="1" t="s">
        <v>36</v>
      </c>
      <c r="GL14" s="1" t="s">
        <v>36</v>
      </c>
      <c r="GM14" s="1" t="s">
        <v>36</v>
      </c>
      <c r="GN14" s="1" t="s">
        <v>36</v>
      </c>
      <c r="GO14" s="1" t="s">
        <v>36</v>
      </c>
      <c r="GP14" s="1" t="s">
        <v>36</v>
      </c>
      <c r="GQ14" s="1" t="s">
        <v>36</v>
      </c>
      <c r="GR14" s="1" t="s">
        <v>36</v>
      </c>
      <c r="GS14" s="1" t="s">
        <v>36</v>
      </c>
      <c r="GT14" s="1" t="s">
        <v>36</v>
      </c>
      <c r="GU14" s="1" t="s">
        <v>36</v>
      </c>
      <c r="GV14" s="1" t="s">
        <v>36</v>
      </c>
      <c r="GW14" s="1" t="s">
        <v>36</v>
      </c>
      <c r="GX14" s="1" t="s">
        <v>36</v>
      </c>
      <c r="GY14" s="1" t="s">
        <v>36</v>
      </c>
      <c r="GZ14" s="1" t="s">
        <v>36</v>
      </c>
      <c r="HA14" s="1" t="s">
        <v>36</v>
      </c>
      <c r="HB14" s="1" t="s">
        <v>36</v>
      </c>
      <c r="HC14" s="1" t="s">
        <v>36</v>
      </c>
      <c r="HD14" s="1" t="s">
        <v>36</v>
      </c>
      <c r="HE14" s="1" t="s">
        <v>36</v>
      </c>
      <c r="HF14" s="1" t="s">
        <v>36</v>
      </c>
      <c r="HG14" s="1" t="s">
        <v>36</v>
      </c>
      <c r="HH14" s="1" t="s">
        <v>36</v>
      </c>
      <c r="HI14" s="1" t="s">
        <v>36</v>
      </c>
      <c r="HJ14" s="1" t="s">
        <v>31</v>
      </c>
      <c r="HK14" s="1" t="s">
        <v>36</v>
      </c>
      <c r="HL14" s="1" t="s">
        <v>36</v>
      </c>
      <c r="HM14" s="1" t="s">
        <v>36</v>
      </c>
      <c r="HN14" s="1" t="s">
        <v>36</v>
      </c>
      <c r="HO14" s="1" t="s">
        <v>36</v>
      </c>
      <c r="HP14" s="1" t="s">
        <v>36</v>
      </c>
      <c r="HQ14" s="1" t="s">
        <v>36</v>
      </c>
      <c r="HR14" s="1" t="s">
        <v>36</v>
      </c>
      <c r="HS14" s="1" t="s">
        <v>36</v>
      </c>
      <c r="HT14" s="1" t="s">
        <v>35</v>
      </c>
      <c r="HU14" s="1" t="s">
        <v>36</v>
      </c>
      <c r="HV14" s="1" t="s">
        <v>36</v>
      </c>
      <c r="HW14" s="1" t="s">
        <v>35</v>
      </c>
      <c r="HX14" s="1" t="s">
        <v>36</v>
      </c>
      <c r="HY14" s="1" t="s">
        <v>36</v>
      </c>
      <c r="HZ14" s="1" t="s">
        <v>36</v>
      </c>
      <c r="IA14" s="1" t="s">
        <v>36</v>
      </c>
      <c r="IB14" s="1" t="s">
        <v>36</v>
      </c>
      <c r="IC14" s="1" t="s">
        <v>36</v>
      </c>
      <c r="ID14" s="1" t="s">
        <v>36</v>
      </c>
      <c r="IE14" s="1" t="s">
        <v>36</v>
      </c>
      <c r="IF14" s="1" t="s">
        <v>36</v>
      </c>
      <c r="IG14" s="1" t="s">
        <v>36</v>
      </c>
      <c r="IH14" s="1" t="s">
        <v>36</v>
      </c>
      <c r="II14" s="1" t="s">
        <v>36</v>
      </c>
      <c r="IJ14" s="1" t="s">
        <v>36</v>
      </c>
      <c r="IK14" s="1" t="s">
        <v>36</v>
      </c>
      <c r="IL14" s="1" t="s">
        <v>36</v>
      </c>
      <c r="IM14" s="1" t="s">
        <v>36</v>
      </c>
      <c r="IN14" s="1" t="s">
        <v>36</v>
      </c>
      <c r="IO14" s="1" t="s">
        <v>36</v>
      </c>
      <c r="IP14" s="1" t="s">
        <v>36</v>
      </c>
      <c r="IQ14" s="1" t="s">
        <v>36</v>
      </c>
      <c r="IR14" s="1" t="s">
        <v>36</v>
      </c>
      <c r="IS14" s="1" t="s">
        <v>36</v>
      </c>
      <c r="IT14" s="1" t="s">
        <v>36</v>
      </c>
      <c r="IU14" s="1" t="s">
        <v>31</v>
      </c>
      <c r="IV14" s="1" t="s">
        <v>36</v>
      </c>
      <c r="IW14" s="1" t="s">
        <v>34</v>
      </c>
      <c r="IX14" s="1" t="s">
        <v>36</v>
      </c>
      <c r="IY14" s="1" t="s">
        <v>36</v>
      </c>
      <c r="IZ14" s="1" t="s">
        <v>36</v>
      </c>
      <c r="JA14" s="1" t="s">
        <v>36</v>
      </c>
      <c r="JB14" s="1" t="s">
        <v>36</v>
      </c>
      <c r="JC14" s="1" t="s">
        <v>36</v>
      </c>
      <c r="JD14" s="1" t="s">
        <v>36</v>
      </c>
      <c r="JE14" s="1" t="s">
        <v>36</v>
      </c>
      <c r="JF14" s="1" t="s">
        <v>36</v>
      </c>
      <c r="JG14" s="1" t="s">
        <v>36</v>
      </c>
      <c r="JH14" s="1" t="s">
        <v>36</v>
      </c>
      <c r="JI14" s="1" t="s">
        <v>32</v>
      </c>
      <c r="JJ14" s="1" t="s">
        <v>36</v>
      </c>
      <c r="JK14" s="1" t="s">
        <v>36</v>
      </c>
      <c r="JL14" s="1" t="s">
        <v>36</v>
      </c>
      <c r="JM14" s="1" t="s">
        <v>36</v>
      </c>
      <c r="JN14" s="1" t="s">
        <v>36</v>
      </c>
      <c r="JO14" s="1" t="s">
        <v>36</v>
      </c>
      <c r="JP14" s="1" t="s">
        <v>36</v>
      </c>
      <c r="JQ14" s="1" t="s">
        <v>32</v>
      </c>
      <c r="JR14" s="1" t="s">
        <v>36</v>
      </c>
      <c r="JS14" s="1" t="s">
        <v>36</v>
      </c>
      <c r="JT14" s="1" t="s">
        <v>36</v>
      </c>
      <c r="JU14" s="1" t="s">
        <v>36</v>
      </c>
      <c r="JV14" s="1" t="s">
        <v>36</v>
      </c>
      <c r="JW14" s="1" t="s">
        <v>36</v>
      </c>
      <c r="JX14" s="1" t="s">
        <v>36</v>
      </c>
      <c r="JY14" s="1" t="s">
        <v>36</v>
      </c>
      <c r="JZ14" s="1" t="s">
        <v>36</v>
      </c>
      <c r="KA14" s="1" t="s">
        <v>36</v>
      </c>
      <c r="KB14" s="1" t="s">
        <v>36</v>
      </c>
      <c r="KC14" s="1" t="s">
        <v>36</v>
      </c>
      <c r="KD14" s="1" t="s">
        <v>35</v>
      </c>
      <c r="KE14" s="1" t="s">
        <v>31</v>
      </c>
      <c r="KF14" s="1" t="s">
        <v>36</v>
      </c>
      <c r="KG14" s="1" t="s">
        <v>32</v>
      </c>
      <c r="KH14" s="1" t="s">
        <v>35</v>
      </c>
      <c r="KI14" s="1" t="s">
        <v>36</v>
      </c>
      <c r="KJ14" s="1" t="s">
        <v>36</v>
      </c>
      <c r="KK14" s="1" t="s">
        <v>36</v>
      </c>
      <c r="KL14" s="1" t="s">
        <v>31</v>
      </c>
      <c r="KM14" s="1" t="s">
        <v>36</v>
      </c>
      <c r="KN14" s="1" t="s">
        <v>36</v>
      </c>
      <c r="KO14" s="1" t="s">
        <v>36</v>
      </c>
      <c r="KP14" s="1" t="s">
        <v>31</v>
      </c>
      <c r="KQ14" s="1" t="s">
        <v>31</v>
      </c>
      <c r="KR14" s="1" t="s">
        <v>34</v>
      </c>
      <c r="KS14" s="1" t="s">
        <v>36</v>
      </c>
      <c r="KT14" s="1" t="s">
        <v>36</v>
      </c>
      <c r="KU14" s="1" t="s">
        <v>36</v>
      </c>
      <c r="KV14" s="1" t="s">
        <v>36</v>
      </c>
      <c r="KW14" s="1" t="s">
        <v>36</v>
      </c>
      <c r="KX14" s="1" t="s">
        <v>36</v>
      </c>
      <c r="KY14" s="1" t="s">
        <v>36</v>
      </c>
      <c r="KZ14" s="1" t="s">
        <v>36</v>
      </c>
      <c r="LA14" s="1" t="s">
        <v>34</v>
      </c>
      <c r="LB14" s="1" t="s">
        <v>36</v>
      </c>
      <c r="LC14" s="1" t="s">
        <v>36</v>
      </c>
      <c r="LD14" s="1" t="s">
        <v>36</v>
      </c>
      <c r="LE14" s="1" t="s">
        <v>36</v>
      </c>
      <c r="LF14" s="1" t="s">
        <v>36</v>
      </c>
      <c r="LG14" s="1" t="s">
        <v>36</v>
      </c>
      <c r="LH14" s="1" t="s">
        <v>36</v>
      </c>
      <c r="LI14" s="1" t="s">
        <v>36</v>
      </c>
      <c r="LJ14" s="1" t="s">
        <v>36</v>
      </c>
      <c r="LK14" s="1" t="s">
        <v>36</v>
      </c>
      <c r="LL14" s="2" t="s">
        <v>36</v>
      </c>
    </row>
    <row r="15" spans="1:324" x14ac:dyDescent="0.2">
      <c r="A15" s="8" t="s">
        <v>76</v>
      </c>
      <c r="B15" s="1" t="s">
        <v>36</v>
      </c>
      <c r="C15" s="1" t="s">
        <v>36</v>
      </c>
      <c r="D15" s="1" t="s">
        <v>36</v>
      </c>
      <c r="E15" s="1" t="s">
        <v>36</v>
      </c>
      <c r="F15" s="1" t="s">
        <v>36</v>
      </c>
      <c r="G15" s="1" t="s">
        <v>36</v>
      </c>
      <c r="H15" s="1" t="s">
        <v>36</v>
      </c>
      <c r="I15" s="1" t="s">
        <v>35</v>
      </c>
      <c r="J15" s="1" t="s">
        <v>36</v>
      </c>
      <c r="K15" s="1" t="s">
        <v>36</v>
      </c>
      <c r="L15" s="1" t="s">
        <v>33</v>
      </c>
      <c r="M15" s="1" t="s">
        <v>33</v>
      </c>
      <c r="N15" s="1" t="s">
        <v>33</v>
      </c>
      <c r="O15" s="1" t="s">
        <v>36</v>
      </c>
      <c r="P15" s="1" t="s">
        <v>36</v>
      </c>
      <c r="Q15" s="1" t="s">
        <v>36</v>
      </c>
      <c r="R15" s="1" t="s">
        <v>36</v>
      </c>
      <c r="S15" s="1" t="s">
        <v>36</v>
      </c>
      <c r="T15" s="1" t="s">
        <v>36</v>
      </c>
      <c r="U15" s="1" t="s">
        <v>36</v>
      </c>
      <c r="V15" s="1" t="s">
        <v>36</v>
      </c>
      <c r="W15" s="1" t="s">
        <v>36</v>
      </c>
      <c r="X15" s="1" t="s">
        <v>36</v>
      </c>
      <c r="Y15" s="1" t="s">
        <v>36</v>
      </c>
      <c r="Z15" s="1" t="s">
        <v>36</v>
      </c>
      <c r="AA15" s="1" t="s">
        <v>36</v>
      </c>
      <c r="AB15" s="1" t="s">
        <v>36</v>
      </c>
      <c r="AC15" s="1" t="s">
        <v>36</v>
      </c>
      <c r="AD15" s="1" t="s">
        <v>36</v>
      </c>
      <c r="AE15" s="1" t="s">
        <v>36</v>
      </c>
      <c r="AF15" s="1" t="s">
        <v>36</v>
      </c>
      <c r="AG15" s="1" t="s">
        <v>36</v>
      </c>
      <c r="AH15" s="1" t="s">
        <v>36</v>
      </c>
      <c r="AI15" s="1" t="s">
        <v>36</v>
      </c>
      <c r="AJ15" s="1" t="s">
        <v>36</v>
      </c>
      <c r="AK15" s="1" t="s">
        <v>36</v>
      </c>
      <c r="AL15" s="1" t="s">
        <v>36</v>
      </c>
      <c r="AM15" s="1" t="s">
        <v>36</v>
      </c>
      <c r="AN15" s="1" t="s">
        <v>36</v>
      </c>
      <c r="AO15" s="1" t="s">
        <v>36</v>
      </c>
      <c r="AP15" s="1" t="s">
        <v>36</v>
      </c>
      <c r="AQ15" s="1" t="s">
        <v>36</v>
      </c>
      <c r="AR15" s="1" t="s">
        <v>36</v>
      </c>
      <c r="AS15" s="1" t="s">
        <v>36</v>
      </c>
      <c r="AT15" s="1" t="s">
        <v>36</v>
      </c>
      <c r="AU15" s="1" t="s">
        <v>36</v>
      </c>
      <c r="AV15" s="1" t="s">
        <v>36</v>
      </c>
      <c r="AW15" s="1" t="s">
        <v>36</v>
      </c>
      <c r="AX15" s="1" t="s">
        <v>36</v>
      </c>
      <c r="AY15" s="1" t="s">
        <v>33</v>
      </c>
      <c r="AZ15" s="1" t="s">
        <v>33</v>
      </c>
      <c r="BA15" s="1" t="s">
        <v>33</v>
      </c>
      <c r="BB15" s="1" t="s">
        <v>33</v>
      </c>
      <c r="BC15" s="1" t="s">
        <v>33</v>
      </c>
      <c r="BD15" s="1" t="s">
        <v>33</v>
      </c>
      <c r="BE15" s="1" t="s">
        <v>33</v>
      </c>
      <c r="BF15" s="1" t="s">
        <v>33</v>
      </c>
      <c r="BG15" s="1" t="s">
        <v>33</v>
      </c>
      <c r="BH15" s="1" t="s">
        <v>33</v>
      </c>
      <c r="BI15" s="1" t="s">
        <v>33</v>
      </c>
      <c r="BJ15" s="1" t="s">
        <v>33</v>
      </c>
      <c r="BK15" s="1" t="s">
        <v>33</v>
      </c>
      <c r="BL15" s="1" t="s">
        <v>33</v>
      </c>
      <c r="BM15" s="1" t="s">
        <v>33</v>
      </c>
      <c r="BN15" s="1" t="s">
        <v>33</v>
      </c>
      <c r="BO15" s="1" t="s">
        <v>33</v>
      </c>
      <c r="BP15" s="1" t="s">
        <v>33</v>
      </c>
      <c r="BQ15" s="1" t="s">
        <v>33</v>
      </c>
      <c r="BR15" s="1" t="s">
        <v>33</v>
      </c>
      <c r="BS15" s="1" t="s">
        <v>33</v>
      </c>
      <c r="BT15" s="1" t="s">
        <v>35</v>
      </c>
      <c r="BU15" s="1" t="s">
        <v>31</v>
      </c>
      <c r="BV15" s="1" t="s">
        <v>31</v>
      </c>
      <c r="BW15" s="1" t="s">
        <v>34</v>
      </c>
      <c r="BX15" s="1" t="s">
        <v>31</v>
      </c>
      <c r="BY15" s="1" t="s">
        <v>35</v>
      </c>
      <c r="BZ15" s="1" t="s">
        <v>35</v>
      </c>
      <c r="CA15" s="1" t="s">
        <v>35</v>
      </c>
      <c r="CB15" s="1" t="s">
        <v>32</v>
      </c>
      <c r="CC15" s="1" t="s">
        <v>32</v>
      </c>
      <c r="CD15" s="1" t="s">
        <v>34</v>
      </c>
      <c r="CE15" s="1" t="s">
        <v>31</v>
      </c>
      <c r="CF15" s="1" t="s">
        <v>31</v>
      </c>
      <c r="CG15" s="1" t="s">
        <v>34</v>
      </c>
      <c r="CH15" s="1" t="s">
        <v>31</v>
      </c>
      <c r="CI15" s="1" t="s">
        <v>35</v>
      </c>
      <c r="CJ15" s="1" t="s">
        <v>35</v>
      </c>
      <c r="CK15" s="1" t="s">
        <v>32</v>
      </c>
      <c r="CL15" s="1" t="s">
        <v>32</v>
      </c>
      <c r="CM15" s="1" t="s">
        <v>34</v>
      </c>
      <c r="CN15" s="1" t="s">
        <v>31</v>
      </c>
      <c r="CO15" s="1" t="s">
        <v>35</v>
      </c>
      <c r="CP15" s="1" t="s">
        <v>31</v>
      </c>
      <c r="CQ15" s="1" t="s">
        <v>31</v>
      </c>
      <c r="CR15" s="1" t="s">
        <v>34</v>
      </c>
      <c r="CS15" s="1" t="s">
        <v>31</v>
      </c>
      <c r="CT15" s="1" t="s">
        <v>35</v>
      </c>
      <c r="CU15" s="1" t="s">
        <v>35</v>
      </c>
      <c r="CV15" s="1" t="s">
        <v>35</v>
      </c>
      <c r="CW15" s="1" t="s">
        <v>32</v>
      </c>
      <c r="CX15" s="1" t="s">
        <v>32</v>
      </c>
      <c r="CY15" s="1" t="s">
        <v>34</v>
      </c>
      <c r="CZ15" s="1" t="s">
        <v>36</v>
      </c>
      <c r="DA15" s="1" t="s">
        <v>36</v>
      </c>
      <c r="DB15" s="1" t="s">
        <v>36</v>
      </c>
      <c r="DC15" s="1" t="s">
        <v>36</v>
      </c>
      <c r="DD15" s="1" t="s">
        <v>36</v>
      </c>
      <c r="DE15" s="1" t="s">
        <v>36</v>
      </c>
      <c r="DF15" s="1" t="s">
        <v>33</v>
      </c>
      <c r="DG15" s="1" t="s">
        <v>33</v>
      </c>
      <c r="DH15" s="1" t="s">
        <v>33</v>
      </c>
      <c r="DI15" s="1" t="s">
        <v>33</v>
      </c>
      <c r="DJ15" s="1" t="s">
        <v>33</v>
      </c>
      <c r="DK15" s="1" t="s">
        <v>33</v>
      </c>
      <c r="DL15" s="1" t="s">
        <v>33</v>
      </c>
      <c r="DM15" s="1" t="s">
        <v>33</v>
      </c>
      <c r="DN15" s="1" t="s">
        <v>33</v>
      </c>
      <c r="DO15" s="1" t="s">
        <v>33</v>
      </c>
      <c r="DP15" s="1" t="s">
        <v>33</v>
      </c>
      <c r="DQ15" s="1" t="s">
        <v>33</v>
      </c>
      <c r="DR15" s="1" t="s">
        <v>33</v>
      </c>
      <c r="DS15" s="1" t="s">
        <v>33</v>
      </c>
      <c r="DT15" s="1" t="s">
        <v>33</v>
      </c>
      <c r="DU15" s="1" t="s">
        <v>33</v>
      </c>
      <c r="DV15" s="1" t="s">
        <v>33</v>
      </c>
      <c r="DW15" s="1" t="s">
        <v>33</v>
      </c>
      <c r="DX15" s="1" t="s">
        <v>33</v>
      </c>
      <c r="DY15" s="1" t="s">
        <v>33</v>
      </c>
      <c r="DZ15" s="1" t="s">
        <v>33</v>
      </c>
      <c r="EA15" s="1" t="s">
        <v>33</v>
      </c>
      <c r="EB15" s="1" t="s">
        <v>33</v>
      </c>
      <c r="EC15" s="1" t="s">
        <v>33</v>
      </c>
      <c r="ED15" s="1" t="s">
        <v>33</v>
      </c>
      <c r="EE15" s="1" t="s">
        <v>33</v>
      </c>
      <c r="EF15" s="1" t="s">
        <v>33</v>
      </c>
      <c r="EG15" s="1" t="s">
        <v>33</v>
      </c>
      <c r="EH15" s="1" t="s">
        <v>33</v>
      </c>
      <c r="EI15" s="1" t="s">
        <v>33</v>
      </c>
      <c r="EJ15" s="1" t="s">
        <v>33</v>
      </c>
      <c r="EK15" s="1" t="s">
        <v>33</v>
      </c>
      <c r="EL15" s="1" t="s">
        <v>33</v>
      </c>
      <c r="EM15" s="1" t="s">
        <v>33</v>
      </c>
      <c r="EN15" s="1" t="s">
        <v>33</v>
      </c>
      <c r="EO15" s="1" t="s">
        <v>33</v>
      </c>
      <c r="EP15" s="1" t="s">
        <v>33</v>
      </c>
      <c r="EQ15" s="1" t="s">
        <v>33</v>
      </c>
      <c r="ER15" s="1" t="s">
        <v>33</v>
      </c>
      <c r="ES15" s="1" t="s">
        <v>33</v>
      </c>
      <c r="ET15" s="1" t="s">
        <v>33</v>
      </c>
      <c r="EU15" s="1" t="s">
        <v>33</v>
      </c>
      <c r="EV15" s="1" t="s">
        <v>33</v>
      </c>
      <c r="EW15" s="1" t="s">
        <v>33</v>
      </c>
      <c r="EX15" s="1" t="s">
        <v>33</v>
      </c>
      <c r="EY15" s="1" t="s">
        <v>36</v>
      </c>
      <c r="EZ15" s="1" t="s">
        <v>36</v>
      </c>
      <c r="FA15" s="1" t="s">
        <v>36</v>
      </c>
      <c r="FB15" s="1" t="s">
        <v>36</v>
      </c>
      <c r="FC15" s="1" t="s">
        <v>36</v>
      </c>
      <c r="FD15" s="1" t="s">
        <v>36</v>
      </c>
      <c r="FE15" s="1" t="s">
        <v>36</v>
      </c>
      <c r="FF15" s="1" t="s">
        <v>36</v>
      </c>
      <c r="FG15" s="1" t="s">
        <v>36</v>
      </c>
      <c r="FH15" s="1" t="s">
        <v>36</v>
      </c>
      <c r="FI15" s="1" t="s">
        <v>36</v>
      </c>
      <c r="FJ15" s="1" t="s">
        <v>36</v>
      </c>
      <c r="FK15" s="1" t="s">
        <v>36</v>
      </c>
      <c r="FL15" s="1" t="s">
        <v>36</v>
      </c>
      <c r="FM15" s="1" t="s">
        <v>36</v>
      </c>
      <c r="FN15" s="1" t="s">
        <v>36</v>
      </c>
      <c r="FO15" s="1" t="s">
        <v>36</v>
      </c>
      <c r="FP15" s="1" t="s">
        <v>36</v>
      </c>
      <c r="FQ15" s="1" t="s">
        <v>36</v>
      </c>
      <c r="FR15" s="1" t="s">
        <v>36</v>
      </c>
      <c r="FS15" s="1" t="s">
        <v>36</v>
      </c>
      <c r="FT15" s="1" t="s">
        <v>36</v>
      </c>
      <c r="FU15" s="1" t="s">
        <v>36</v>
      </c>
      <c r="FV15" s="1" t="s">
        <v>36</v>
      </c>
      <c r="FW15" s="1" t="s">
        <v>36</v>
      </c>
      <c r="FX15" s="1" t="s">
        <v>36</v>
      </c>
      <c r="FY15" s="1" t="s">
        <v>36</v>
      </c>
      <c r="FZ15" s="1" t="s">
        <v>36</v>
      </c>
      <c r="GA15" s="1" t="s">
        <v>36</v>
      </c>
      <c r="GB15" s="1" t="s">
        <v>36</v>
      </c>
      <c r="GC15" s="1" t="s">
        <v>36</v>
      </c>
      <c r="GD15" s="1" t="s">
        <v>35</v>
      </c>
      <c r="GE15" s="1" t="s">
        <v>36</v>
      </c>
      <c r="GF15" s="1" t="s">
        <v>36</v>
      </c>
      <c r="GG15" s="1" t="s">
        <v>34</v>
      </c>
      <c r="GH15" s="1" t="s">
        <v>36</v>
      </c>
      <c r="GI15" s="1" t="s">
        <v>36</v>
      </c>
      <c r="GJ15" s="1" t="s">
        <v>36</v>
      </c>
      <c r="GK15" s="1" t="s">
        <v>36</v>
      </c>
      <c r="GL15" s="1" t="s">
        <v>36</v>
      </c>
      <c r="GM15" s="1" t="s">
        <v>34</v>
      </c>
      <c r="GN15" s="1" t="s">
        <v>36</v>
      </c>
      <c r="GO15" s="1" t="s">
        <v>36</v>
      </c>
      <c r="GP15" s="1" t="s">
        <v>36</v>
      </c>
      <c r="GQ15" s="1" t="s">
        <v>36</v>
      </c>
      <c r="GR15" s="1" t="s">
        <v>36</v>
      </c>
      <c r="GS15" s="1" t="s">
        <v>36</v>
      </c>
      <c r="GT15" s="1" t="s">
        <v>36</v>
      </c>
      <c r="GU15" s="1" t="s">
        <v>36</v>
      </c>
      <c r="GV15" s="1" t="s">
        <v>36</v>
      </c>
      <c r="GW15" s="1" t="s">
        <v>36</v>
      </c>
      <c r="GX15" s="1" t="s">
        <v>36</v>
      </c>
      <c r="GY15" s="1" t="s">
        <v>36</v>
      </c>
      <c r="GZ15" s="1" t="s">
        <v>36</v>
      </c>
      <c r="HA15" s="1" t="s">
        <v>32</v>
      </c>
      <c r="HB15" s="1" t="s">
        <v>36</v>
      </c>
      <c r="HC15" s="1" t="s">
        <v>36</v>
      </c>
      <c r="HD15" s="1" t="s">
        <v>36</v>
      </c>
      <c r="HE15" s="1" t="s">
        <v>36</v>
      </c>
      <c r="HF15" s="1" t="s">
        <v>36</v>
      </c>
      <c r="HG15" s="1" t="s">
        <v>36</v>
      </c>
      <c r="HH15" s="1" t="s">
        <v>36</v>
      </c>
      <c r="HI15" s="1" t="s">
        <v>36</v>
      </c>
      <c r="HJ15" s="1" t="s">
        <v>36</v>
      </c>
      <c r="HK15" s="1" t="s">
        <v>36</v>
      </c>
      <c r="HL15" s="1" t="s">
        <v>36</v>
      </c>
      <c r="HM15" s="1" t="s">
        <v>36</v>
      </c>
      <c r="HN15" s="1" t="s">
        <v>36</v>
      </c>
      <c r="HO15" s="1" t="s">
        <v>36</v>
      </c>
      <c r="HP15" s="1" t="s">
        <v>36</v>
      </c>
      <c r="HQ15" s="1" t="s">
        <v>36</v>
      </c>
      <c r="HR15" s="1" t="s">
        <v>36</v>
      </c>
      <c r="HS15" s="1" t="s">
        <v>36</v>
      </c>
      <c r="HT15" s="1" t="s">
        <v>36</v>
      </c>
      <c r="HU15" s="1" t="s">
        <v>31</v>
      </c>
      <c r="HV15" s="1" t="s">
        <v>36</v>
      </c>
      <c r="HW15" s="1" t="s">
        <v>31</v>
      </c>
      <c r="HX15" s="1" t="s">
        <v>36</v>
      </c>
      <c r="HY15" s="1" t="s">
        <v>36</v>
      </c>
      <c r="HZ15" s="1" t="s">
        <v>36</v>
      </c>
      <c r="IA15" s="1" t="s">
        <v>36</v>
      </c>
      <c r="IB15" s="1" t="s">
        <v>36</v>
      </c>
      <c r="IC15" s="1" t="s">
        <v>36</v>
      </c>
      <c r="ID15" s="1" t="s">
        <v>36</v>
      </c>
      <c r="IE15" s="1" t="s">
        <v>36</v>
      </c>
      <c r="IF15" s="1" t="s">
        <v>36</v>
      </c>
      <c r="IG15" s="1" t="s">
        <v>36</v>
      </c>
      <c r="IH15" s="1" t="s">
        <v>36</v>
      </c>
      <c r="II15" s="1" t="s">
        <v>36</v>
      </c>
      <c r="IJ15" s="1" t="s">
        <v>36</v>
      </c>
      <c r="IK15" s="1" t="s">
        <v>36</v>
      </c>
      <c r="IL15" s="1" t="s">
        <v>36</v>
      </c>
      <c r="IM15" s="1" t="s">
        <v>36</v>
      </c>
      <c r="IN15" s="1" t="s">
        <v>36</v>
      </c>
      <c r="IO15" s="1" t="s">
        <v>36</v>
      </c>
      <c r="IP15" s="1" t="s">
        <v>36</v>
      </c>
      <c r="IQ15" s="1" t="s">
        <v>36</v>
      </c>
      <c r="IR15" s="1" t="s">
        <v>36</v>
      </c>
      <c r="IS15" s="1" t="s">
        <v>36</v>
      </c>
      <c r="IT15" s="1" t="s">
        <v>36</v>
      </c>
      <c r="IU15" s="1" t="s">
        <v>31</v>
      </c>
      <c r="IV15" s="1" t="s">
        <v>36</v>
      </c>
      <c r="IW15" s="1" t="s">
        <v>36</v>
      </c>
      <c r="IX15" s="1" t="s">
        <v>36</v>
      </c>
      <c r="IY15" s="1" t="s">
        <v>36</v>
      </c>
      <c r="IZ15" s="1" t="s">
        <v>36</v>
      </c>
      <c r="JA15" s="1" t="s">
        <v>36</v>
      </c>
      <c r="JB15" s="1" t="s">
        <v>36</v>
      </c>
      <c r="JC15" s="1" t="s">
        <v>36</v>
      </c>
      <c r="JD15" s="1" t="s">
        <v>36</v>
      </c>
      <c r="JE15" s="1" t="s">
        <v>36</v>
      </c>
      <c r="JF15" s="1" t="s">
        <v>36</v>
      </c>
      <c r="JG15" s="1" t="s">
        <v>36</v>
      </c>
      <c r="JH15" s="1" t="s">
        <v>36</v>
      </c>
      <c r="JI15" s="1" t="s">
        <v>32</v>
      </c>
      <c r="JJ15" s="1" t="s">
        <v>36</v>
      </c>
      <c r="JK15" s="1" t="s">
        <v>36</v>
      </c>
      <c r="JL15" s="1" t="s">
        <v>36</v>
      </c>
      <c r="JM15" s="1" t="s">
        <v>36</v>
      </c>
      <c r="JN15" s="1" t="s">
        <v>36</v>
      </c>
      <c r="JO15" s="1" t="s">
        <v>36</v>
      </c>
      <c r="JP15" s="1" t="s">
        <v>36</v>
      </c>
      <c r="JQ15" s="1" t="s">
        <v>32</v>
      </c>
      <c r="JR15" s="1" t="s">
        <v>36</v>
      </c>
      <c r="JS15" s="1" t="s">
        <v>36</v>
      </c>
      <c r="JT15" s="1" t="s">
        <v>36</v>
      </c>
      <c r="JU15" s="1" t="s">
        <v>36</v>
      </c>
      <c r="JV15" s="1" t="s">
        <v>36</v>
      </c>
      <c r="JW15" s="1" t="s">
        <v>36</v>
      </c>
      <c r="JX15" s="1" t="s">
        <v>35</v>
      </c>
      <c r="JY15" s="1" t="s">
        <v>36</v>
      </c>
      <c r="JZ15" s="1" t="s">
        <v>36</v>
      </c>
      <c r="KA15" s="1" t="s">
        <v>36</v>
      </c>
      <c r="KB15" s="1" t="s">
        <v>36</v>
      </c>
      <c r="KC15" s="1" t="s">
        <v>36</v>
      </c>
      <c r="KD15" s="1" t="s">
        <v>35</v>
      </c>
      <c r="KE15" s="1" t="s">
        <v>31</v>
      </c>
      <c r="KF15" s="1" t="s">
        <v>31</v>
      </c>
      <c r="KG15" s="1" t="s">
        <v>36</v>
      </c>
      <c r="KH15" s="1" t="s">
        <v>36</v>
      </c>
      <c r="KI15" s="1" t="s">
        <v>36</v>
      </c>
      <c r="KJ15" s="1" t="s">
        <v>36</v>
      </c>
      <c r="KK15" s="1" t="s">
        <v>36</v>
      </c>
      <c r="KL15" s="1" t="s">
        <v>36</v>
      </c>
      <c r="KM15" s="1" t="s">
        <v>36</v>
      </c>
      <c r="KN15" s="1" t="s">
        <v>32</v>
      </c>
      <c r="KO15" s="1" t="s">
        <v>36</v>
      </c>
      <c r="KP15" s="1" t="s">
        <v>36</v>
      </c>
      <c r="KQ15" s="1" t="s">
        <v>36</v>
      </c>
      <c r="KR15" s="1" t="s">
        <v>36</v>
      </c>
      <c r="KS15" s="1" t="s">
        <v>36</v>
      </c>
      <c r="KT15" s="1" t="s">
        <v>34</v>
      </c>
      <c r="KU15" s="1" t="s">
        <v>35</v>
      </c>
      <c r="KV15" s="1" t="s">
        <v>36</v>
      </c>
      <c r="KW15" s="1" t="s">
        <v>36</v>
      </c>
      <c r="KX15" s="1" t="s">
        <v>36</v>
      </c>
      <c r="KY15" s="1" t="s">
        <v>36</v>
      </c>
      <c r="KZ15" s="1" t="s">
        <v>36</v>
      </c>
      <c r="LA15" s="1" t="s">
        <v>36</v>
      </c>
      <c r="LB15" s="1" t="s">
        <v>36</v>
      </c>
      <c r="LC15" s="1" t="s">
        <v>36</v>
      </c>
      <c r="LD15" s="1" t="s">
        <v>36</v>
      </c>
      <c r="LE15" s="1" t="s">
        <v>34</v>
      </c>
      <c r="LF15" s="1" t="s">
        <v>36</v>
      </c>
      <c r="LG15" s="1" t="s">
        <v>36</v>
      </c>
      <c r="LH15" s="1" t="s">
        <v>36</v>
      </c>
      <c r="LI15" s="1" t="s">
        <v>36</v>
      </c>
      <c r="LJ15" s="1" t="s">
        <v>36</v>
      </c>
      <c r="LK15" s="1" t="s">
        <v>36</v>
      </c>
      <c r="LL15" s="2" t="s">
        <v>36</v>
      </c>
    </row>
    <row r="16" spans="1:324" ht="17" thickBot="1" x14ac:dyDescent="0.25">
      <c r="A16" s="9" t="s">
        <v>77</v>
      </c>
      <c r="B16" s="3" t="s">
        <v>36</v>
      </c>
      <c r="C16" s="3" t="s">
        <v>36</v>
      </c>
      <c r="D16" s="3" t="s">
        <v>36</v>
      </c>
      <c r="E16" s="3" t="s">
        <v>36</v>
      </c>
      <c r="F16" s="3" t="s">
        <v>36</v>
      </c>
      <c r="G16" s="3" t="s">
        <v>36</v>
      </c>
      <c r="H16" s="3" t="s">
        <v>36</v>
      </c>
      <c r="I16" s="3" t="s">
        <v>35</v>
      </c>
      <c r="J16" s="3" t="s">
        <v>36</v>
      </c>
      <c r="K16" s="3" t="s">
        <v>36</v>
      </c>
      <c r="L16" s="3" t="s">
        <v>33</v>
      </c>
      <c r="M16" s="3" t="s">
        <v>33</v>
      </c>
      <c r="N16" s="3" t="s">
        <v>33</v>
      </c>
      <c r="O16" s="3" t="s">
        <v>36</v>
      </c>
      <c r="P16" s="3" t="s">
        <v>35</v>
      </c>
      <c r="Q16" s="3" t="s">
        <v>35</v>
      </c>
      <c r="R16" s="3" t="s">
        <v>36</v>
      </c>
      <c r="S16" s="3" t="s">
        <v>36</v>
      </c>
      <c r="T16" s="3" t="s">
        <v>36</v>
      </c>
      <c r="U16" s="3" t="s">
        <v>36</v>
      </c>
      <c r="V16" s="3" t="s">
        <v>36</v>
      </c>
      <c r="W16" s="3" t="s">
        <v>36</v>
      </c>
      <c r="X16" s="3" t="s">
        <v>36</v>
      </c>
      <c r="Y16" s="3" t="s">
        <v>36</v>
      </c>
      <c r="Z16" s="3" t="s">
        <v>36</v>
      </c>
      <c r="AA16" s="3" t="s">
        <v>36</v>
      </c>
      <c r="AB16" s="3" t="s">
        <v>36</v>
      </c>
      <c r="AC16" s="3" t="s">
        <v>36</v>
      </c>
      <c r="AD16" s="3" t="s">
        <v>36</v>
      </c>
      <c r="AE16" s="3" t="s">
        <v>36</v>
      </c>
      <c r="AF16" s="3" t="s">
        <v>36</v>
      </c>
      <c r="AG16" s="3" t="s">
        <v>36</v>
      </c>
      <c r="AH16" s="3" t="s">
        <v>36</v>
      </c>
      <c r="AI16" s="3" t="s">
        <v>36</v>
      </c>
      <c r="AJ16" s="3" t="s">
        <v>36</v>
      </c>
      <c r="AK16" s="3" t="s">
        <v>36</v>
      </c>
      <c r="AL16" s="3" t="s">
        <v>36</v>
      </c>
      <c r="AM16" s="3" t="s">
        <v>36</v>
      </c>
      <c r="AN16" s="3" t="s">
        <v>36</v>
      </c>
      <c r="AO16" s="3" t="s">
        <v>36</v>
      </c>
      <c r="AP16" s="3" t="s">
        <v>36</v>
      </c>
      <c r="AQ16" s="3" t="s">
        <v>36</v>
      </c>
      <c r="AR16" s="3" t="s">
        <v>36</v>
      </c>
      <c r="AS16" s="3" t="s">
        <v>36</v>
      </c>
      <c r="AT16" s="3" t="s">
        <v>36</v>
      </c>
      <c r="AU16" s="3" t="s">
        <v>36</v>
      </c>
      <c r="AV16" s="3" t="s">
        <v>36</v>
      </c>
      <c r="AW16" s="3" t="s">
        <v>36</v>
      </c>
      <c r="AX16" s="3" t="s">
        <v>36</v>
      </c>
      <c r="AY16" s="3" t="s">
        <v>33</v>
      </c>
      <c r="AZ16" s="3" t="s">
        <v>33</v>
      </c>
      <c r="BA16" s="3" t="s">
        <v>33</v>
      </c>
      <c r="BB16" s="3" t="s">
        <v>33</v>
      </c>
      <c r="BC16" s="3" t="s">
        <v>33</v>
      </c>
      <c r="BD16" s="3" t="s">
        <v>33</v>
      </c>
      <c r="BE16" s="3" t="s">
        <v>33</v>
      </c>
      <c r="BF16" s="3" t="s">
        <v>33</v>
      </c>
      <c r="BG16" s="3" t="s">
        <v>33</v>
      </c>
      <c r="BH16" s="3" t="s">
        <v>33</v>
      </c>
      <c r="BI16" s="3" t="s">
        <v>33</v>
      </c>
      <c r="BJ16" s="3" t="s">
        <v>33</v>
      </c>
      <c r="BK16" s="3" t="s">
        <v>33</v>
      </c>
      <c r="BL16" s="3" t="s">
        <v>33</v>
      </c>
      <c r="BM16" s="3" t="s">
        <v>33</v>
      </c>
      <c r="BN16" s="3" t="s">
        <v>33</v>
      </c>
      <c r="BO16" s="3" t="s">
        <v>33</v>
      </c>
      <c r="BP16" s="3" t="s">
        <v>33</v>
      </c>
      <c r="BQ16" s="3" t="s">
        <v>33</v>
      </c>
      <c r="BR16" s="3" t="s">
        <v>33</v>
      </c>
      <c r="BS16" s="3" t="s">
        <v>33</v>
      </c>
      <c r="BT16" s="3" t="s">
        <v>35</v>
      </c>
      <c r="BU16" s="3" t="s">
        <v>31</v>
      </c>
      <c r="BV16" s="3" t="s">
        <v>31</v>
      </c>
      <c r="BW16" s="3" t="s">
        <v>34</v>
      </c>
      <c r="BX16" s="3" t="s">
        <v>31</v>
      </c>
      <c r="BY16" s="3" t="s">
        <v>35</v>
      </c>
      <c r="BZ16" s="3" t="s">
        <v>35</v>
      </c>
      <c r="CA16" s="3" t="s">
        <v>35</v>
      </c>
      <c r="CB16" s="3" t="s">
        <v>32</v>
      </c>
      <c r="CC16" s="3" t="s">
        <v>32</v>
      </c>
      <c r="CD16" s="3" t="s">
        <v>34</v>
      </c>
      <c r="CE16" s="3" t="s">
        <v>31</v>
      </c>
      <c r="CF16" s="3" t="s">
        <v>31</v>
      </c>
      <c r="CG16" s="3" t="s">
        <v>34</v>
      </c>
      <c r="CH16" s="3" t="s">
        <v>31</v>
      </c>
      <c r="CI16" s="3" t="s">
        <v>35</v>
      </c>
      <c r="CJ16" s="3" t="s">
        <v>35</v>
      </c>
      <c r="CK16" s="3" t="s">
        <v>32</v>
      </c>
      <c r="CL16" s="3" t="s">
        <v>32</v>
      </c>
      <c r="CM16" s="3" t="s">
        <v>34</v>
      </c>
      <c r="CN16" s="3" t="s">
        <v>31</v>
      </c>
      <c r="CO16" s="3" t="s">
        <v>35</v>
      </c>
      <c r="CP16" s="3" t="s">
        <v>31</v>
      </c>
      <c r="CQ16" s="3" t="s">
        <v>31</v>
      </c>
      <c r="CR16" s="3" t="s">
        <v>34</v>
      </c>
      <c r="CS16" s="3" t="s">
        <v>31</v>
      </c>
      <c r="CT16" s="3" t="s">
        <v>35</v>
      </c>
      <c r="CU16" s="3" t="s">
        <v>35</v>
      </c>
      <c r="CV16" s="3" t="s">
        <v>35</v>
      </c>
      <c r="CW16" s="3" t="s">
        <v>32</v>
      </c>
      <c r="CX16" s="3" t="s">
        <v>32</v>
      </c>
      <c r="CY16" s="3" t="s">
        <v>34</v>
      </c>
      <c r="CZ16" s="3" t="s">
        <v>36</v>
      </c>
      <c r="DA16" s="3" t="s">
        <v>36</v>
      </c>
      <c r="DB16" s="3" t="s">
        <v>36</v>
      </c>
      <c r="DC16" s="3" t="s">
        <v>36</v>
      </c>
      <c r="DD16" s="3" t="s">
        <v>36</v>
      </c>
      <c r="DE16" s="3" t="s">
        <v>36</v>
      </c>
      <c r="DF16" s="3" t="s">
        <v>33</v>
      </c>
      <c r="DG16" s="3" t="s">
        <v>33</v>
      </c>
      <c r="DH16" s="3" t="s">
        <v>33</v>
      </c>
      <c r="DI16" s="3" t="s">
        <v>33</v>
      </c>
      <c r="DJ16" s="3" t="s">
        <v>33</v>
      </c>
      <c r="DK16" s="3" t="s">
        <v>33</v>
      </c>
      <c r="DL16" s="3" t="s">
        <v>33</v>
      </c>
      <c r="DM16" s="3" t="s">
        <v>33</v>
      </c>
      <c r="DN16" s="3" t="s">
        <v>33</v>
      </c>
      <c r="DO16" s="3" t="s">
        <v>33</v>
      </c>
      <c r="DP16" s="3" t="s">
        <v>33</v>
      </c>
      <c r="DQ16" s="3" t="s">
        <v>33</v>
      </c>
      <c r="DR16" s="3" t="s">
        <v>33</v>
      </c>
      <c r="DS16" s="3" t="s">
        <v>33</v>
      </c>
      <c r="DT16" s="3" t="s">
        <v>33</v>
      </c>
      <c r="DU16" s="3" t="s">
        <v>33</v>
      </c>
      <c r="DV16" s="3" t="s">
        <v>33</v>
      </c>
      <c r="DW16" s="3" t="s">
        <v>33</v>
      </c>
      <c r="DX16" s="3" t="s">
        <v>33</v>
      </c>
      <c r="DY16" s="3" t="s">
        <v>33</v>
      </c>
      <c r="DZ16" s="3" t="s">
        <v>33</v>
      </c>
      <c r="EA16" s="3" t="s">
        <v>33</v>
      </c>
      <c r="EB16" s="3" t="s">
        <v>33</v>
      </c>
      <c r="EC16" s="3" t="s">
        <v>33</v>
      </c>
      <c r="ED16" s="3" t="s">
        <v>33</v>
      </c>
      <c r="EE16" s="3" t="s">
        <v>33</v>
      </c>
      <c r="EF16" s="3" t="s">
        <v>33</v>
      </c>
      <c r="EG16" s="3" t="s">
        <v>33</v>
      </c>
      <c r="EH16" s="3" t="s">
        <v>33</v>
      </c>
      <c r="EI16" s="3" t="s">
        <v>33</v>
      </c>
      <c r="EJ16" s="3" t="s">
        <v>33</v>
      </c>
      <c r="EK16" s="3" t="s">
        <v>33</v>
      </c>
      <c r="EL16" s="3" t="s">
        <v>33</v>
      </c>
      <c r="EM16" s="3" t="s">
        <v>33</v>
      </c>
      <c r="EN16" s="3" t="s">
        <v>33</v>
      </c>
      <c r="EO16" s="3" t="s">
        <v>33</v>
      </c>
      <c r="EP16" s="3" t="s">
        <v>33</v>
      </c>
      <c r="EQ16" s="3" t="s">
        <v>33</v>
      </c>
      <c r="ER16" s="3" t="s">
        <v>33</v>
      </c>
      <c r="ES16" s="3" t="s">
        <v>33</v>
      </c>
      <c r="ET16" s="3" t="s">
        <v>33</v>
      </c>
      <c r="EU16" s="3" t="s">
        <v>33</v>
      </c>
      <c r="EV16" s="3" t="s">
        <v>33</v>
      </c>
      <c r="EW16" s="3" t="s">
        <v>33</v>
      </c>
      <c r="EX16" s="3" t="s">
        <v>33</v>
      </c>
      <c r="EY16" s="3" t="s">
        <v>36</v>
      </c>
      <c r="EZ16" s="3" t="s">
        <v>36</v>
      </c>
      <c r="FA16" s="3" t="s">
        <v>34</v>
      </c>
      <c r="FB16" s="3" t="s">
        <v>36</v>
      </c>
      <c r="FC16" s="3" t="s">
        <v>36</v>
      </c>
      <c r="FD16" s="3" t="s">
        <v>36</v>
      </c>
      <c r="FE16" s="3" t="s">
        <v>36</v>
      </c>
      <c r="FF16" s="3" t="s">
        <v>36</v>
      </c>
      <c r="FG16" s="3" t="s">
        <v>36</v>
      </c>
      <c r="FH16" s="3" t="s">
        <v>36</v>
      </c>
      <c r="FI16" s="3" t="s">
        <v>36</v>
      </c>
      <c r="FJ16" s="3" t="s">
        <v>36</v>
      </c>
      <c r="FK16" s="3" t="s">
        <v>36</v>
      </c>
      <c r="FL16" s="3" t="s">
        <v>36</v>
      </c>
      <c r="FM16" s="3" t="s">
        <v>36</v>
      </c>
      <c r="FN16" s="3" t="s">
        <v>36</v>
      </c>
      <c r="FO16" s="3" t="s">
        <v>36</v>
      </c>
      <c r="FP16" s="3" t="s">
        <v>35</v>
      </c>
      <c r="FQ16" s="3" t="s">
        <v>36</v>
      </c>
      <c r="FR16" s="3" t="s">
        <v>36</v>
      </c>
      <c r="FS16" s="3" t="s">
        <v>36</v>
      </c>
      <c r="FT16" s="3" t="s">
        <v>36</v>
      </c>
      <c r="FU16" s="3" t="s">
        <v>34</v>
      </c>
      <c r="FV16" s="3" t="s">
        <v>36</v>
      </c>
      <c r="FW16" s="3" t="s">
        <v>32</v>
      </c>
      <c r="FX16" s="3" t="s">
        <v>36</v>
      </c>
      <c r="FY16" s="3" t="s">
        <v>36</v>
      </c>
      <c r="FZ16" s="3" t="s">
        <v>36</v>
      </c>
      <c r="GA16" s="3" t="s">
        <v>36</v>
      </c>
      <c r="GB16" s="3" t="s">
        <v>31</v>
      </c>
      <c r="GC16" s="3" t="s">
        <v>34</v>
      </c>
      <c r="GD16" s="3" t="s">
        <v>36</v>
      </c>
      <c r="GE16" s="3" t="s">
        <v>36</v>
      </c>
      <c r="GF16" s="3" t="s">
        <v>36</v>
      </c>
      <c r="GG16" s="3" t="s">
        <v>36</v>
      </c>
      <c r="GH16" s="3" t="s">
        <v>36</v>
      </c>
      <c r="GI16" s="3" t="s">
        <v>35</v>
      </c>
      <c r="GJ16" s="3" t="s">
        <v>34</v>
      </c>
      <c r="GK16" s="3" t="s">
        <v>36</v>
      </c>
      <c r="GL16" s="3" t="s">
        <v>36</v>
      </c>
      <c r="GM16" s="3" t="s">
        <v>36</v>
      </c>
      <c r="GN16" s="3" t="s">
        <v>36</v>
      </c>
      <c r="GO16" s="3" t="s">
        <v>36</v>
      </c>
      <c r="GP16" s="3" t="s">
        <v>36</v>
      </c>
      <c r="GQ16" s="3" t="s">
        <v>36</v>
      </c>
      <c r="GR16" s="3" t="s">
        <v>36</v>
      </c>
      <c r="GS16" s="3" t="s">
        <v>36</v>
      </c>
      <c r="GT16" s="3" t="s">
        <v>36</v>
      </c>
      <c r="GU16" s="3" t="s">
        <v>36</v>
      </c>
      <c r="GV16" s="3" t="s">
        <v>36</v>
      </c>
      <c r="GW16" s="3" t="s">
        <v>36</v>
      </c>
      <c r="GX16" s="3" t="s">
        <v>36</v>
      </c>
      <c r="GY16" s="3" t="s">
        <v>36</v>
      </c>
      <c r="GZ16" s="3" t="s">
        <v>36</v>
      </c>
      <c r="HA16" s="3" t="s">
        <v>32</v>
      </c>
      <c r="HB16" s="3" t="s">
        <v>36</v>
      </c>
      <c r="HC16" s="3" t="s">
        <v>36</v>
      </c>
      <c r="HD16" s="3" t="s">
        <v>36</v>
      </c>
      <c r="HE16" s="3" t="s">
        <v>36</v>
      </c>
      <c r="HF16" s="3" t="s">
        <v>36</v>
      </c>
      <c r="HG16" s="3" t="s">
        <v>36</v>
      </c>
      <c r="HH16" s="3" t="s">
        <v>36</v>
      </c>
      <c r="HI16" s="3" t="s">
        <v>36</v>
      </c>
      <c r="HJ16" s="3" t="s">
        <v>36</v>
      </c>
      <c r="HK16" s="3" t="s">
        <v>36</v>
      </c>
      <c r="HL16" s="3" t="s">
        <v>36</v>
      </c>
      <c r="HM16" s="3" t="s">
        <v>35</v>
      </c>
      <c r="HN16" s="3" t="s">
        <v>36</v>
      </c>
      <c r="HO16" s="3" t="s">
        <v>36</v>
      </c>
      <c r="HP16" s="3" t="s">
        <v>36</v>
      </c>
      <c r="HQ16" s="3" t="s">
        <v>36</v>
      </c>
      <c r="HR16" s="3" t="s">
        <v>36</v>
      </c>
      <c r="HS16" s="3" t="s">
        <v>31</v>
      </c>
      <c r="HT16" s="3" t="s">
        <v>36</v>
      </c>
      <c r="HU16" s="3" t="s">
        <v>36</v>
      </c>
      <c r="HV16" s="3" t="s">
        <v>36</v>
      </c>
      <c r="HW16" s="3" t="s">
        <v>31</v>
      </c>
      <c r="HX16" s="3" t="s">
        <v>36</v>
      </c>
      <c r="HY16" s="3" t="s">
        <v>36</v>
      </c>
      <c r="HZ16" s="3" t="s">
        <v>36</v>
      </c>
      <c r="IA16" s="3" t="s">
        <v>36</v>
      </c>
      <c r="IB16" s="3" t="s">
        <v>36</v>
      </c>
      <c r="IC16" s="3" t="s">
        <v>36</v>
      </c>
      <c r="ID16" s="3" t="s">
        <v>36</v>
      </c>
      <c r="IE16" s="3" t="s">
        <v>36</v>
      </c>
      <c r="IF16" s="3" t="s">
        <v>36</v>
      </c>
      <c r="IG16" s="3" t="s">
        <v>36</v>
      </c>
      <c r="IH16" s="3" t="s">
        <v>36</v>
      </c>
      <c r="II16" s="3" t="s">
        <v>36</v>
      </c>
      <c r="IJ16" s="3" t="s">
        <v>36</v>
      </c>
      <c r="IK16" s="3" t="s">
        <v>36</v>
      </c>
      <c r="IL16" s="3" t="s">
        <v>36</v>
      </c>
      <c r="IM16" s="3" t="s">
        <v>36</v>
      </c>
      <c r="IN16" s="3" t="s">
        <v>36</v>
      </c>
      <c r="IO16" s="3" t="s">
        <v>36</v>
      </c>
      <c r="IP16" s="3" t="s">
        <v>36</v>
      </c>
      <c r="IQ16" s="3" t="s">
        <v>36</v>
      </c>
      <c r="IR16" s="3" t="s">
        <v>36</v>
      </c>
      <c r="IS16" s="3" t="s">
        <v>36</v>
      </c>
      <c r="IT16" s="3" t="s">
        <v>36</v>
      </c>
      <c r="IU16" s="3" t="s">
        <v>31</v>
      </c>
      <c r="IV16" s="3" t="s">
        <v>36</v>
      </c>
      <c r="IW16" s="3" t="s">
        <v>36</v>
      </c>
      <c r="IX16" s="3" t="s">
        <v>36</v>
      </c>
      <c r="IY16" s="3" t="s">
        <v>36</v>
      </c>
      <c r="IZ16" s="3" t="s">
        <v>36</v>
      </c>
      <c r="JA16" s="3" t="s">
        <v>36</v>
      </c>
      <c r="JB16" s="3" t="s">
        <v>36</v>
      </c>
      <c r="JC16" s="3" t="s">
        <v>36</v>
      </c>
      <c r="JD16" s="3" t="s">
        <v>36</v>
      </c>
      <c r="JE16" s="3" t="s">
        <v>36</v>
      </c>
      <c r="JF16" s="3" t="s">
        <v>36</v>
      </c>
      <c r="JG16" s="3" t="s">
        <v>36</v>
      </c>
      <c r="JH16" s="3" t="s">
        <v>36</v>
      </c>
      <c r="JI16" s="3" t="s">
        <v>32</v>
      </c>
      <c r="JJ16" s="3" t="s">
        <v>36</v>
      </c>
      <c r="JK16" s="3" t="s">
        <v>36</v>
      </c>
      <c r="JL16" s="3" t="s">
        <v>36</v>
      </c>
      <c r="JM16" s="3" t="s">
        <v>36</v>
      </c>
      <c r="JN16" s="3" t="s">
        <v>36</v>
      </c>
      <c r="JO16" s="3" t="s">
        <v>36</v>
      </c>
      <c r="JP16" s="3" t="s">
        <v>36</v>
      </c>
      <c r="JQ16" s="3" t="s">
        <v>32</v>
      </c>
      <c r="JR16" s="3" t="s">
        <v>35</v>
      </c>
      <c r="JS16" s="3" t="s">
        <v>36</v>
      </c>
      <c r="JT16" s="3" t="s">
        <v>31</v>
      </c>
      <c r="JU16" s="3" t="s">
        <v>36</v>
      </c>
      <c r="JV16" s="3" t="s">
        <v>36</v>
      </c>
      <c r="JW16" s="3" t="s">
        <v>36</v>
      </c>
      <c r="JX16" s="3" t="s">
        <v>36</v>
      </c>
      <c r="JY16" s="3" t="s">
        <v>31</v>
      </c>
      <c r="JZ16" s="3" t="s">
        <v>36</v>
      </c>
      <c r="KA16" s="3" t="s">
        <v>36</v>
      </c>
      <c r="KB16" s="3" t="s">
        <v>36</v>
      </c>
      <c r="KC16" s="3" t="s">
        <v>36</v>
      </c>
      <c r="KD16" s="3" t="s">
        <v>35</v>
      </c>
      <c r="KE16" s="3" t="s">
        <v>31</v>
      </c>
      <c r="KF16" s="3" t="s">
        <v>31</v>
      </c>
      <c r="KG16" s="3" t="s">
        <v>36</v>
      </c>
      <c r="KH16" s="3" t="s">
        <v>36</v>
      </c>
      <c r="KI16" s="3" t="s">
        <v>36</v>
      </c>
      <c r="KJ16" s="3" t="s">
        <v>36</v>
      </c>
      <c r="KK16" s="3" t="s">
        <v>36</v>
      </c>
      <c r="KL16" s="3" t="s">
        <v>36</v>
      </c>
      <c r="KM16" s="3" t="s">
        <v>36</v>
      </c>
      <c r="KN16" s="3" t="s">
        <v>32</v>
      </c>
      <c r="KO16" s="3" t="s">
        <v>36</v>
      </c>
      <c r="KP16" s="3" t="s">
        <v>36</v>
      </c>
      <c r="KQ16" s="3" t="s">
        <v>36</v>
      </c>
      <c r="KR16" s="3" t="s">
        <v>34</v>
      </c>
      <c r="KS16" s="3" t="s">
        <v>36</v>
      </c>
      <c r="KT16" s="3" t="s">
        <v>36</v>
      </c>
      <c r="KU16" s="3" t="s">
        <v>36</v>
      </c>
      <c r="KV16" s="3" t="s">
        <v>36</v>
      </c>
      <c r="KW16" s="3" t="s">
        <v>36</v>
      </c>
      <c r="KX16" s="3" t="s">
        <v>36</v>
      </c>
      <c r="KY16" s="3" t="s">
        <v>36</v>
      </c>
      <c r="KZ16" s="3" t="s">
        <v>36</v>
      </c>
      <c r="LA16" s="3" t="s">
        <v>34</v>
      </c>
      <c r="LB16" s="3" t="s">
        <v>36</v>
      </c>
      <c r="LC16" s="3" t="s">
        <v>36</v>
      </c>
      <c r="LD16" s="3" t="s">
        <v>36</v>
      </c>
      <c r="LE16" s="3" t="s">
        <v>36</v>
      </c>
      <c r="LF16" s="3" t="s">
        <v>36</v>
      </c>
      <c r="LG16" s="3" t="s">
        <v>36</v>
      </c>
      <c r="LH16" s="3" t="s">
        <v>36</v>
      </c>
      <c r="LI16" s="3" t="s">
        <v>36</v>
      </c>
      <c r="LJ16" s="3" t="s">
        <v>36</v>
      </c>
      <c r="LK16" s="3" t="s">
        <v>36</v>
      </c>
      <c r="LL16" s="4" t="s">
        <v>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CDDDB-BF16-B64B-97EC-835D344060B7}">
  <dimension ref="A1:DK8"/>
  <sheetViews>
    <sheetView workbookViewId="0">
      <selection activeCell="F26" sqref="F26"/>
    </sheetView>
  </sheetViews>
  <sheetFormatPr baseColWidth="10" defaultRowHeight="16" x14ac:dyDescent="0.2"/>
  <cols>
    <col min="1" max="1" width="52.5" customWidth="1"/>
  </cols>
  <sheetData>
    <row r="1" spans="1:115" ht="17" thickBot="1" x14ac:dyDescent="0.25">
      <c r="A1" s="10" t="s">
        <v>78</v>
      </c>
    </row>
    <row r="2" spans="1:115" x14ac:dyDescent="0.2">
      <c r="A2" s="5"/>
      <c r="B2" s="6">
        <v>137</v>
      </c>
      <c r="C2" s="6">
        <v>154</v>
      </c>
      <c r="D2" s="6">
        <v>257</v>
      </c>
      <c r="E2" s="6">
        <v>452</v>
      </c>
      <c r="F2" s="6">
        <v>584</v>
      </c>
      <c r="G2" s="6">
        <v>610</v>
      </c>
      <c r="H2" s="6">
        <v>672</v>
      </c>
      <c r="I2" s="6">
        <v>678</v>
      </c>
      <c r="J2" s="6">
        <v>725</v>
      </c>
      <c r="K2" s="6">
        <v>755</v>
      </c>
      <c r="L2" s="6">
        <v>756</v>
      </c>
      <c r="M2" s="6">
        <v>757</v>
      </c>
      <c r="N2" s="6">
        <v>758</v>
      </c>
      <c r="O2" s="6">
        <v>759</v>
      </c>
      <c r="P2" s="6">
        <v>760</v>
      </c>
      <c r="Q2" s="6">
        <v>761</v>
      </c>
      <c r="R2" s="6">
        <v>762</v>
      </c>
      <c r="S2" s="6">
        <v>763</v>
      </c>
      <c r="T2" s="6">
        <v>764</v>
      </c>
      <c r="U2" s="6">
        <v>765</v>
      </c>
      <c r="V2" s="6">
        <v>766</v>
      </c>
      <c r="W2" s="6">
        <v>767</v>
      </c>
      <c r="X2" s="6">
        <v>768</v>
      </c>
      <c r="Y2" s="6">
        <v>769</v>
      </c>
      <c r="Z2" s="6">
        <v>770</v>
      </c>
      <c r="AA2" s="6">
        <v>771</v>
      </c>
      <c r="AB2" s="6">
        <v>772</v>
      </c>
      <c r="AC2" s="6">
        <v>781</v>
      </c>
      <c r="AD2" s="6">
        <v>796</v>
      </c>
      <c r="AE2" s="6">
        <v>859</v>
      </c>
      <c r="AF2" s="6">
        <v>879</v>
      </c>
      <c r="AG2" s="6">
        <v>1787</v>
      </c>
      <c r="AH2" s="6">
        <v>1923</v>
      </c>
      <c r="AI2" s="6">
        <v>2092</v>
      </c>
      <c r="AJ2" s="6">
        <v>2094</v>
      </c>
      <c r="AK2" s="6">
        <v>2238</v>
      </c>
      <c r="AL2" s="6">
        <v>2292</v>
      </c>
      <c r="AM2" s="6">
        <v>2463</v>
      </c>
      <c r="AN2" s="6">
        <v>2514</v>
      </c>
      <c r="AO2" s="6">
        <v>2522</v>
      </c>
      <c r="AP2" s="6">
        <v>2538</v>
      </c>
      <c r="AQ2" s="6">
        <v>2598</v>
      </c>
      <c r="AR2" s="6">
        <v>2643</v>
      </c>
      <c r="AS2" s="6">
        <v>2646</v>
      </c>
      <c r="AT2" s="6">
        <v>2648</v>
      </c>
      <c r="AU2" s="6">
        <v>2658</v>
      </c>
      <c r="AV2" s="6">
        <v>2661</v>
      </c>
      <c r="AW2" s="6">
        <v>2670</v>
      </c>
      <c r="AX2" s="6">
        <v>2671</v>
      </c>
      <c r="AY2" s="6">
        <v>2672</v>
      </c>
      <c r="AZ2" s="6">
        <v>2673</v>
      </c>
      <c r="BA2" s="6">
        <v>2674</v>
      </c>
      <c r="BB2" s="6">
        <v>2675</v>
      </c>
      <c r="BC2" s="6">
        <v>2676</v>
      </c>
      <c r="BD2" s="6">
        <v>2683</v>
      </c>
      <c r="BE2" s="6">
        <v>2688</v>
      </c>
      <c r="BF2" s="6">
        <v>2692</v>
      </c>
      <c r="BG2" s="6">
        <v>2694</v>
      </c>
      <c r="BH2" s="6">
        <v>2703</v>
      </c>
      <c r="BI2" s="6">
        <v>2706</v>
      </c>
      <c r="BJ2" s="6">
        <v>2710</v>
      </c>
      <c r="BK2" s="6">
        <v>2716</v>
      </c>
      <c r="BL2" s="6">
        <v>2717</v>
      </c>
      <c r="BM2" s="6">
        <v>2718</v>
      </c>
      <c r="BN2" s="6">
        <v>2719</v>
      </c>
      <c r="BO2" s="6">
        <v>2720</v>
      </c>
      <c r="BP2" s="6">
        <v>2721</v>
      </c>
      <c r="BQ2" s="6">
        <v>2722</v>
      </c>
      <c r="BR2" s="6">
        <v>2723</v>
      </c>
      <c r="BS2" s="6">
        <v>2724</v>
      </c>
      <c r="BT2" s="6">
        <v>2725</v>
      </c>
      <c r="BU2" s="6">
        <v>2726</v>
      </c>
      <c r="BV2" s="6">
        <v>2727</v>
      </c>
      <c r="BW2" s="6">
        <v>2728</v>
      </c>
      <c r="BX2" s="6">
        <v>2729</v>
      </c>
      <c r="BY2" s="6">
        <v>2730</v>
      </c>
      <c r="BZ2" s="6">
        <v>2731</v>
      </c>
      <c r="CA2" s="6">
        <v>2732</v>
      </c>
      <c r="CB2" s="6">
        <v>2733</v>
      </c>
      <c r="CC2" s="6">
        <v>2734</v>
      </c>
      <c r="CD2" s="6">
        <v>2735</v>
      </c>
      <c r="CE2" s="6">
        <v>2751</v>
      </c>
      <c r="CF2" s="6">
        <v>2766</v>
      </c>
      <c r="CG2" s="6">
        <v>2776</v>
      </c>
      <c r="CH2" s="6">
        <v>2847</v>
      </c>
      <c r="CI2" s="6">
        <v>2865</v>
      </c>
      <c r="CJ2" s="6">
        <v>2868</v>
      </c>
      <c r="CK2" s="6">
        <v>2899</v>
      </c>
      <c r="CL2" s="6">
        <v>2956</v>
      </c>
      <c r="CM2" s="6">
        <v>2958</v>
      </c>
      <c r="CN2" s="6">
        <v>2982</v>
      </c>
      <c r="CO2" s="6">
        <v>3002</v>
      </c>
      <c r="CP2" s="6">
        <v>3004</v>
      </c>
      <c r="CQ2" s="6">
        <v>3006</v>
      </c>
      <c r="CR2" s="6">
        <v>3060</v>
      </c>
      <c r="CS2" s="6">
        <v>3066</v>
      </c>
      <c r="CT2" s="6">
        <v>3081</v>
      </c>
      <c r="CU2" s="6">
        <v>3102</v>
      </c>
      <c r="CV2" s="6">
        <v>3108</v>
      </c>
      <c r="CW2" s="6">
        <v>3248</v>
      </c>
      <c r="CX2" s="6">
        <v>3249</v>
      </c>
      <c r="CY2" s="6">
        <v>3334</v>
      </c>
      <c r="CZ2" s="6">
        <v>3366</v>
      </c>
      <c r="DA2" s="6">
        <v>3372</v>
      </c>
      <c r="DB2" s="6">
        <v>3384</v>
      </c>
      <c r="DC2" s="6">
        <v>3397</v>
      </c>
      <c r="DD2" s="6">
        <v>3416</v>
      </c>
      <c r="DE2" s="6">
        <v>3417</v>
      </c>
      <c r="DF2" s="6">
        <v>3423</v>
      </c>
      <c r="DG2" s="6">
        <v>3450</v>
      </c>
      <c r="DH2" s="6">
        <v>3455</v>
      </c>
      <c r="DI2" s="6">
        <v>3472</v>
      </c>
      <c r="DJ2" s="6">
        <v>3477</v>
      </c>
      <c r="DK2" s="7">
        <v>3492</v>
      </c>
    </row>
    <row r="3" spans="1:115" x14ac:dyDescent="0.2">
      <c r="A3" s="8" t="s">
        <v>30</v>
      </c>
      <c r="B3" s="1" t="s">
        <v>31</v>
      </c>
      <c r="C3" s="1" t="s">
        <v>32</v>
      </c>
      <c r="D3" s="1" t="s">
        <v>31</v>
      </c>
      <c r="E3" s="1" t="s">
        <v>31</v>
      </c>
      <c r="F3" s="1" t="s">
        <v>34</v>
      </c>
      <c r="G3" s="1" t="s">
        <v>35</v>
      </c>
      <c r="H3" s="1" t="s">
        <v>34</v>
      </c>
      <c r="I3" s="1" t="s">
        <v>34</v>
      </c>
      <c r="J3" s="1" t="s">
        <v>31</v>
      </c>
      <c r="K3" s="1" t="s">
        <v>33</v>
      </c>
      <c r="L3" s="1" t="s">
        <v>33</v>
      </c>
      <c r="M3" s="1" t="s">
        <v>33</v>
      </c>
      <c r="N3" s="1" t="s">
        <v>33</v>
      </c>
      <c r="O3" s="1" t="s">
        <v>33</v>
      </c>
      <c r="P3" s="1" t="s">
        <v>33</v>
      </c>
      <c r="Q3" s="1" t="s">
        <v>33</v>
      </c>
      <c r="R3" s="1" t="s">
        <v>33</v>
      </c>
      <c r="S3" s="1" t="s">
        <v>33</v>
      </c>
      <c r="T3" s="1" t="s">
        <v>33</v>
      </c>
      <c r="U3" s="1" t="s">
        <v>33</v>
      </c>
      <c r="V3" s="1" t="s">
        <v>33</v>
      </c>
      <c r="W3" s="1" t="s">
        <v>33</v>
      </c>
      <c r="X3" s="1" t="s">
        <v>33</v>
      </c>
      <c r="Y3" s="1" t="s">
        <v>33</v>
      </c>
      <c r="Z3" s="1" t="s">
        <v>33</v>
      </c>
      <c r="AA3" s="1" t="s">
        <v>33</v>
      </c>
      <c r="AB3" s="1" t="s">
        <v>33</v>
      </c>
      <c r="AC3" s="1" t="s">
        <v>34</v>
      </c>
      <c r="AD3" s="1" t="s">
        <v>34</v>
      </c>
      <c r="AE3" s="1" t="s">
        <v>35</v>
      </c>
      <c r="AF3" s="1" t="s">
        <v>32</v>
      </c>
      <c r="AG3" s="1" t="s">
        <v>35</v>
      </c>
      <c r="AH3" s="1" t="s">
        <v>32</v>
      </c>
      <c r="AI3" s="1" t="s">
        <v>34</v>
      </c>
      <c r="AJ3" s="1" t="s">
        <v>32</v>
      </c>
      <c r="AK3" s="1" t="s">
        <v>31</v>
      </c>
      <c r="AL3" s="1" t="s">
        <v>34</v>
      </c>
      <c r="AM3" s="1" t="s">
        <v>34</v>
      </c>
      <c r="AN3" s="1" t="s">
        <v>32</v>
      </c>
      <c r="AO3" s="1" t="s">
        <v>34</v>
      </c>
      <c r="AP3" s="1" t="s">
        <v>31</v>
      </c>
      <c r="AQ3" s="1" t="s">
        <v>35</v>
      </c>
      <c r="AR3" s="1" t="s">
        <v>35</v>
      </c>
      <c r="AS3" s="1" t="s">
        <v>34</v>
      </c>
      <c r="AT3" s="1" t="s">
        <v>35</v>
      </c>
      <c r="AU3" s="1" t="s">
        <v>34</v>
      </c>
      <c r="AV3" s="1" t="s">
        <v>32</v>
      </c>
      <c r="AW3" s="1" t="s">
        <v>35</v>
      </c>
      <c r="AX3" s="1" t="s">
        <v>32</v>
      </c>
      <c r="AY3" s="1" t="s">
        <v>35</v>
      </c>
      <c r="AZ3" s="1" t="s">
        <v>32</v>
      </c>
      <c r="BA3" s="1" t="s">
        <v>32</v>
      </c>
      <c r="BB3" s="1" t="s">
        <v>32</v>
      </c>
      <c r="BC3" s="1" t="s">
        <v>34</v>
      </c>
      <c r="BD3" s="1" t="s">
        <v>35</v>
      </c>
      <c r="BE3" s="1" t="s">
        <v>31</v>
      </c>
      <c r="BF3" s="1" t="s">
        <v>32</v>
      </c>
      <c r="BG3" s="1" t="s">
        <v>31</v>
      </c>
      <c r="BH3" s="1" t="s">
        <v>31</v>
      </c>
      <c r="BI3" s="1" t="s">
        <v>34</v>
      </c>
      <c r="BJ3" s="1" t="s">
        <v>34</v>
      </c>
      <c r="BK3" s="1" t="s">
        <v>31</v>
      </c>
      <c r="BL3" s="1" t="s">
        <v>33</v>
      </c>
      <c r="BM3" s="1" t="s">
        <v>33</v>
      </c>
      <c r="BN3" s="1" t="s">
        <v>33</v>
      </c>
      <c r="BO3" s="1" t="s">
        <v>33</v>
      </c>
      <c r="BP3" s="1" t="s">
        <v>33</v>
      </c>
      <c r="BQ3" s="1" t="s">
        <v>33</v>
      </c>
      <c r="BR3" s="1" t="s">
        <v>33</v>
      </c>
      <c r="BS3" s="1" t="s">
        <v>33</v>
      </c>
      <c r="BT3" s="1" t="s">
        <v>33</v>
      </c>
      <c r="BU3" s="1" t="s">
        <v>33</v>
      </c>
      <c r="BV3" s="1" t="s">
        <v>33</v>
      </c>
      <c r="BW3" s="1" t="s">
        <v>33</v>
      </c>
      <c r="BX3" s="1" t="s">
        <v>33</v>
      </c>
      <c r="BY3" s="1" t="s">
        <v>33</v>
      </c>
      <c r="BZ3" s="1" t="s">
        <v>33</v>
      </c>
      <c r="CA3" s="1" t="s">
        <v>33</v>
      </c>
      <c r="CB3" s="1" t="s">
        <v>33</v>
      </c>
      <c r="CC3" s="1" t="s">
        <v>33</v>
      </c>
      <c r="CD3" s="1" t="s">
        <v>31</v>
      </c>
      <c r="CE3" s="1" t="s">
        <v>35</v>
      </c>
      <c r="CF3" s="1" t="s">
        <v>34</v>
      </c>
      <c r="CG3" s="1" t="s">
        <v>34</v>
      </c>
      <c r="CH3" s="1" t="s">
        <v>34</v>
      </c>
      <c r="CI3" s="1" t="s">
        <v>31</v>
      </c>
      <c r="CJ3" s="1" t="s">
        <v>32</v>
      </c>
      <c r="CK3" s="1" t="s">
        <v>31</v>
      </c>
      <c r="CL3" s="1" t="s">
        <v>32</v>
      </c>
      <c r="CM3" s="1" t="s">
        <v>34</v>
      </c>
      <c r="CN3" s="1" t="s">
        <v>34</v>
      </c>
      <c r="CO3" s="1" t="s">
        <v>32</v>
      </c>
      <c r="CP3" s="1" t="s">
        <v>31</v>
      </c>
      <c r="CQ3" s="1" t="s">
        <v>35</v>
      </c>
      <c r="CR3" s="1" t="s">
        <v>31</v>
      </c>
      <c r="CS3" s="1" t="s">
        <v>32</v>
      </c>
      <c r="CT3" s="1" t="s">
        <v>35</v>
      </c>
      <c r="CU3" s="1" t="s">
        <v>34</v>
      </c>
      <c r="CV3" s="1" t="s">
        <v>34</v>
      </c>
      <c r="CW3" s="1" t="s">
        <v>32</v>
      </c>
      <c r="CX3" s="1" t="s">
        <v>31</v>
      </c>
      <c r="CY3" s="1" t="s">
        <v>32</v>
      </c>
      <c r="CZ3" s="1" t="s">
        <v>34</v>
      </c>
      <c r="DA3" s="1" t="s">
        <v>32</v>
      </c>
      <c r="DB3" s="1" t="s">
        <v>34</v>
      </c>
      <c r="DC3" s="1" t="s">
        <v>32</v>
      </c>
      <c r="DD3" s="1" t="s">
        <v>31</v>
      </c>
      <c r="DE3" s="1" t="s">
        <v>32</v>
      </c>
      <c r="DF3" s="1" t="s">
        <v>31</v>
      </c>
      <c r="DG3" s="1" t="s">
        <v>31</v>
      </c>
      <c r="DH3" s="1" t="s">
        <v>31</v>
      </c>
      <c r="DI3" s="1" t="s">
        <v>31</v>
      </c>
      <c r="DJ3" s="1" t="s">
        <v>34</v>
      </c>
      <c r="DK3" s="2" t="s">
        <v>35</v>
      </c>
    </row>
    <row r="4" spans="1:115" x14ac:dyDescent="0.2">
      <c r="A4" s="8" t="s">
        <v>79</v>
      </c>
      <c r="B4" s="1" t="s">
        <v>36</v>
      </c>
      <c r="C4" s="1" t="s">
        <v>36</v>
      </c>
      <c r="D4" s="1" t="s">
        <v>36</v>
      </c>
      <c r="E4" s="1" t="s">
        <v>36</v>
      </c>
      <c r="F4" s="1" t="s">
        <v>31</v>
      </c>
      <c r="G4" s="1" t="s">
        <v>32</v>
      </c>
      <c r="H4" s="1" t="s">
        <v>32</v>
      </c>
      <c r="I4" s="1" t="s">
        <v>31</v>
      </c>
      <c r="J4" s="1" t="s">
        <v>35</v>
      </c>
      <c r="K4" s="1" t="s">
        <v>31</v>
      </c>
      <c r="L4" s="1" t="s">
        <v>35</v>
      </c>
      <c r="M4" s="1" t="s">
        <v>35</v>
      </c>
      <c r="N4" s="1" t="s">
        <v>32</v>
      </c>
      <c r="O4" s="1" t="s">
        <v>32</v>
      </c>
      <c r="P4" s="1" t="s">
        <v>34</v>
      </c>
      <c r="Q4" s="1" t="s">
        <v>31</v>
      </c>
      <c r="R4" s="1" t="s">
        <v>35</v>
      </c>
      <c r="S4" s="1" t="s">
        <v>31</v>
      </c>
      <c r="T4" s="1" t="s">
        <v>31</v>
      </c>
      <c r="U4" s="1" t="s">
        <v>34</v>
      </c>
      <c r="V4" s="1" t="s">
        <v>31</v>
      </c>
      <c r="W4" s="1" t="s">
        <v>35</v>
      </c>
      <c r="X4" s="1" t="s">
        <v>35</v>
      </c>
      <c r="Y4" s="1" t="s">
        <v>35</v>
      </c>
      <c r="Z4" s="1" t="s">
        <v>32</v>
      </c>
      <c r="AA4" s="1" t="s">
        <v>32</v>
      </c>
      <c r="AB4" s="1" t="s">
        <v>34</v>
      </c>
      <c r="AC4" s="1" t="s">
        <v>31</v>
      </c>
      <c r="AD4" s="1" t="s">
        <v>31</v>
      </c>
      <c r="AE4" s="1" t="s">
        <v>31</v>
      </c>
      <c r="AF4" s="1" t="s">
        <v>35</v>
      </c>
      <c r="AG4" s="1" t="s">
        <v>36</v>
      </c>
      <c r="AH4" s="1" t="s">
        <v>36</v>
      </c>
      <c r="AI4" s="1" t="s">
        <v>31</v>
      </c>
      <c r="AJ4" s="1" t="s">
        <v>35</v>
      </c>
      <c r="AK4" s="1" t="s">
        <v>34</v>
      </c>
      <c r="AL4" s="1" t="s">
        <v>36</v>
      </c>
      <c r="AM4" s="1" t="s">
        <v>31</v>
      </c>
      <c r="AN4" s="1" t="s">
        <v>36</v>
      </c>
      <c r="AO4" s="1" t="s">
        <v>36</v>
      </c>
      <c r="AP4" s="1" t="s">
        <v>36</v>
      </c>
      <c r="AQ4" s="1" t="s">
        <v>36</v>
      </c>
      <c r="AR4" s="1" t="s">
        <v>34</v>
      </c>
      <c r="AS4" s="1" t="s">
        <v>36</v>
      </c>
      <c r="AT4" s="1" t="s">
        <v>36</v>
      </c>
      <c r="AU4" s="1" t="s">
        <v>36</v>
      </c>
      <c r="AV4" s="1" t="s">
        <v>36</v>
      </c>
      <c r="AW4" s="1" t="s">
        <v>36</v>
      </c>
      <c r="AX4" s="1" t="s">
        <v>36</v>
      </c>
      <c r="AY4" s="1" t="s">
        <v>36</v>
      </c>
      <c r="AZ4" s="1" t="s">
        <v>36</v>
      </c>
      <c r="BA4" s="1" t="s">
        <v>36</v>
      </c>
      <c r="BB4" s="1" t="s">
        <v>36</v>
      </c>
      <c r="BC4" s="1" t="s">
        <v>36</v>
      </c>
      <c r="BD4" s="1" t="s">
        <v>36</v>
      </c>
      <c r="BE4" s="1" t="s">
        <v>34</v>
      </c>
      <c r="BF4" s="1" t="s">
        <v>35</v>
      </c>
      <c r="BG4" s="1" t="s">
        <v>36</v>
      </c>
      <c r="BH4" s="1" t="s">
        <v>36</v>
      </c>
      <c r="BI4" s="1" t="s">
        <v>31</v>
      </c>
      <c r="BJ4" s="1" t="s">
        <v>36</v>
      </c>
      <c r="BK4" s="1" t="s">
        <v>34</v>
      </c>
      <c r="BL4" s="1" t="s">
        <v>31</v>
      </c>
      <c r="BM4" s="1" t="s">
        <v>35</v>
      </c>
      <c r="BN4" s="1" t="s">
        <v>32</v>
      </c>
      <c r="BO4" s="1" t="s">
        <v>35</v>
      </c>
      <c r="BP4" s="1" t="s">
        <v>35</v>
      </c>
      <c r="BQ4" s="1" t="s">
        <v>32</v>
      </c>
      <c r="BR4" s="1" t="s">
        <v>31</v>
      </c>
      <c r="BS4" s="1" t="s">
        <v>31</v>
      </c>
      <c r="BT4" s="1" t="s">
        <v>31</v>
      </c>
      <c r="BU4" s="1" t="s">
        <v>35</v>
      </c>
      <c r="BV4" s="1" t="s">
        <v>35</v>
      </c>
      <c r="BW4" s="1" t="s">
        <v>35</v>
      </c>
      <c r="BX4" s="1" t="s">
        <v>35</v>
      </c>
      <c r="BY4" s="1" t="s">
        <v>31</v>
      </c>
      <c r="BZ4" s="1" t="s">
        <v>31</v>
      </c>
      <c r="CA4" s="1" t="s">
        <v>31</v>
      </c>
      <c r="CB4" s="1" t="s">
        <v>34</v>
      </c>
      <c r="CC4" s="1" t="s">
        <v>35</v>
      </c>
      <c r="CD4" s="1" t="s">
        <v>32</v>
      </c>
      <c r="CE4" s="1" t="s">
        <v>32</v>
      </c>
      <c r="CF4" s="1" t="s">
        <v>36</v>
      </c>
      <c r="CG4" s="1" t="s">
        <v>36</v>
      </c>
      <c r="CH4" s="1" t="s">
        <v>31</v>
      </c>
      <c r="CI4" s="1" t="s">
        <v>36</v>
      </c>
      <c r="CJ4" s="1" t="s">
        <v>36</v>
      </c>
      <c r="CK4" s="1" t="s">
        <v>36</v>
      </c>
      <c r="CL4" s="1" t="s">
        <v>36</v>
      </c>
      <c r="CM4" s="1" t="s">
        <v>36</v>
      </c>
      <c r="CN4" s="1" t="s">
        <v>31</v>
      </c>
      <c r="CO4" s="1" t="s">
        <v>36</v>
      </c>
      <c r="CP4" s="1" t="s">
        <v>34</v>
      </c>
      <c r="CQ4" s="1" t="s">
        <v>36</v>
      </c>
      <c r="CR4" s="1" t="s">
        <v>36</v>
      </c>
      <c r="CS4" s="1" t="s">
        <v>34</v>
      </c>
      <c r="CT4" s="1" t="s">
        <v>32</v>
      </c>
      <c r="CU4" s="1" t="s">
        <v>36</v>
      </c>
      <c r="CV4" s="1" t="s">
        <v>32</v>
      </c>
      <c r="CW4" s="1" t="s">
        <v>35</v>
      </c>
      <c r="CX4" s="1" t="s">
        <v>34</v>
      </c>
      <c r="CY4" s="1" t="s">
        <v>36</v>
      </c>
      <c r="CZ4" s="1" t="s">
        <v>31</v>
      </c>
      <c r="DA4" s="1" t="s">
        <v>36</v>
      </c>
      <c r="DB4" s="1" t="s">
        <v>31</v>
      </c>
      <c r="DC4" s="1" t="s">
        <v>36</v>
      </c>
      <c r="DD4" s="1" t="s">
        <v>36</v>
      </c>
      <c r="DE4" s="1" t="s">
        <v>36</v>
      </c>
      <c r="DF4" s="1" t="s">
        <v>36</v>
      </c>
      <c r="DG4" s="1" t="s">
        <v>34</v>
      </c>
      <c r="DH4" s="1" t="s">
        <v>36</v>
      </c>
      <c r="DI4" s="1" t="s">
        <v>36</v>
      </c>
      <c r="DJ4" s="1" t="s">
        <v>36</v>
      </c>
      <c r="DK4" s="2" t="s">
        <v>36</v>
      </c>
    </row>
    <row r="5" spans="1:115" x14ac:dyDescent="0.2">
      <c r="A5" s="8" t="s">
        <v>80</v>
      </c>
      <c r="B5" s="1" t="s">
        <v>36</v>
      </c>
      <c r="C5" s="1" t="s">
        <v>36</v>
      </c>
      <c r="D5" s="1" t="s">
        <v>36</v>
      </c>
      <c r="E5" s="1" t="s">
        <v>36</v>
      </c>
      <c r="F5" s="1" t="s">
        <v>36</v>
      </c>
      <c r="G5" s="1" t="s">
        <v>36</v>
      </c>
      <c r="H5" s="1" t="s">
        <v>36</v>
      </c>
      <c r="I5" s="1" t="s">
        <v>36</v>
      </c>
      <c r="J5" s="1" t="s">
        <v>36</v>
      </c>
      <c r="K5" s="1" t="s">
        <v>33</v>
      </c>
      <c r="L5" s="1" t="s">
        <v>33</v>
      </c>
      <c r="M5" s="1" t="s">
        <v>33</v>
      </c>
      <c r="N5" s="1" t="s">
        <v>33</v>
      </c>
      <c r="O5" s="1" t="s">
        <v>33</v>
      </c>
      <c r="P5" s="1" t="s">
        <v>33</v>
      </c>
      <c r="Q5" s="1" t="s">
        <v>33</v>
      </c>
      <c r="R5" s="1" t="s">
        <v>33</v>
      </c>
      <c r="S5" s="1" t="s">
        <v>33</v>
      </c>
      <c r="T5" s="1" t="s">
        <v>33</v>
      </c>
      <c r="U5" s="1" t="s">
        <v>33</v>
      </c>
      <c r="V5" s="1" t="s">
        <v>33</v>
      </c>
      <c r="W5" s="1" t="s">
        <v>33</v>
      </c>
      <c r="X5" s="1" t="s">
        <v>33</v>
      </c>
      <c r="Y5" s="1" t="s">
        <v>33</v>
      </c>
      <c r="Z5" s="1" t="s">
        <v>33</v>
      </c>
      <c r="AA5" s="1" t="s">
        <v>33</v>
      </c>
      <c r="AB5" s="1" t="s">
        <v>33</v>
      </c>
      <c r="AC5" s="1" t="s">
        <v>36</v>
      </c>
      <c r="AD5" s="1" t="s">
        <v>36</v>
      </c>
      <c r="AE5" s="1" t="s">
        <v>36</v>
      </c>
      <c r="AF5" s="1" t="s">
        <v>36</v>
      </c>
      <c r="AG5" s="1" t="s">
        <v>32</v>
      </c>
      <c r="AH5" s="1" t="s">
        <v>35</v>
      </c>
      <c r="AI5" s="1" t="s">
        <v>36</v>
      </c>
      <c r="AJ5" s="1" t="s">
        <v>36</v>
      </c>
      <c r="AK5" s="1" t="s">
        <v>36</v>
      </c>
      <c r="AL5" s="1" t="s">
        <v>36</v>
      </c>
      <c r="AM5" s="1" t="s">
        <v>36</v>
      </c>
      <c r="AN5" s="1" t="s">
        <v>36</v>
      </c>
      <c r="AO5" s="1" t="s">
        <v>31</v>
      </c>
      <c r="AP5" s="1" t="s">
        <v>36</v>
      </c>
      <c r="AQ5" s="1" t="s">
        <v>36</v>
      </c>
      <c r="AR5" s="1" t="s">
        <v>34</v>
      </c>
      <c r="AS5" s="1" t="s">
        <v>36</v>
      </c>
      <c r="AT5" s="1" t="s">
        <v>36</v>
      </c>
      <c r="AU5" s="1" t="s">
        <v>36</v>
      </c>
      <c r="AV5" s="1" t="s">
        <v>35</v>
      </c>
      <c r="AW5" s="1" t="s">
        <v>34</v>
      </c>
      <c r="AX5" s="1" t="s">
        <v>35</v>
      </c>
      <c r="AY5" s="1" t="s">
        <v>34</v>
      </c>
      <c r="AZ5" s="1" t="s">
        <v>35</v>
      </c>
      <c r="BA5" s="1" t="s">
        <v>36</v>
      </c>
      <c r="BB5" s="1" t="s">
        <v>36</v>
      </c>
      <c r="BC5" s="1" t="s">
        <v>36</v>
      </c>
      <c r="BD5" s="1" t="s">
        <v>32</v>
      </c>
      <c r="BE5" s="1" t="s">
        <v>34</v>
      </c>
      <c r="BF5" s="1" t="s">
        <v>35</v>
      </c>
      <c r="BG5" s="1" t="s">
        <v>34</v>
      </c>
      <c r="BH5" s="1" t="s">
        <v>36</v>
      </c>
      <c r="BI5" s="1" t="s">
        <v>36</v>
      </c>
      <c r="BJ5" s="1" t="s">
        <v>31</v>
      </c>
      <c r="BK5" s="1" t="s">
        <v>34</v>
      </c>
      <c r="BL5" s="1" t="s">
        <v>31</v>
      </c>
      <c r="BM5" s="1" t="s">
        <v>35</v>
      </c>
      <c r="BN5" s="1" t="s">
        <v>32</v>
      </c>
      <c r="BO5" s="1" t="s">
        <v>35</v>
      </c>
      <c r="BP5" s="1" t="s">
        <v>35</v>
      </c>
      <c r="BQ5" s="1" t="s">
        <v>32</v>
      </c>
      <c r="BR5" s="1" t="s">
        <v>31</v>
      </c>
      <c r="BS5" s="1" t="s">
        <v>31</v>
      </c>
      <c r="BT5" s="1" t="s">
        <v>31</v>
      </c>
      <c r="BU5" s="1" t="s">
        <v>35</v>
      </c>
      <c r="BV5" s="1" t="s">
        <v>35</v>
      </c>
      <c r="BW5" s="1" t="s">
        <v>35</v>
      </c>
      <c r="BX5" s="1" t="s">
        <v>32</v>
      </c>
      <c r="BY5" s="1" t="s">
        <v>31</v>
      </c>
      <c r="BZ5" s="1" t="s">
        <v>31</v>
      </c>
      <c r="CA5" s="1" t="s">
        <v>31</v>
      </c>
      <c r="CB5" s="1" t="s">
        <v>34</v>
      </c>
      <c r="CC5" s="1" t="s">
        <v>35</v>
      </c>
      <c r="CD5" s="1" t="s">
        <v>32</v>
      </c>
      <c r="CE5" s="1" t="s">
        <v>36</v>
      </c>
      <c r="CF5" s="1" t="s">
        <v>36</v>
      </c>
      <c r="CG5" s="1" t="s">
        <v>32</v>
      </c>
      <c r="CH5" s="1" t="s">
        <v>36</v>
      </c>
      <c r="CI5" s="1" t="s">
        <v>34</v>
      </c>
      <c r="CJ5" s="1" t="s">
        <v>35</v>
      </c>
      <c r="CK5" s="1" t="s">
        <v>36</v>
      </c>
      <c r="CL5" s="1" t="s">
        <v>35</v>
      </c>
      <c r="CM5" s="1" t="s">
        <v>31</v>
      </c>
      <c r="CN5" s="1" t="s">
        <v>31</v>
      </c>
      <c r="CO5" s="1" t="s">
        <v>35</v>
      </c>
      <c r="CP5" s="1" t="s">
        <v>36</v>
      </c>
      <c r="CQ5" s="1" t="s">
        <v>32</v>
      </c>
      <c r="CR5" s="1" t="s">
        <v>36</v>
      </c>
      <c r="CS5" s="1" t="s">
        <v>34</v>
      </c>
      <c r="CT5" s="1" t="s">
        <v>32</v>
      </c>
      <c r="CU5" s="1" t="s">
        <v>36</v>
      </c>
      <c r="CV5" s="1" t="s">
        <v>36</v>
      </c>
      <c r="CW5" s="1" t="s">
        <v>36</v>
      </c>
      <c r="CX5" s="1" t="s">
        <v>36</v>
      </c>
      <c r="CY5" s="1" t="s">
        <v>36</v>
      </c>
      <c r="CZ5" s="1" t="s">
        <v>36</v>
      </c>
      <c r="DA5" s="1" t="s">
        <v>36</v>
      </c>
      <c r="DB5" s="1" t="s">
        <v>36</v>
      </c>
      <c r="DC5" s="1" t="s">
        <v>36</v>
      </c>
      <c r="DD5" s="1" t="s">
        <v>36</v>
      </c>
      <c r="DE5" s="1" t="s">
        <v>36</v>
      </c>
      <c r="DF5" s="1" t="s">
        <v>36</v>
      </c>
      <c r="DG5" s="1" t="s">
        <v>34</v>
      </c>
      <c r="DH5" s="1" t="s">
        <v>34</v>
      </c>
      <c r="DI5" s="1" t="s">
        <v>36</v>
      </c>
      <c r="DJ5" s="1" t="s">
        <v>36</v>
      </c>
      <c r="DK5" s="2" t="s">
        <v>32</v>
      </c>
    </row>
    <row r="6" spans="1:115" x14ac:dyDescent="0.2">
      <c r="A6" s="8" t="s">
        <v>81</v>
      </c>
      <c r="B6" s="1" t="s">
        <v>36</v>
      </c>
      <c r="C6" s="1" t="s">
        <v>36</v>
      </c>
      <c r="D6" s="1" t="s">
        <v>36</v>
      </c>
      <c r="E6" s="1" t="s">
        <v>36</v>
      </c>
      <c r="F6" s="1" t="s">
        <v>36</v>
      </c>
      <c r="G6" s="1" t="s">
        <v>36</v>
      </c>
      <c r="H6" s="1" t="s">
        <v>36</v>
      </c>
      <c r="I6" s="1" t="s">
        <v>36</v>
      </c>
      <c r="J6" s="1" t="s">
        <v>36</v>
      </c>
      <c r="K6" s="1" t="s">
        <v>33</v>
      </c>
      <c r="L6" s="1" t="s">
        <v>33</v>
      </c>
      <c r="M6" s="1" t="s">
        <v>33</v>
      </c>
      <c r="N6" s="1" t="s">
        <v>33</v>
      </c>
      <c r="O6" s="1" t="s">
        <v>33</v>
      </c>
      <c r="P6" s="1" t="s">
        <v>33</v>
      </c>
      <c r="Q6" s="1" t="s">
        <v>33</v>
      </c>
      <c r="R6" s="1" t="s">
        <v>33</v>
      </c>
      <c r="S6" s="1" t="s">
        <v>33</v>
      </c>
      <c r="T6" s="1" t="s">
        <v>33</v>
      </c>
      <c r="U6" s="1" t="s">
        <v>33</v>
      </c>
      <c r="V6" s="1" t="s">
        <v>33</v>
      </c>
      <c r="W6" s="1" t="s">
        <v>33</v>
      </c>
      <c r="X6" s="1" t="s">
        <v>33</v>
      </c>
      <c r="Y6" s="1" t="s">
        <v>33</v>
      </c>
      <c r="Z6" s="1" t="s">
        <v>33</v>
      </c>
      <c r="AA6" s="1" t="s">
        <v>33</v>
      </c>
      <c r="AB6" s="1" t="s">
        <v>33</v>
      </c>
      <c r="AC6" s="1" t="s">
        <v>36</v>
      </c>
      <c r="AD6" s="1" t="s">
        <v>36</v>
      </c>
      <c r="AE6" s="1" t="s">
        <v>36</v>
      </c>
      <c r="AF6" s="1" t="s">
        <v>36</v>
      </c>
      <c r="AG6" s="1" t="s">
        <v>32</v>
      </c>
      <c r="AH6" s="1" t="s">
        <v>35</v>
      </c>
      <c r="AI6" s="1" t="s">
        <v>36</v>
      </c>
      <c r="AJ6" s="1" t="s">
        <v>36</v>
      </c>
      <c r="AK6" s="1" t="s">
        <v>36</v>
      </c>
      <c r="AL6" s="1" t="s">
        <v>36</v>
      </c>
      <c r="AM6" s="1" t="s">
        <v>36</v>
      </c>
      <c r="AN6" s="1" t="s">
        <v>35</v>
      </c>
      <c r="AO6" s="1" t="s">
        <v>36</v>
      </c>
      <c r="AP6" s="1" t="s">
        <v>36</v>
      </c>
      <c r="AQ6" s="1" t="s">
        <v>34</v>
      </c>
      <c r="AR6" s="1" t="s">
        <v>36</v>
      </c>
      <c r="AS6" s="1" t="s">
        <v>36</v>
      </c>
      <c r="AT6" s="1" t="s">
        <v>32</v>
      </c>
      <c r="AU6" s="1" t="s">
        <v>31</v>
      </c>
      <c r="AV6" s="1" t="s">
        <v>36</v>
      </c>
      <c r="AW6" s="1" t="s">
        <v>34</v>
      </c>
      <c r="AX6" s="1" t="s">
        <v>35</v>
      </c>
      <c r="AY6" s="1" t="s">
        <v>36</v>
      </c>
      <c r="AZ6" s="1" t="s">
        <v>36</v>
      </c>
      <c r="BA6" s="1" t="s">
        <v>31</v>
      </c>
      <c r="BB6" s="1" t="s">
        <v>35</v>
      </c>
      <c r="BC6" s="1" t="s">
        <v>35</v>
      </c>
      <c r="BD6" s="1" t="s">
        <v>36</v>
      </c>
      <c r="BE6" s="1" t="s">
        <v>36</v>
      </c>
      <c r="BF6" s="1" t="s">
        <v>36</v>
      </c>
      <c r="BG6" s="1" t="s">
        <v>36</v>
      </c>
      <c r="BH6" s="1" t="s">
        <v>34</v>
      </c>
      <c r="BI6" s="1" t="s">
        <v>36</v>
      </c>
      <c r="BJ6" s="1" t="s">
        <v>36</v>
      </c>
      <c r="BK6" s="1" t="s">
        <v>36</v>
      </c>
      <c r="BL6" s="1" t="s">
        <v>33</v>
      </c>
      <c r="BM6" s="1" t="s">
        <v>33</v>
      </c>
      <c r="BN6" s="1" t="s">
        <v>33</v>
      </c>
      <c r="BO6" s="1" t="s">
        <v>33</v>
      </c>
      <c r="BP6" s="1" t="s">
        <v>33</v>
      </c>
      <c r="BQ6" s="1" t="s">
        <v>33</v>
      </c>
      <c r="BR6" s="1" t="s">
        <v>33</v>
      </c>
      <c r="BS6" s="1" t="s">
        <v>33</v>
      </c>
      <c r="BT6" s="1" t="s">
        <v>33</v>
      </c>
      <c r="BU6" s="1" t="s">
        <v>33</v>
      </c>
      <c r="BV6" s="1" t="s">
        <v>33</v>
      </c>
      <c r="BW6" s="1" t="s">
        <v>33</v>
      </c>
      <c r="BX6" s="1" t="s">
        <v>33</v>
      </c>
      <c r="BY6" s="1" t="s">
        <v>33</v>
      </c>
      <c r="BZ6" s="1" t="s">
        <v>33</v>
      </c>
      <c r="CA6" s="1" t="s">
        <v>33</v>
      </c>
      <c r="CB6" s="1" t="s">
        <v>33</v>
      </c>
      <c r="CC6" s="1" t="s">
        <v>33</v>
      </c>
      <c r="CD6" s="1" t="s">
        <v>36</v>
      </c>
      <c r="CE6" s="1" t="s">
        <v>36</v>
      </c>
      <c r="CF6" s="1" t="s">
        <v>31</v>
      </c>
      <c r="CG6" s="1" t="s">
        <v>35</v>
      </c>
      <c r="CH6" s="1" t="s">
        <v>36</v>
      </c>
      <c r="CI6" s="1" t="s">
        <v>34</v>
      </c>
      <c r="CJ6" s="1" t="s">
        <v>36</v>
      </c>
      <c r="CK6" s="1" t="s">
        <v>34</v>
      </c>
      <c r="CL6" s="1" t="s">
        <v>36</v>
      </c>
      <c r="CM6" s="1" t="s">
        <v>36</v>
      </c>
      <c r="CN6" s="1" t="s">
        <v>36</v>
      </c>
      <c r="CO6" s="1" t="s">
        <v>36</v>
      </c>
      <c r="CP6" s="1" t="s">
        <v>36</v>
      </c>
      <c r="CQ6" s="1" t="s">
        <v>36</v>
      </c>
      <c r="CR6" s="1" t="s">
        <v>36</v>
      </c>
      <c r="CS6" s="1" t="s">
        <v>36</v>
      </c>
      <c r="CT6" s="1" t="s">
        <v>36</v>
      </c>
      <c r="CU6" s="1" t="s">
        <v>32</v>
      </c>
      <c r="CV6" s="1" t="s">
        <v>32</v>
      </c>
      <c r="CW6" s="1" t="s">
        <v>36</v>
      </c>
      <c r="CX6" s="1" t="s">
        <v>36</v>
      </c>
      <c r="CY6" s="1" t="s">
        <v>36</v>
      </c>
      <c r="CZ6" s="1" t="s">
        <v>36</v>
      </c>
      <c r="DA6" s="1" t="s">
        <v>36</v>
      </c>
      <c r="DB6" s="1" t="s">
        <v>36</v>
      </c>
      <c r="DC6" s="1" t="s">
        <v>36</v>
      </c>
      <c r="DD6" s="1" t="s">
        <v>36</v>
      </c>
      <c r="DE6" s="1" t="s">
        <v>36</v>
      </c>
      <c r="DF6" s="1" t="s">
        <v>36</v>
      </c>
      <c r="DG6" s="1" t="s">
        <v>36</v>
      </c>
      <c r="DH6" s="1" t="s">
        <v>36</v>
      </c>
      <c r="DI6" s="1" t="s">
        <v>36</v>
      </c>
      <c r="DJ6" s="1" t="s">
        <v>36</v>
      </c>
      <c r="DK6" s="2" t="s">
        <v>36</v>
      </c>
    </row>
    <row r="7" spans="1:115" x14ac:dyDescent="0.2">
      <c r="A7" s="8" t="s">
        <v>82</v>
      </c>
      <c r="B7" s="1" t="s">
        <v>34</v>
      </c>
      <c r="C7" s="1" t="s">
        <v>36</v>
      </c>
      <c r="D7" s="1" t="s">
        <v>34</v>
      </c>
      <c r="E7" s="1" t="s">
        <v>34</v>
      </c>
      <c r="F7" s="1" t="s">
        <v>36</v>
      </c>
      <c r="G7" s="1" t="s">
        <v>32</v>
      </c>
      <c r="H7" s="1" t="s">
        <v>32</v>
      </c>
      <c r="I7" s="1" t="s">
        <v>36</v>
      </c>
      <c r="J7" s="1" t="s">
        <v>35</v>
      </c>
      <c r="K7" s="1" t="s">
        <v>33</v>
      </c>
      <c r="L7" s="1" t="s">
        <v>33</v>
      </c>
      <c r="M7" s="1" t="s">
        <v>33</v>
      </c>
      <c r="N7" s="1" t="s">
        <v>33</v>
      </c>
      <c r="O7" s="1" t="s">
        <v>33</v>
      </c>
      <c r="P7" s="1" t="s">
        <v>33</v>
      </c>
      <c r="Q7" s="1" t="s">
        <v>33</v>
      </c>
      <c r="R7" s="1" t="s">
        <v>33</v>
      </c>
      <c r="S7" s="1" t="s">
        <v>33</v>
      </c>
      <c r="T7" s="1" t="s">
        <v>33</v>
      </c>
      <c r="U7" s="1" t="s">
        <v>33</v>
      </c>
      <c r="V7" s="1" t="s">
        <v>33</v>
      </c>
      <c r="W7" s="1" t="s">
        <v>33</v>
      </c>
      <c r="X7" s="1" t="s">
        <v>33</v>
      </c>
      <c r="Y7" s="1" t="s">
        <v>33</v>
      </c>
      <c r="Z7" s="1" t="s">
        <v>33</v>
      </c>
      <c r="AA7" s="1" t="s">
        <v>33</v>
      </c>
      <c r="AB7" s="1" t="s">
        <v>33</v>
      </c>
      <c r="AC7" s="1" t="s">
        <v>36</v>
      </c>
      <c r="AD7" s="1" t="s">
        <v>36</v>
      </c>
      <c r="AE7" s="1" t="s">
        <v>31</v>
      </c>
      <c r="AF7" s="1" t="s">
        <v>35</v>
      </c>
      <c r="AG7" s="1" t="s">
        <v>36</v>
      </c>
      <c r="AH7" s="1" t="s">
        <v>36</v>
      </c>
      <c r="AI7" s="1" t="s">
        <v>36</v>
      </c>
      <c r="AJ7" s="1" t="s">
        <v>36</v>
      </c>
      <c r="AK7" s="1" t="s">
        <v>36</v>
      </c>
      <c r="AL7" s="1" t="s">
        <v>35</v>
      </c>
      <c r="AM7" s="1" t="s">
        <v>36</v>
      </c>
      <c r="AN7" s="1" t="s">
        <v>36</v>
      </c>
      <c r="AO7" s="1" t="s">
        <v>36</v>
      </c>
      <c r="AP7" s="1" t="s">
        <v>32</v>
      </c>
      <c r="AQ7" s="1" t="s">
        <v>36</v>
      </c>
      <c r="AR7" s="1" t="s">
        <v>36</v>
      </c>
      <c r="AS7" s="1" t="s">
        <v>31</v>
      </c>
      <c r="AT7" s="1" t="s">
        <v>36</v>
      </c>
      <c r="AU7" s="1" t="s">
        <v>36</v>
      </c>
      <c r="AV7" s="1" t="s">
        <v>36</v>
      </c>
      <c r="AW7" s="1" t="s">
        <v>36</v>
      </c>
      <c r="AX7" s="1" t="s">
        <v>36</v>
      </c>
      <c r="AY7" s="1" t="s">
        <v>36</v>
      </c>
      <c r="AZ7" s="1" t="s">
        <v>36</v>
      </c>
      <c r="BA7" s="1" t="s">
        <v>36</v>
      </c>
      <c r="BB7" s="1" t="s">
        <v>36</v>
      </c>
      <c r="BC7" s="1" t="s">
        <v>36</v>
      </c>
      <c r="BD7" s="1" t="s">
        <v>36</v>
      </c>
      <c r="BE7" s="1" t="s">
        <v>36</v>
      </c>
      <c r="BF7" s="1" t="s">
        <v>36</v>
      </c>
      <c r="BG7" s="1" t="s">
        <v>36</v>
      </c>
      <c r="BH7" s="1" t="s">
        <v>36</v>
      </c>
      <c r="BI7" s="1" t="s">
        <v>36</v>
      </c>
      <c r="BJ7" s="1" t="s">
        <v>36</v>
      </c>
      <c r="BK7" s="1" t="s">
        <v>36</v>
      </c>
      <c r="BL7" s="1" t="s">
        <v>33</v>
      </c>
      <c r="BM7" s="1" t="s">
        <v>33</v>
      </c>
      <c r="BN7" s="1" t="s">
        <v>33</v>
      </c>
      <c r="BO7" s="1" t="s">
        <v>33</v>
      </c>
      <c r="BP7" s="1" t="s">
        <v>33</v>
      </c>
      <c r="BQ7" s="1" t="s">
        <v>33</v>
      </c>
      <c r="BR7" s="1" t="s">
        <v>33</v>
      </c>
      <c r="BS7" s="1" t="s">
        <v>33</v>
      </c>
      <c r="BT7" s="1" t="s">
        <v>33</v>
      </c>
      <c r="BU7" s="1" t="s">
        <v>33</v>
      </c>
      <c r="BV7" s="1" t="s">
        <v>33</v>
      </c>
      <c r="BW7" s="1" t="s">
        <v>33</v>
      </c>
      <c r="BX7" s="1" t="s">
        <v>33</v>
      </c>
      <c r="BY7" s="1" t="s">
        <v>33</v>
      </c>
      <c r="BZ7" s="1" t="s">
        <v>33</v>
      </c>
      <c r="CA7" s="1" t="s">
        <v>33</v>
      </c>
      <c r="CB7" s="1" t="s">
        <v>33</v>
      </c>
      <c r="CC7" s="1" t="s">
        <v>33</v>
      </c>
      <c r="CD7" s="1" t="s">
        <v>36</v>
      </c>
      <c r="CE7" s="1" t="s">
        <v>36</v>
      </c>
      <c r="CF7" s="1" t="s">
        <v>36</v>
      </c>
      <c r="CG7" s="1" t="s">
        <v>36</v>
      </c>
      <c r="CH7" s="1" t="s">
        <v>36</v>
      </c>
      <c r="CI7" s="1" t="s">
        <v>36</v>
      </c>
      <c r="CJ7" s="1" t="s">
        <v>36</v>
      </c>
      <c r="CK7" s="1" t="s">
        <v>36</v>
      </c>
      <c r="CL7" s="1" t="s">
        <v>36</v>
      </c>
      <c r="CM7" s="1" t="s">
        <v>36</v>
      </c>
      <c r="CN7" s="1" t="s">
        <v>36</v>
      </c>
      <c r="CO7" s="1" t="s">
        <v>36</v>
      </c>
      <c r="CP7" s="1" t="s">
        <v>36</v>
      </c>
      <c r="CQ7" s="1" t="s">
        <v>36</v>
      </c>
      <c r="CR7" s="1" t="s">
        <v>34</v>
      </c>
      <c r="CS7" s="1" t="s">
        <v>36</v>
      </c>
      <c r="CT7" s="1" t="s">
        <v>36</v>
      </c>
      <c r="CU7" s="1" t="s">
        <v>36</v>
      </c>
      <c r="CV7" s="1" t="s">
        <v>36</v>
      </c>
      <c r="CW7" s="1" t="s">
        <v>36</v>
      </c>
      <c r="CX7" s="1" t="s">
        <v>36</v>
      </c>
      <c r="CY7" s="1" t="s">
        <v>35</v>
      </c>
      <c r="CZ7" s="1" t="s">
        <v>36</v>
      </c>
      <c r="DA7" s="1" t="s">
        <v>35</v>
      </c>
      <c r="DB7" s="1" t="s">
        <v>31</v>
      </c>
      <c r="DC7" s="1" t="s">
        <v>36</v>
      </c>
      <c r="DD7" s="1" t="s">
        <v>34</v>
      </c>
      <c r="DE7" s="1" t="s">
        <v>35</v>
      </c>
      <c r="DF7" s="1" t="s">
        <v>36</v>
      </c>
      <c r="DG7" s="1" t="s">
        <v>36</v>
      </c>
      <c r="DH7" s="1" t="s">
        <v>34</v>
      </c>
      <c r="DI7" s="1" t="s">
        <v>34</v>
      </c>
      <c r="DJ7" s="1" t="s">
        <v>31</v>
      </c>
      <c r="DK7" s="2" t="s">
        <v>36</v>
      </c>
    </row>
    <row r="8" spans="1:115" ht="17" thickBot="1" x14ac:dyDescent="0.25">
      <c r="A8" s="9" t="s">
        <v>83</v>
      </c>
      <c r="B8" s="3" t="s">
        <v>36</v>
      </c>
      <c r="C8" s="3" t="s">
        <v>34</v>
      </c>
      <c r="D8" s="3" t="s">
        <v>36</v>
      </c>
      <c r="E8" s="3" t="s">
        <v>36</v>
      </c>
      <c r="F8" s="3" t="s">
        <v>36</v>
      </c>
      <c r="G8" s="3" t="s">
        <v>36</v>
      </c>
      <c r="H8" s="3" t="s">
        <v>36</v>
      </c>
      <c r="I8" s="3" t="s">
        <v>36</v>
      </c>
      <c r="J8" s="3" t="s">
        <v>36</v>
      </c>
      <c r="K8" s="3" t="s">
        <v>33</v>
      </c>
      <c r="L8" s="3" t="s">
        <v>33</v>
      </c>
      <c r="M8" s="3" t="s">
        <v>33</v>
      </c>
      <c r="N8" s="3" t="s">
        <v>33</v>
      </c>
      <c r="O8" s="3" t="s">
        <v>33</v>
      </c>
      <c r="P8" s="3" t="s">
        <v>33</v>
      </c>
      <c r="Q8" s="3" t="s">
        <v>33</v>
      </c>
      <c r="R8" s="3" t="s">
        <v>33</v>
      </c>
      <c r="S8" s="3" t="s">
        <v>33</v>
      </c>
      <c r="T8" s="3" t="s">
        <v>33</v>
      </c>
      <c r="U8" s="3" t="s">
        <v>33</v>
      </c>
      <c r="V8" s="3" t="s">
        <v>33</v>
      </c>
      <c r="W8" s="3" t="s">
        <v>33</v>
      </c>
      <c r="X8" s="3" t="s">
        <v>33</v>
      </c>
      <c r="Y8" s="3" t="s">
        <v>33</v>
      </c>
      <c r="Z8" s="3" t="s">
        <v>33</v>
      </c>
      <c r="AA8" s="3" t="s">
        <v>33</v>
      </c>
      <c r="AB8" s="3" t="s">
        <v>33</v>
      </c>
      <c r="AC8" s="3" t="s">
        <v>36</v>
      </c>
      <c r="AD8" s="3" t="s">
        <v>36</v>
      </c>
      <c r="AE8" s="3" t="s">
        <v>36</v>
      </c>
      <c r="AF8" s="3" t="s">
        <v>36</v>
      </c>
      <c r="AG8" s="3" t="s">
        <v>36</v>
      </c>
      <c r="AH8" s="3" t="s">
        <v>36</v>
      </c>
      <c r="AI8" s="3" t="s">
        <v>36</v>
      </c>
      <c r="AJ8" s="3" t="s">
        <v>36</v>
      </c>
      <c r="AK8" s="3" t="s">
        <v>36</v>
      </c>
      <c r="AL8" s="3" t="s">
        <v>35</v>
      </c>
      <c r="AM8" s="3" t="s">
        <v>36</v>
      </c>
      <c r="AN8" s="3" t="s">
        <v>36</v>
      </c>
      <c r="AO8" s="3" t="s">
        <v>36</v>
      </c>
      <c r="AP8" s="3" t="s">
        <v>32</v>
      </c>
      <c r="AQ8" s="3" t="s">
        <v>36</v>
      </c>
      <c r="AR8" s="3" t="s">
        <v>36</v>
      </c>
      <c r="AS8" s="3" t="s">
        <v>31</v>
      </c>
      <c r="AT8" s="3" t="s">
        <v>36</v>
      </c>
      <c r="AU8" s="3" t="s">
        <v>36</v>
      </c>
      <c r="AV8" s="3" t="s">
        <v>36</v>
      </c>
      <c r="AW8" s="3" t="s">
        <v>36</v>
      </c>
      <c r="AX8" s="3" t="s">
        <v>36</v>
      </c>
      <c r="AY8" s="3" t="s">
        <v>36</v>
      </c>
      <c r="AZ8" s="3" t="s">
        <v>36</v>
      </c>
      <c r="BA8" s="3" t="s">
        <v>36</v>
      </c>
      <c r="BB8" s="3" t="s">
        <v>36</v>
      </c>
      <c r="BC8" s="3" t="s">
        <v>36</v>
      </c>
      <c r="BD8" s="3" t="s">
        <v>36</v>
      </c>
      <c r="BE8" s="3" t="s">
        <v>36</v>
      </c>
      <c r="BF8" s="3" t="s">
        <v>36</v>
      </c>
      <c r="BG8" s="3" t="s">
        <v>36</v>
      </c>
      <c r="BH8" s="3" t="s">
        <v>36</v>
      </c>
      <c r="BI8" s="3" t="s">
        <v>36</v>
      </c>
      <c r="BJ8" s="3" t="s">
        <v>36</v>
      </c>
      <c r="BK8" s="3" t="s">
        <v>36</v>
      </c>
      <c r="BL8" s="3" t="s">
        <v>33</v>
      </c>
      <c r="BM8" s="3" t="s">
        <v>33</v>
      </c>
      <c r="BN8" s="3" t="s">
        <v>33</v>
      </c>
      <c r="BO8" s="3" t="s">
        <v>33</v>
      </c>
      <c r="BP8" s="3" t="s">
        <v>33</v>
      </c>
      <c r="BQ8" s="3" t="s">
        <v>33</v>
      </c>
      <c r="BR8" s="3" t="s">
        <v>33</v>
      </c>
      <c r="BS8" s="3" t="s">
        <v>33</v>
      </c>
      <c r="BT8" s="3" t="s">
        <v>33</v>
      </c>
      <c r="BU8" s="3" t="s">
        <v>33</v>
      </c>
      <c r="BV8" s="3" t="s">
        <v>33</v>
      </c>
      <c r="BW8" s="3" t="s">
        <v>33</v>
      </c>
      <c r="BX8" s="3" t="s">
        <v>33</v>
      </c>
      <c r="BY8" s="3" t="s">
        <v>33</v>
      </c>
      <c r="BZ8" s="3" t="s">
        <v>33</v>
      </c>
      <c r="CA8" s="3" t="s">
        <v>33</v>
      </c>
      <c r="CB8" s="3" t="s">
        <v>33</v>
      </c>
      <c r="CC8" s="3" t="s">
        <v>33</v>
      </c>
      <c r="CD8" s="3" t="s">
        <v>36</v>
      </c>
      <c r="CE8" s="3" t="s">
        <v>36</v>
      </c>
      <c r="CF8" s="3" t="s">
        <v>36</v>
      </c>
      <c r="CG8" s="3" t="s">
        <v>36</v>
      </c>
      <c r="CH8" s="3" t="s">
        <v>36</v>
      </c>
      <c r="CI8" s="3" t="s">
        <v>36</v>
      </c>
      <c r="CJ8" s="3" t="s">
        <v>36</v>
      </c>
      <c r="CK8" s="3" t="s">
        <v>36</v>
      </c>
      <c r="CL8" s="3" t="s">
        <v>36</v>
      </c>
      <c r="CM8" s="3" t="s">
        <v>36</v>
      </c>
      <c r="CN8" s="3" t="s">
        <v>36</v>
      </c>
      <c r="CO8" s="3" t="s">
        <v>36</v>
      </c>
      <c r="CP8" s="3" t="s">
        <v>36</v>
      </c>
      <c r="CQ8" s="3" t="s">
        <v>36</v>
      </c>
      <c r="CR8" s="3" t="s">
        <v>34</v>
      </c>
      <c r="CS8" s="3" t="s">
        <v>36</v>
      </c>
      <c r="CT8" s="3" t="s">
        <v>36</v>
      </c>
      <c r="CU8" s="3" t="s">
        <v>36</v>
      </c>
      <c r="CV8" s="3" t="s">
        <v>36</v>
      </c>
      <c r="CW8" s="3" t="s">
        <v>36</v>
      </c>
      <c r="CX8" s="3" t="s">
        <v>36</v>
      </c>
      <c r="CY8" s="3" t="s">
        <v>36</v>
      </c>
      <c r="CZ8" s="3" t="s">
        <v>31</v>
      </c>
      <c r="DA8" s="3" t="s">
        <v>36</v>
      </c>
      <c r="DB8" s="3" t="s">
        <v>36</v>
      </c>
      <c r="DC8" s="3" t="s">
        <v>35</v>
      </c>
      <c r="DD8" s="3" t="s">
        <v>36</v>
      </c>
      <c r="DE8" s="3" t="s">
        <v>36</v>
      </c>
      <c r="DF8" s="3" t="s">
        <v>34</v>
      </c>
      <c r="DG8" s="3" t="s">
        <v>36</v>
      </c>
      <c r="DH8" s="3" t="s">
        <v>36</v>
      </c>
      <c r="DI8" s="3" t="s">
        <v>36</v>
      </c>
      <c r="DJ8" s="3" t="s">
        <v>36</v>
      </c>
      <c r="DK8" s="4" t="s">
        <v>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242D9-3E6E-6040-8FE5-24DD05C5A87E}">
  <dimension ref="A1:HX10"/>
  <sheetViews>
    <sheetView workbookViewId="0">
      <selection sqref="A1:A1048576"/>
    </sheetView>
  </sheetViews>
  <sheetFormatPr baseColWidth="10" defaultRowHeight="16" x14ac:dyDescent="0.2"/>
  <cols>
    <col min="1" max="1" width="20.6640625" customWidth="1"/>
  </cols>
  <sheetData>
    <row r="1" spans="1:232" ht="17" thickBot="1" x14ac:dyDescent="0.25">
      <c r="A1" s="10" t="s">
        <v>84</v>
      </c>
    </row>
    <row r="2" spans="1:232" x14ac:dyDescent="0.2">
      <c r="A2" s="5"/>
      <c r="B2" s="6">
        <v>18</v>
      </c>
      <c r="C2" s="6">
        <v>493</v>
      </c>
      <c r="D2" s="6">
        <v>494</v>
      </c>
      <c r="E2" s="6">
        <v>495</v>
      </c>
      <c r="F2" s="6">
        <v>496</v>
      </c>
      <c r="G2" s="6">
        <v>497</v>
      </c>
      <c r="H2" s="6">
        <v>498</v>
      </c>
      <c r="I2" s="6">
        <v>499</v>
      </c>
      <c r="J2" s="6">
        <v>500</v>
      </c>
      <c r="K2" s="6">
        <v>501</v>
      </c>
      <c r="L2" s="6">
        <v>502</v>
      </c>
      <c r="M2" s="6">
        <v>503</v>
      </c>
      <c r="N2" s="6">
        <v>504</v>
      </c>
      <c r="O2" s="6">
        <v>505</v>
      </c>
      <c r="P2" s="6">
        <v>506</v>
      </c>
      <c r="Q2" s="6">
        <v>507</v>
      </c>
      <c r="R2" s="6">
        <v>508</v>
      </c>
      <c r="S2" s="6">
        <v>509</v>
      </c>
      <c r="T2" s="6">
        <v>510</v>
      </c>
      <c r="U2" s="6">
        <v>511</v>
      </c>
      <c r="V2" s="6">
        <v>512</v>
      </c>
      <c r="W2" s="6">
        <v>513</v>
      </c>
      <c r="X2" s="6">
        <v>514</v>
      </c>
      <c r="Y2" s="6">
        <v>515</v>
      </c>
      <c r="Z2" s="6">
        <v>516</v>
      </c>
      <c r="AA2" s="6">
        <v>517</v>
      </c>
      <c r="AB2" s="6">
        <v>518</v>
      </c>
      <c r="AC2" s="6">
        <v>519</v>
      </c>
      <c r="AD2" s="6">
        <v>520</v>
      </c>
      <c r="AE2" s="6">
        <v>521</v>
      </c>
      <c r="AF2" s="6">
        <v>522</v>
      </c>
      <c r="AG2" s="6">
        <v>523</v>
      </c>
      <c r="AH2" s="6">
        <v>524</v>
      </c>
      <c r="AI2" s="6">
        <v>525</v>
      </c>
      <c r="AJ2" s="6">
        <v>565</v>
      </c>
      <c r="AK2" s="6">
        <v>622</v>
      </c>
      <c r="AL2" s="6">
        <v>643</v>
      </c>
      <c r="AM2" s="6">
        <v>648</v>
      </c>
      <c r="AN2" s="6">
        <v>691</v>
      </c>
      <c r="AO2" s="6">
        <v>716</v>
      </c>
      <c r="AP2" s="6">
        <v>742</v>
      </c>
      <c r="AQ2" s="6">
        <v>749</v>
      </c>
      <c r="AR2" s="6">
        <v>750</v>
      </c>
      <c r="AS2" s="6">
        <v>751</v>
      </c>
      <c r="AT2" s="6">
        <v>752</v>
      </c>
      <c r="AU2" s="6">
        <v>753</v>
      </c>
      <c r="AV2" s="6">
        <v>754</v>
      </c>
      <c r="AW2" s="6">
        <v>755</v>
      </c>
      <c r="AX2" s="6">
        <v>756</v>
      </c>
      <c r="AY2" s="6">
        <v>757</v>
      </c>
      <c r="AZ2" s="6">
        <v>758</v>
      </c>
      <c r="BA2" s="6">
        <v>759</v>
      </c>
      <c r="BB2" s="6">
        <v>760</v>
      </c>
      <c r="BC2" s="6">
        <v>761</v>
      </c>
      <c r="BD2" s="6">
        <v>762</v>
      </c>
      <c r="BE2" s="6">
        <v>763</v>
      </c>
      <c r="BF2" s="6">
        <v>764</v>
      </c>
      <c r="BG2" s="6">
        <v>765</v>
      </c>
      <c r="BH2" s="6">
        <v>766</v>
      </c>
      <c r="BI2" s="6">
        <v>767</v>
      </c>
      <c r="BJ2" s="6">
        <v>768</v>
      </c>
      <c r="BK2" s="6">
        <v>769</v>
      </c>
      <c r="BL2" s="6">
        <v>770</v>
      </c>
      <c r="BM2" s="6">
        <v>771</v>
      </c>
      <c r="BN2" s="6">
        <v>772</v>
      </c>
      <c r="BO2" s="6">
        <v>773</v>
      </c>
      <c r="BP2" s="6">
        <v>774</v>
      </c>
      <c r="BQ2" s="6">
        <v>775</v>
      </c>
      <c r="BR2" s="6">
        <v>790</v>
      </c>
      <c r="BS2" s="6">
        <v>795</v>
      </c>
      <c r="BT2" s="6">
        <v>797</v>
      </c>
      <c r="BU2" s="6">
        <v>798</v>
      </c>
      <c r="BV2" s="6">
        <v>799</v>
      </c>
      <c r="BW2" s="6">
        <v>800</v>
      </c>
      <c r="BX2" s="6">
        <v>801</v>
      </c>
      <c r="BY2" s="6">
        <v>802</v>
      </c>
      <c r="BZ2" s="6">
        <v>803</v>
      </c>
      <c r="CA2" s="6">
        <v>804</v>
      </c>
      <c r="CB2" s="6">
        <v>805</v>
      </c>
      <c r="CC2" s="6">
        <v>806</v>
      </c>
      <c r="CD2" s="6">
        <v>807</v>
      </c>
      <c r="CE2" s="6">
        <v>808</v>
      </c>
      <c r="CF2" s="6">
        <v>809</v>
      </c>
      <c r="CG2" s="6">
        <v>810</v>
      </c>
      <c r="CH2" s="6">
        <v>811</v>
      </c>
      <c r="CI2" s="6">
        <v>812</v>
      </c>
      <c r="CJ2" s="6">
        <v>813</v>
      </c>
      <c r="CK2" s="6">
        <v>814</v>
      </c>
      <c r="CL2" s="6">
        <v>815</v>
      </c>
      <c r="CM2" s="6">
        <v>816</v>
      </c>
      <c r="CN2" s="6">
        <v>817</v>
      </c>
      <c r="CO2" s="6">
        <v>818</v>
      </c>
      <c r="CP2" s="6">
        <v>819</v>
      </c>
      <c r="CQ2" s="6">
        <v>820</v>
      </c>
      <c r="CR2" s="6">
        <v>821</v>
      </c>
      <c r="CS2" s="6">
        <v>822</v>
      </c>
      <c r="CT2" s="6">
        <v>823</v>
      </c>
      <c r="CU2" s="6">
        <v>824</v>
      </c>
      <c r="CV2" s="6">
        <v>825</v>
      </c>
      <c r="CW2" s="6">
        <v>826</v>
      </c>
      <c r="CX2" s="6">
        <v>827</v>
      </c>
      <c r="CY2" s="6">
        <v>828</v>
      </c>
      <c r="CZ2" s="6">
        <v>829</v>
      </c>
      <c r="DA2" s="6">
        <v>830</v>
      </c>
      <c r="DB2" s="6">
        <v>831</v>
      </c>
      <c r="DC2" s="6">
        <v>832</v>
      </c>
      <c r="DD2" s="6">
        <v>833</v>
      </c>
      <c r="DE2" s="6">
        <v>834</v>
      </c>
      <c r="DF2" s="6">
        <v>835</v>
      </c>
      <c r="DG2" s="6">
        <v>836</v>
      </c>
      <c r="DH2" s="6">
        <v>846</v>
      </c>
      <c r="DI2" s="6">
        <v>861</v>
      </c>
      <c r="DJ2" s="6">
        <v>902</v>
      </c>
      <c r="DK2" s="6">
        <v>914</v>
      </c>
      <c r="DL2" s="6">
        <v>924</v>
      </c>
      <c r="DM2" s="6">
        <v>950</v>
      </c>
      <c r="DN2" s="6">
        <v>954</v>
      </c>
      <c r="DO2" s="6">
        <v>960</v>
      </c>
      <c r="DP2" s="6">
        <v>1052</v>
      </c>
      <c r="DQ2" s="6">
        <v>1094</v>
      </c>
      <c r="DR2" s="6">
        <v>1097</v>
      </c>
      <c r="DS2" s="6">
        <v>1157</v>
      </c>
      <c r="DT2" s="6">
        <v>1322</v>
      </c>
      <c r="DU2" s="6">
        <v>1343</v>
      </c>
      <c r="DV2" s="6">
        <v>1428</v>
      </c>
      <c r="DW2" s="6">
        <v>1430</v>
      </c>
      <c r="DX2" s="6">
        <v>1489</v>
      </c>
      <c r="DY2" s="6">
        <v>1520</v>
      </c>
      <c r="DZ2" s="6">
        <v>1607</v>
      </c>
      <c r="EA2" s="6">
        <v>1619</v>
      </c>
      <c r="EB2" s="6">
        <v>1624</v>
      </c>
      <c r="EC2" s="6">
        <v>1633</v>
      </c>
      <c r="ED2" s="6">
        <v>1655</v>
      </c>
      <c r="EE2" s="6">
        <v>1747</v>
      </c>
      <c r="EF2" s="6">
        <v>1763</v>
      </c>
      <c r="EG2" s="6">
        <v>1877</v>
      </c>
      <c r="EH2" s="6">
        <v>1909</v>
      </c>
      <c r="EI2" s="6">
        <v>1939</v>
      </c>
      <c r="EJ2" s="6">
        <v>1968</v>
      </c>
      <c r="EK2" s="6">
        <v>2053</v>
      </c>
      <c r="EL2" s="6">
        <v>2054</v>
      </c>
      <c r="EM2" s="6">
        <v>2060</v>
      </c>
      <c r="EN2" s="6">
        <v>2064</v>
      </c>
      <c r="EO2" s="6">
        <v>2066</v>
      </c>
      <c r="EP2" s="6">
        <v>2067</v>
      </c>
      <c r="EQ2" s="6">
        <v>2075</v>
      </c>
      <c r="ER2" s="6">
        <v>2078</v>
      </c>
      <c r="ES2" s="6">
        <v>2079</v>
      </c>
      <c r="ET2" s="6">
        <v>2089</v>
      </c>
      <c r="EU2" s="6">
        <v>2092</v>
      </c>
      <c r="EV2" s="6">
        <v>2093</v>
      </c>
      <c r="EW2" s="6">
        <v>2118</v>
      </c>
      <c r="EX2" s="6">
        <v>2121</v>
      </c>
      <c r="EY2" s="6">
        <v>2126</v>
      </c>
      <c r="EZ2" s="6">
        <v>2130</v>
      </c>
      <c r="FA2" s="6">
        <v>2135</v>
      </c>
      <c r="FB2" s="6">
        <v>2156</v>
      </c>
      <c r="FC2" s="6">
        <v>2166</v>
      </c>
      <c r="FD2" s="6">
        <v>2176</v>
      </c>
      <c r="FE2" s="6">
        <v>2180</v>
      </c>
      <c r="FF2" s="6">
        <v>2182</v>
      </c>
      <c r="FG2" s="6">
        <v>2193</v>
      </c>
      <c r="FH2" s="6">
        <v>2195</v>
      </c>
      <c r="FI2" s="6">
        <v>2198</v>
      </c>
      <c r="FJ2" s="6">
        <v>2228</v>
      </c>
      <c r="FK2" s="6">
        <v>2275</v>
      </c>
      <c r="FL2" s="6">
        <v>2297</v>
      </c>
      <c r="FM2" s="6">
        <v>2303</v>
      </c>
      <c r="FN2" s="6">
        <v>2318</v>
      </c>
      <c r="FO2" s="6">
        <v>2342</v>
      </c>
      <c r="FP2" s="6">
        <v>2351</v>
      </c>
      <c r="FQ2" s="6">
        <v>2357</v>
      </c>
      <c r="FR2" s="6">
        <v>2436</v>
      </c>
      <c r="FS2" s="6">
        <v>2438</v>
      </c>
      <c r="FT2" s="6">
        <v>2495</v>
      </c>
      <c r="FU2" s="6">
        <v>2557</v>
      </c>
      <c r="FV2" s="6">
        <v>2564</v>
      </c>
      <c r="FW2" s="6">
        <v>2603</v>
      </c>
      <c r="FX2" s="6">
        <v>2646</v>
      </c>
      <c r="FY2" s="6">
        <v>2719</v>
      </c>
      <c r="FZ2" s="6">
        <v>2753</v>
      </c>
      <c r="GA2" s="6">
        <v>2759</v>
      </c>
      <c r="GB2" s="6">
        <v>2771</v>
      </c>
      <c r="GC2" s="6">
        <v>2782</v>
      </c>
      <c r="GD2" s="6">
        <v>2794</v>
      </c>
      <c r="GE2" s="6">
        <v>2841</v>
      </c>
      <c r="GF2" s="6">
        <v>2884</v>
      </c>
      <c r="GG2" s="6">
        <v>2886</v>
      </c>
      <c r="GH2" s="6">
        <v>2913</v>
      </c>
      <c r="GI2" s="6">
        <v>2951</v>
      </c>
      <c r="GJ2" s="6">
        <v>2955</v>
      </c>
      <c r="GK2" s="6">
        <v>3017</v>
      </c>
      <c r="GL2" s="6">
        <v>3021</v>
      </c>
      <c r="GM2" s="6">
        <v>3023</v>
      </c>
      <c r="GN2" s="6">
        <v>3033</v>
      </c>
      <c r="GO2" s="6">
        <v>3036</v>
      </c>
      <c r="GP2" s="6">
        <v>3047</v>
      </c>
      <c r="GQ2" s="6">
        <v>3052</v>
      </c>
      <c r="GR2" s="6">
        <v>3067</v>
      </c>
      <c r="GS2" s="6">
        <v>3069</v>
      </c>
      <c r="GT2" s="6">
        <v>3071</v>
      </c>
      <c r="GU2" s="6">
        <v>3074</v>
      </c>
      <c r="GV2" s="6">
        <v>3086</v>
      </c>
      <c r="GW2" s="6">
        <v>3095</v>
      </c>
      <c r="GX2" s="6">
        <v>3122</v>
      </c>
      <c r="GY2" s="6">
        <v>3129</v>
      </c>
      <c r="GZ2" s="6">
        <v>3134</v>
      </c>
      <c r="HA2" s="6">
        <v>3146</v>
      </c>
      <c r="HB2" s="6">
        <v>3167</v>
      </c>
      <c r="HC2" s="6">
        <v>3173</v>
      </c>
      <c r="HD2" s="6">
        <v>3179</v>
      </c>
      <c r="HE2" s="6">
        <v>3185</v>
      </c>
      <c r="HF2" s="6">
        <v>3313</v>
      </c>
      <c r="HG2" s="6">
        <v>3314</v>
      </c>
      <c r="HH2" s="6">
        <v>3320</v>
      </c>
      <c r="HI2" s="6">
        <v>3329</v>
      </c>
      <c r="HJ2" s="6">
        <v>3336</v>
      </c>
      <c r="HK2" s="6">
        <v>3346</v>
      </c>
      <c r="HL2" s="6">
        <v>3363</v>
      </c>
      <c r="HM2" s="6">
        <v>3371</v>
      </c>
      <c r="HN2" s="6">
        <v>3393</v>
      </c>
      <c r="HO2" s="6">
        <v>3407</v>
      </c>
      <c r="HP2" s="6">
        <v>3431</v>
      </c>
      <c r="HQ2" s="6">
        <v>3449</v>
      </c>
      <c r="HR2" s="6">
        <v>3482</v>
      </c>
      <c r="HS2" s="6">
        <v>3488</v>
      </c>
      <c r="HT2" s="6">
        <v>3500</v>
      </c>
      <c r="HU2" s="6">
        <v>3515</v>
      </c>
      <c r="HV2" s="6">
        <v>3536</v>
      </c>
      <c r="HW2" s="6">
        <v>3542</v>
      </c>
      <c r="HX2" s="7">
        <v>3557</v>
      </c>
    </row>
    <row r="3" spans="1:232" x14ac:dyDescent="0.2">
      <c r="A3" s="8" t="s">
        <v>30</v>
      </c>
      <c r="B3" s="1" t="s">
        <v>31</v>
      </c>
      <c r="C3" s="1" t="s">
        <v>35</v>
      </c>
      <c r="D3" s="1" t="s">
        <v>31</v>
      </c>
      <c r="E3" s="1" t="s">
        <v>31</v>
      </c>
      <c r="F3" s="1" t="s">
        <v>34</v>
      </c>
      <c r="G3" s="1" t="s">
        <v>34</v>
      </c>
      <c r="H3" s="1" t="s">
        <v>31</v>
      </c>
      <c r="I3" s="1" t="s">
        <v>31</v>
      </c>
      <c r="J3" s="1" t="s">
        <v>34</v>
      </c>
      <c r="K3" s="1" t="s">
        <v>32</v>
      </c>
      <c r="L3" s="1" t="s">
        <v>35</v>
      </c>
      <c r="M3" s="1" t="s">
        <v>35</v>
      </c>
      <c r="N3" s="1" t="s">
        <v>35</v>
      </c>
      <c r="O3" s="1" t="s">
        <v>34</v>
      </c>
      <c r="P3" s="1" t="s">
        <v>31</v>
      </c>
      <c r="Q3" s="1" t="s">
        <v>31</v>
      </c>
      <c r="R3" s="1" t="s">
        <v>31</v>
      </c>
      <c r="S3" s="1" t="s">
        <v>34</v>
      </c>
      <c r="T3" s="1" t="s">
        <v>32</v>
      </c>
      <c r="U3" s="1" t="s">
        <v>31</v>
      </c>
      <c r="V3" s="1" t="s">
        <v>31</v>
      </c>
      <c r="W3" s="1" t="s">
        <v>34</v>
      </c>
      <c r="X3" s="1" t="s">
        <v>34</v>
      </c>
      <c r="Y3" s="1" t="s">
        <v>34</v>
      </c>
      <c r="Z3" s="1" t="s">
        <v>31</v>
      </c>
      <c r="AA3" s="1" t="s">
        <v>31</v>
      </c>
      <c r="AB3" s="1" t="s">
        <v>34</v>
      </c>
      <c r="AC3" s="1" t="s">
        <v>35</v>
      </c>
      <c r="AD3" s="1" t="s">
        <v>34</v>
      </c>
      <c r="AE3" s="1" t="s">
        <v>35</v>
      </c>
      <c r="AF3" s="1" t="s">
        <v>32</v>
      </c>
      <c r="AG3" s="1" t="s">
        <v>31</v>
      </c>
      <c r="AH3" s="1" t="s">
        <v>34</v>
      </c>
      <c r="AI3" s="1" t="s">
        <v>32</v>
      </c>
      <c r="AJ3" s="1" t="s">
        <v>34</v>
      </c>
      <c r="AK3" s="1" t="s">
        <v>31</v>
      </c>
      <c r="AL3" s="1" t="s">
        <v>35</v>
      </c>
      <c r="AM3" s="1" t="s">
        <v>32</v>
      </c>
      <c r="AN3" s="1" t="s">
        <v>31</v>
      </c>
      <c r="AO3" s="1" t="s">
        <v>34</v>
      </c>
      <c r="AP3" s="1" t="s">
        <v>35</v>
      </c>
      <c r="AQ3" s="1" t="s">
        <v>31</v>
      </c>
      <c r="AR3" s="1" t="s">
        <v>34</v>
      </c>
      <c r="AS3" s="1" t="s">
        <v>31</v>
      </c>
      <c r="AT3" s="1" t="s">
        <v>31</v>
      </c>
      <c r="AU3" s="1" t="s">
        <v>34</v>
      </c>
      <c r="AV3" s="1" t="s">
        <v>33</v>
      </c>
      <c r="AW3" s="1" t="s">
        <v>35</v>
      </c>
      <c r="AX3" s="1" t="s">
        <v>35</v>
      </c>
      <c r="AY3" s="1" t="s">
        <v>32</v>
      </c>
      <c r="AZ3" s="1" t="s">
        <v>32</v>
      </c>
      <c r="BA3" s="1" t="s">
        <v>34</v>
      </c>
      <c r="BB3" s="1" t="s">
        <v>31</v>
      </c>
      <c r="BC3" s="1" t="s">
        <v>35</v>
      </c>
      <c r="BD3" s="1" t="s">
        <v>33</v>
      </c>
      <c r="BE3" s="1" t="s">
        <v>31</v>
      </c>
      <c r="BF3" s="1" t="s">
        <v>34</v>
      </c>
      <c r="BG3" s="1" t="s">
        <v>31</v>
      </c>
      <c r="BH3" s="1" t="s">
        <v>35</v>
      </c>
      <c r="BI3" s="1" t="s">
        <v>35</v>
      </c>
      <c r="BJ3" s="1" t="s">
        <v>35</v>
      </c>
      <c r="BK3" s="1" t="s">
        <v>32</v>
      </c>
      <c r="BL3" s="1" t="s">
        <v>32</v>
      </c>
      <c r="BM3" s="1" t="s">
        <v>34</v>
      </c>
      <c r="BN3" s="1" t="s">
        <v>31</v>
      </c>
      <c r="BO3" s="1" t="s">
        <v>31</v>
      </c>
      <c r="BP3" s="1" t="s">
        <v>34</v>
      </c>
      <c r="BQ3" s="1" t="s">
        <v>31</v>
      </c>
      <c r="BR3" s="1" t="s">
        <v>35</v>
      </c>
      <c r="BS3" s="1" t="s">
        <v>34</v>
      </c>
      <c r="BT3" s="1" t="s">
        <v>31</v>
      </c>
      <c r="BU3" s="1" t="s">
        <v>34</v>
      </c>
      <c r="BV3" s="1" t="s">
        <v>31</v>
      </c>
      <c r="BW3" s="1" t="s">
        <v>35</v>
      </c>
      <c r="BX3" s="1" t="s">
        <v>35</v>
      </c>
      <c r="BY3" s="1" t="s">
        <v>32</v>
      </c>
      <c r="BZ3" s="1" t="s">
        <v>32</v>
      </c>
      <c r="CA3" s="1" t="s">
        <v>34</v>
      </c>
      <c r="CB3" s="1" t="s">
        <v>31</v>
      </c>
      <c r="CC3" s="1" t="s">
        <v>35</v>
      </c>
      <c r="CD3" s="1" t="s">
        <v>31</v>
      </c>
      <c r="CE3" s="1" t="s">
        <v>31</v>
      </c>
      <c r="CF3" s="1" t="s">
        <v>34</v>
      </c>
      <c r="CG3" s="1" t="s">
        <v>31</v>
      </c>
      <c r="CH3" s="1" t="s">
        <v>33</v>
      </c>
      <c r="CI3" s="1" t="s">
        <v>35</v>
      </c>
      <c r="CJ3" s="1" t="s">
        <v>35</v>
      </c>
      <c r="CK3" s="1" t="s">
        <v>32</v>
      </c>
      <c r="CL3" s="1" t="s">
        <v>32</v>
      </c>
      <c r="CM3" s="1" t="s">
        <v>34</v>
      </c>
      <c r="CN3" s="1" t="s">
        <v>31</v>
      </c>
      <c r="CO3" s="1" t="s">
        <v>31</v>
      </c>
      <c r="CP3" s="1" t="s">
        <v>34</v>
      </c>
      <c r="CQ3" s="1" t="s">
        <v>31</v>
      </c>
      <c r="CR3" s="1" t="s">
        <v>35</v>
      </c>
      <c r="CS3" s="1" t="s">
        <v>35</v>
      </c>
      <c r="CT3" s="1" t="s">
        <v>32</v>
      </c>
      <c r="CU3" s="1" t="s">
        <v>32</v>
      </c>
      <c r="CV3" s="1" t="s">
        <v>34</v>
      </c>
      <c r="CW3" s="1" t="s">
        <v>31</v>
      </c>
      <c r="CX3" s="1" t="s">
        <v>35</v>
      </c>
      <c r="CY3" s="1" t="s">
        <v>31</v>
      </c>
      <c r="CZ3" s="1" t="s">
        <v>31</v>
      </c>
      <c r="DA3" s="1" t="s">
        <v>34</v>
      </c>
      <c r="DB3" s="1" t="s">
        <v>31</v>
      </c>
      <c r="DC3" s="1" t="s">
        <v>33</v>
      </c>
      <c r="DD3" s="1" t="s">
        <v>35</v>
      </c>
      <c r="DE3" s="1" t="s">
        <v>35</v>
      </c>
      <c r="DF3" s="1" t="s">
        <v>32</v>
      </c>
      <c r="DG3" s="1" t="s">
        <v>32</v>
      </c>
      <c r="DH3" s="1" t="s">
        <v>34</v>
      </c>
      <c r="DI3" s="1" t="s">
        <v>34</v>
      </c>
      <c r="DJ3" s="1" t="s">
        <v>31</v>
      </c>
      <c r="DK3" s="1" t="s">
        <v>32</v>
      </c>
      <c r="DL3" s="1" t="s">
        <v>31</v>
      </c>
      <c r="DM3" s="1" t="s">
        <v>34</v>
      </c>
      <c r="DN3" s="1" t="s">
        <v>31</v>
      </c>
      <c r="DO3" s="1" t="s">
        <v>34</v>
      </c>
      <c r="DP3" s="1" t="s">
        <v>31</v>
      </c>
      <c r="DQ3" s="1" t="s">
        <v>34</v>
      </c>
      <c r="DR3" s="1" t="s">
        <v>31</v>
      </c>
      <c r="DS3" s="1" t="s">
        <v>31</v>
      </c>
      <c r="DT3" s="1" t="s">
        <v>35</v>
      </c>
      <c r="DU3" s="1" t="s">
        <v>34</v>
      </c>
      <c r="DV3" s="1" t="s">
        <v>34</v>
      </c>
      <c r="DW3" s="1" t="s">
        <v>35</v>
      </c>
      <c r="DX3" s="1" t="s">
        <v>31</v>
      </c>
      <c r="DY3" s="1" t="s">
        <v>31</v>
      </c>
      <c r="DZ3" s="1" t="s">
        <v>31</v>
      </c>
      <c r="EA3" s="1" t="s">
        <v>31</v>
      </c>
      <c r="EB3" s="1" t="s">
        <v>31</v>
      </c>
      <c r="EC3" s="1" t="s">
        <v>34</v>
      </c>
      <c r="ED3" s="1" t="s">
        <v>32</v>
      </c>
      <c r="EE3" s="1" t="s">
        <v>34</v>
      </c>
      <c r="EF3" s="1" t="s">
        <v>35</v>
      </c>
      <c r="EG3" s="1" t="s">
        <v>31</v>
      </c>
      <c r="EH3" s="1" t="s">
        <v>31</v>
      </c>
      <c r="EI3" s="1" t="s">
        <v>31</v>
      </c>
      <c r="EJ3" s="1" t="s">
        <v>32</v>
      </c>
      <c r="EK3" s="1" t="s">
        <v>31</v>
      </c>
      <c r="EL3" s="1" t="s">
        <v>32</v>
      </c>
      <c r="EM3" s="1" t="s">
        <v>32</v>
      </c>
      <c r="EN3" s="1" t="s">
        <v>34</v>
      </c>
      <c r="EO3" s="1" t="s">
        <v>32</v>
      </c>
      <c r="EP3" s="1" t="s">
        <v>32</v>
      </c>
      <c r="EQ3" s="1" t="s">
        <v>35</v>
      </c>
      <c r="ER3" s="1" t="s">
        <v>31</v>
      </c>
      <c r="ES3" s="1" t="s">
        <v>34</v>
      </c>
      <c r="ET3" s="1" t="s">
        <v>31</v>
      </c>
      <c r="EU3" s="1" t="s">
        <v>31</v>
      </c>
      <c r="EV3" s="1" t="s">
        <v>35</v>
      </c>
      <c r="EW3" s="1" t="s">
        <v>31</v>
      </c>
      <c r="EX3" s="1" t="s">
        <v>32</v>
      </c>
      <c r="EY3" s="1" t="s">
        <v>34</v>
      </c>
      <c r="EZ3" s="1" t="s">
        <v>31</v>
      </c>
      <c r="FA3" s="1" t="s">
        <v>31</v>
      </c>
      <c r="FB3" s="1" t="s">
        <v>31</v>
      </c>
      <c r="FC3" s="1" t="s">
        <v>31</v>
      </c>
      <c r="FD3" s="1" t="s">
        <v>32</v>
      </c>
      <c r="FE3" s="1" t="s">
        <v>31</v>
      </c>
      <c r="FF3" s="1" t="s">
        <v>31</v>
      </c>
      <c r="FG3" s="1" t="s">
        <v>34</v>
      </c>
      <c r="FH3" s="1" t="s">
        <v>32</v>
      </c>
      <c r="FI3" s="1" t="s">
        <v>31</v>
      </c>
      <c r="FJ3" s="1" t="s">
        <v>34</v>
      </c>
      <c r="FK3" s="1" t="s">
        <v>31</v>
      </c>
      <c r="FL3" s="1" t="s">
        <v>34</v>
      </c>
      <c r="FM3" s="1" t="s">
        <v>31</v>
      </c>
      <c r="FN3" s="1" t="s">
        <v>31</v>
      </c>
      <c r="FO3" s="1" t="s">
        <v>31</v>
      </c>
      <c r="FP3" s="1" t="s">
        <v>32</v>
      </c>
      <c r="FQ3" s="1" t="s">
        <v>34</v>
      </c>
      <c r="FR3" s="1" t="s">
        <v>31</v>
      </c>
      <c r="FS3" s="1" t="s">
        <v>32</v>
      </c>
      <c r="FT3" s="1" t="s">
        <v>32</v>
      </c>
      <c r="FU3" s="1" t="s">
        <v>34</v>
      </c>
      <c r="FV3" s="1" t="s">
        <v>34</v>
      </c>
      <c r="FW3" s="1" t="s">
        <v>35</v>
      </c>
      <c r="FX3" s="1" t="s">
        <v>32</v>
      </c>
      <c r="FY3" s="1" t="s">
        <v>31</v>
      </c>
      <c r="FZ3" s="1" t="s">
        <v>34</v>
      </c>
      <c r="GA3" s="1" t="s">
        <v>34</v>
      </c>
      <c r="GB3" s="1" t="s">
        <v>31</v>
      </c>
      <c r="GC3" s="1" t="s">
        <v>31</v>
      </c>
      <c r="GD3" s="1" t="s">
        <v>32</v>
      </c>
      <c r="GE3" s="1" t="s">
        <v>32</v>
      </c>
      <c r="GF3" s="1" t="s">
        <v>31</v>
      </c>
      <c r="GG3" s="1" t="s">
        <v>34</v>
      </c>
      <c r="GH3" s="1" t="s">
        <v>32</v>
      </c>
      <c r="GI3" s="1" t="s">
        <v>34</v>
      </c>
      <c r="GJ3" s="1" t="s">
        <v>31</v>
      </c>
      <c r="GK3" s="1" t="s">
        <v>34</v>
      </c>
      <c r="GL3" s="1" t="s">
        <v>35</v>
      </c>
      <c r="GM3" s="1" t="s">
        <v>31</v>
      </c>
      <c r="GN3" s="1" t="s">
        <v>32</v>
      </c>
      <c r="GO3" s="1" t="s">
        <v>31</v>
      </c>
      <c r="GP3" s="1" t="s">
        <v>31</v>
      </c>
      <c r="GQ3" s="1" t="s">
        <v>32</v>
      </c>
      <c r="GR3" s="1" t="s">
        <v>32</v>
      </c>
      <c r="GS3" s="1" t="s">
        <v>34</v>
      </c>
      <c r="GT3" s="1" t="s">
        <v>35</v>
      </c>
      <c r="GU3" s="1" t="s">
        <v>34</v>
      </c>
      <c r="GV3" s="1" t="s">
        <v>34</v>
      </c>
      <c r="GW3" s="1" t="s">
        <v>35</v>
      </c>
      <c r="GX3" s="1" t="s">
        <v>34</v>
      </c>
      <c r="GY3" s="1" t="s">
        <v>32</v>
      </c>
      <c r="GZ3" s="1" t="s">
        <v>34</v>
      </c>
      <c r="HA3" s="1" t="s">
        <v>32</v>
      </c>
      <c r="HB3" s="1" t="s">
        <v>34</v>
      </c>
      <c r="HC3" s="1" t="s">
        <v>32</v>
      </c>
      <c r="HD3" s="1" t="s">
        <v>31</v>
      </c>
      <c r="HE3" s="1" t="s">
        <v>31</v>
      </c>
      <c r="HF3" s="1" t="s">
        <v>32</v>
      </c>
      <c r="HG3" s="1" t="s">
        <v>31</v>
      </c>
      <c r="HH3" s="1" t="s">
        <v>32</v>
      </c>
      <c r="HI3" s="1" t="s">
        <v>34</v>
      </c>
      <c r="HJ3" s="1" t="s">
        <v>32</v>
      </c>
      <c r="HK3" s="1" t="s">
        <v>32</v>
      </c>
      <c r="HL3" s="1" t="s">
        <v>32</v>
      </c>
      <c r="HM3" s="1" t="s">
        <v>34</v>
      </c>
      <c r="HN3" s="1" t="s">
        <v>32</v>
      </c>
      <c r="HO3" s="1" t="s">
        <v>32</v>
      </c>
      <c r="HP3" s="1" t="s">
        <v>31</v>
      </c>
      <c r="HQ3" s="1" t="s">
        <v>34</v>
      </c>
      <c r="HR3" s="1" t="s">
        <v>32</v>
      </c>
      <c r="HS3" s="1" t="s">
        <v>34</v>
      </c>
      <c r="HT3" s="1" t="s">
        <v>32</v>
      </c>
      <c r="HU3" s="1" t="s">
        <v>31</v>
      </c>
      <c r="HV3" s="1" t="s">
        <v>34</v>
      </c>
      <c r="HW3" s="1" t="s">
        <v>34</v>
      </c>
      <c r="HX3" s="2" t="s">
        <v>35</v>
      </c>
    </row>
    <row r="4" spans="1:232" x14ac:dyDescent="0.2">
      <c r="A4" s="8" t="s">
        <v>85</v>
      </c>
      <c r="B4" s="1" t="s">
        <v>34</v>
      </c>
      <c r="C4" s="1" t="s">
        <v>33</v>
      </c>
      <c r="D4" s="1" t="s">
        <v>33</v>
      </c>
      <c r="E4" s="1" t="s">
        <v>33</v>
      </c>
      <c r="F4" s="1" t="s">
        <v>33</v>
      </c>
      <c r="G4" s="1" t="s">
        <v>33</v>
      </c>
      <c r="H4" s="1" t="s">
        <v>33</v>
      </c>
      <c r="I4" s="1" t="s">
        <v>33</v>
      </c>
      <c r="J4" s="1" t="s">
        <v>33</v>
      </c>
      <c r="K4" s="1" t="s">
        <v>33</v>
      </c>
      <c r="L4" s="1" t="s">
        <v>33</v>
      </c>
      <c r="M4" s="1" t="s">
        <v>33</v>
      </c>
      <c r="N4" s="1" t="s">
        <v>33</v>
      </c>
      <c r="O4" s="1" t="s">
        <v>33</v>
      </c>
      <c r="P4" s="1" t="s">
        <v>33</v>
      </c>
      <c r="Q4" s="1" t="s">
        <v>33</v>
      </c>
      <c r="R4" s="1" t="s">
        <v>33</v>
      </c>
      <c r="S4" s="1" t="s">
        <v>33</v>
      </c>
      <c r="T4" s="1" t="s">
        <v>33</v>
      </c>
      <c r="U4" s="1" t="s">
        <v>33</v>
      </c>
      <c r="V4" s="1" t="s">
        <v>33</v>
      </c>
      <c r="W4" s="1" t="s">
        <v>33</v>
      </c>
      <c r="X4" s="1" t="s">
        <v>33</v>
      </c>
      <c r="Y4" s="1" t="s">
        <v>33</v>
      </c>
      <c r="Z4" s="1" t="s">
        <v>33</v>
      </c>
      <c r="AA4" s="1" t="s">
        <v>33</v>
      </c>
      <c r="AB4" s="1" t="s">
        <v>33</v>
      </c>
      <c r="AC4" s="1" t="s">
        <v>33</v>
      </c>
      <c r="AD4" s="1" t="s">
        <v>33</v>
      </c>
      <c r="AE4" s="1" t="s">
        <v>33</v>
      </c>
      <c r="AF4" s="1" t="s">
        <v>33</v>
      </c>
      <c r="AG4" s="1" t="s">
        <v>33</v>
      </c>
      <c r="AH4" s="1" t="s">
        <v>33</v>
      </c>
      <c r="AI4" s="1" t="s">
        <v>33</v>
      </c>
      <c r="AJ4" s="1" t="s">
        <v>32</v>
      </c>
      <c r="AK4" s="1" t="s">
        <v>34</v>
      </c>
      <c r="AL4" s="1" t="s">
        <v>36</v>
      </c>
      <c r="AM4" s="1" t="s">
        <v>36</v>
      </c>
      <c r="AN4" s="1" t="s">
        <v>36</v>
      </c>
      <c r="AO4" s="1" t="s">
        <v>31</v>
      </c>
      <c r="AP4" s="1" t="s">
        <v>31</v>
      </c>
      <c r="AQ4" s="1" t="s">
        <v>33</v>
      </c>
      <c r="AR4" s="1" t="s">
        <v>33</v>
      </c>
      <c r="AS4" s="1" t="s">
        <v>33</v>
      </c>
      <c r="AT4" s="1" t="s">
        <v>33</v>
      </c>
      <c r="AU4" s="1" t="s">
        <v>33</v>
      </c>
      <c r="AV4" s="1" t="s">
        <v>33</v>
      </c>
      <c r="AW4" s="1" t="s">
        <v>33</v>
      </c>
      <c r="AX4" s="1" t="s">
        <v>33</v>
      </c>
      <c r="AY4" s="1" t="s">
        <v>33</v>
      </c>
      <c r="AZ4" s="1" t="s">
        <v>33</v>
      </c>
      <c r="BA4" s="1" t="s">
        <v>33</v>
      </c>
      <c r="BB4" s="1" t="s">
        <v>33</v>
      </c>
      <c r="BC4" s="1" t="s">
        <v>33</v>
      </c>
      <c r="BD4" s="1" t="s">
        <v>33</v>
      </c>
      <c r="BE4" s="1" t="s">
        <v>33</v>
      </c>
      <c r="BF4" s="1" t="s">
        <v>33</v>
      </c>
      <c r="BG4" s="1" t="s">
        <v>33</v>
      </c>
      <c r="BH4" s="1" t="s">
        <v>33</v>
      </c>
      <c r="BI4" s="1" t="s">
        <v>33</v>
      </c>
      <c r="BJ4" s="1" t="s">
        <v>33</v>
      </c>
      <c r="BK4" s="1" t="s">
        <v>33</v>
      </c>
      <c r="BL4" s="1" t="s">
        <v>33</v>
      </c>
      <c r="BM4" s="1" t="s">
        <v>33</v>
      </c>
      <c r="BN4" s="1" t="s">
        <v>33</v>
      </c>
      <c r="BO4" s="1" t="s">
        <v>33</v>
      </c>
      <c r="BP4" s="1" t="s">
        <v>33</v>
      </c>
      <c r="BQ4" s="1" t="s">
        <v>33</v>
      </c>
      <c r="BR4" s="1" t="s">
        <v>36</v>
      </c>
      <c r="BS4" s="1" t="s">
        <v>36</v>
      </c>
      <c r="BT4" s="1" t="s">
        <v>36</v>
      </c>
      <c r="BU4" s="1" t="s">
        <v>36</v>
      </c>
      <c r="BV4" s="1" t="s">
        <v>36</v>
      </c>
      <c r="BW4" s="1" t="s">
        <v>36</v>
      </c>
      <c r="BX4" s="1" t="s">
        <v>36</v>
      </c>
      <c r="BY4" s="1" t="s">
        <v>36</v>
      </c>
      <c r="BZ4" s="1" t="s">
        <v>36</v>
      </c>
      <c r="CA4" s="1" t="s">
        <v>36</v>
      </c>
      <c r="CB4" s="1" t="s">
        <v>36</v>
      </c>
      <c r="CC4" s="1" t="s">
        <v>36</v>
      </c>
      <c r="CD4" s="1" t="s">
        <v>36</v>
      </c>
      <c r="CE4" s="1" t="s">
        <v>36</v>
      </c>
      <c r="CF4" s="1" t="s">
        <v>36</v>
      </c>
      <c r="CG4" s="1" t="s">
        <v>36</v>
      </c>
      <c r="CH4" s="1" t="s">
        <v>35</v>
      </c>
      <c r="CI4" s="1" t="s">
        <v>36</v>
      </c>
      <c r="CJ4" s="1" t="s">
        <v>36</v>
      </c>
      <c r="CK4" s="1" t="s">
        <v>36</v>
      </c>
      <c r="CL4" s="1" t="s">
        <v>36</v>
      </c>
      <c r="CM4" s="1" t="s">
        <v>36</v>
      </c>
      <c r="CN4" s="1" t="s">
        <v>36</v>
      </c>
      <c r="CO4" s="1" t="s">
        <v>36</v>
      </c>
      <c r="CP4" s="1" t="s">
        <v>36</v>
      </c>
      <c r="CQ4" s="1" t="s">
        <v>36</v>
      </c>
      <c r="CR4" s="1" t="s">
        <v>36</v>
      </c>
      <c r="CS4" s="1" t="s">
        <v>36</v>
      </c>
      <c r="CT4" s="1" t="s">
        <v>36</v>
      </c>
      <c r="CU4" s="1" t="s">
        <v>36</v>
      </c>
      <c r="CV4" s="1" t="s">
        <v>36</v>
      </c>
      <c r="CW4" s="1" t="s">
        <v>36</v>
      </c>
      <c r="CX4" s="1" t="s">
        <v>36</v>
      </c>
      <c r="CY4" s="1" t="s">
        <v>36</v>
      </c>
      <c r="CZ4" s="1" t="s">
        <v>36</v>
      </c>
      <c r="DA4" s="1" t="s">
        <v>36</v>
      </c>
      <c r="DB4" s="1" t="s">
        <v>36</v>
      </c>
      <c r="DC4" s="1" t="s">
        <v>35</v>
      </c>
      <c r="DD4" s="1" t="s">
        <v>36</v>
      </c>
      <c r="DE4" s="1" t="s">
        <v>36</v>
      </c>
      <c r="DF4" s="1" t="s">
        <v>36</v>
      </c>
      <c r="DG4" s="1" t="s">
        <v>36</v>
      </c>
      <c r="DH4" s="1" t="s">
        <v>31</v>
      </c>
      <c r="DI4" s="1" t="s">
        <v>31</v>
      </c>
      <c r="DJ4" s="1" t="s">
        <v>36</v>
      </c>
      <c r="DK4" s="1" t="s">
        <v>36</v>
      </c>
      <c r="DL4" s="1" t="s">
        <v>36</v>
      </c>
      <c r="DM4" s="1" t="s">
        <v>36</v>
      </c>
      <c r="DN4" s="1" t="s">
        <v>36</v>
      </c>
      <c r="DO4" s="1" t="s">
        <v>36</v>
      </c>
      <c r="DP4" s="1" t="s">
        <v>36</v>
      </c>
      <c r="DQ4" s="1" t="s">
        <v>31</v>
      </c>
      <c r="DR4" s="1" t="s">
        <v>36</v>
      </c>
      <c r="DS4" s="1" t="s">
        <v>36</v>
      </c>
      <c r="DT4" s="1" t="s">
        <v>36</v>
      </c>
      <c r="DU4" s="1" t="s">
        <v>36</v>
      </c>
      <c r="DV4" s="1" t="s">
        <v>35</v>
      </c>
      <c r="DW4" s="1" t="s">
        <v>36</v>
      </c>
      <c r="DX4" s="1" t="s">
        <v>34</v>
      </c>
      <c r="DY4" s="1" t="s">
        <v>36</v>
      </c>
      <c r="DZ4" s="1" t="s">
        <v>36</v>
      </c>
      <c r="EA4" s="1" t="s">
        <v>36</v>
      </c>
      <c r="EB4" s="1" t="s">
        <v>36</v>
      </c>
      <c r="EC4" s="1" t="s">
        <v>36</v>
      </c>
      <c r="ED4" s="1" t="s">
        <v>36</v>
      </c>
      <c r="EE4" s="1" t="s">
        <v>36</v>
      </c>
      <c r="EF4" s="1" t="s">
        <v>36</v>
      </c>
      <c r="EG4" s="1" t="s">
        <v>36</v>
      </c>
      <c r="EH4" s="1" t="s">
        <v>36</v>
      </c>
      <c r="EI4" s="1" t="s">
        <v>36</v>
      </c>
      <c r="EJ4" s="1" t="s">
        <v>36</v>
      </c>
      <c r="EK4" s="1" t="s">
        <v>36</v>
      </c>
      <c r="EL4" s="1" t="s">
        <v>36</v>
      </c>
      <c r="EM4" s="1" t="s">
        <v>36</v>
      </c>
      <c r="EN4" s="1" t="s">
        <v>36</v>
      </c>
      <c r="EO4" s="1" t="s">
        <v>36</v>
      </c>
      <c r="EP4" s="1" t="s">
        <v>36</v>
      </c>
      <c r="EQ4" s="1" t="s">
        <v>36</v>
      </c>
      <c r="ER4" s="1" t="s">
        <v>36</v>
      </c>
      <c r="ES4" s="1" t="s">
        <v>36</v>
      </c>
      <c r="ET4" s="1" t="s">
        <v>36</v>
      </c>
      <c r="EU4" s="1" t="s">
        <v>36</v>
      </c>
      <c r="EV4" s="1" t="s">
        <v>36</v>
      </c>
      <c r="EW4" s="1" t="s">
        <v>36</v>
      </c>
      <c r="EX4" s="1" t="s">
        <v>36</v>
      </c>
      <c r="EY4" s="1" t="s">
        <v>36</v>
      </c>
      <c r="EZ4" s="1" t="s">
        <v>36</v>
      </c>
      <c r="FA4" s="1" t="s">
        <v>36</v>
      </c>
      <c r="FB4" s="1" t="s">
        <v>36</v>
      </c>
      <c r="FC4" s="1" t="s">
        <v>36</v>
      </c>
      <c r="FD4" s="1" t="s">
        <v>36</v>
      </c>
      <c r="FE4" s="1" t="s">
        <v>36</v>
      </c>
      <c r="FF4" s="1" t="s">
        <v>36</v>
      </c>
      <c r="FG4" s="1" t="s">
        <v>36</v>
      </c>
      <c r="FH4" s="1" t="s">
        <v>36</v>
      </c>
      <c r="FI4" s="1" t="s">
        <v>36</v>
      </c>
      <c r="FJ4" s="1" t="s">
        <v>31</v>
      </c>
      <c r="FK4" s="1" t="s">
        <v>36</v>
      </c>
      <c r="FL4" s="1" t="s">
        <v>31</v>
      </c>
      <c r="FM4" s="1" t="s">
        <v>36</v>
      </c>
      <c r="FN4" s="1" t="s">
        <v>36</v>
      </c>
      <c r="FO4" s="1" t="s">
        <v>34</v>
      </c>
      <c r="FP4" s="1" t="s">
        <v>36</v>
      </c>
      <c r="FQ4" s="1" t="s">
        <v>32</v>
      </c>
      <c r="FR4" s="1" t="s">
        <v>36</v>
      </c>
      <c r="FS4" s="1" t="s">
        <v>36</v>
      </c>
      <c r="FT4" s="1" t="s">
        <v>36</v>
      </c>
      <c r="FU4" s="1" t="s">
        <v>36</v>
      </c>
      <c r="FV4" s="1" t="s">
        <v>36</v>
      </c>
      <c r="FW4" s="1" t="s">
        <v>36</v>
      </c>
      <c r="FX4" s="1" t="s">
        <v>36</v>
      </c>
      <c r="FY4" s="1" t="s">
        <v>36</v>
      </c>
      <c r="FZ4" s="1" t="s">
        <v>31</v>
      </c>
      <c r="GA4" s="1" t="s">
        <v>36</v>
      </c>
      <c r="GB4" s="1" t="s">
        <v>34</v>
      </c>
      <c r="GC4" s="1" t="s">
        <v>36</v>
      </c>
      <c r="GD4" s="1" t="s">
        <v>35</v>
      </c>
      <c r="GE4" s="1" t="s">
        <v>34</v>
      </c>
      <c r="GF4" s="1" t="s">
        <v>34</v>
      </c>
      <c r="GG4" s="1" t="s">
        <v>36</v>
      </c>
      <c r="GH4" s="1" t="s">
        <v>36</v>
      </c>
      <c r="GI4" s="1" t="s">
        <v>31</v>
      </c>
      <c r="GJ4" s="1" t="s">
        <v>36</v>
      </c>
      <c r="GK4" s="1" t="s">
        <v>36</v>
      </c>
      <c r="GL4" s="1" t="s">
        <v>36</v>
      </c>
      <c r="GM4" s="1" t="s">
        <v>34</v>
      </c>
      <c r="GN4" s="1" t="s">
        <v>36</v>
      </c>
      <c r="GO4" s="1" t="s">
        <v>36</v>
      </c>
      <c r="GP4" s="1" t="s">
        <v>36</v>
      </c>
      <c r="GQ4" s="1" t="s">
        <v>36</v>
      </c>
      <c r="GR4" s="1" t="s">
        <v>35</v>
      </c>
      <c r="GS4" s="1" t="s">
        <v>31</v>
      </c>
      <c r="GT4" s="1" t="s">
        <v>32</v>
      </c>
      <c r="GU4" s="1" t="s">
        <v>36</v>
      </c>
      <c r="GV4" s="1" t="s">
        <v>36</v>
      </c>
      <c r="GW4" s="1" t="s">
        <v>36</v>
      </c>
      <c r="GX4" s="1" t="s">
        <v>36</v>
      </c>
      <c r="GY4" s="1" t="s">
        <v>36</v>
      </c>
      <c r="GZ4" s="1" t="s">
        <v>36</v>
      </c>
      <c r="HA4" s="1" t="s">
        <v>36</v>
      </c>
      <c r="HB4" s="1" t="s">
        <v>36</v>
      </c>
      <c r="HC4" s="1" t="s">
        <v>36</v>
      </c>
      <c r="HD4" s="1" t="s">
        <v>36</v>
      </c>
      <c r="HE4" s="1" t="s">
        <v>34</v>
      </c>
      <c r="HF4" s="1" t="s">
        <v>36</v>
      </c>
      <c r="HG4" s="1" t="s">
        <v>36</v>
      </c>
      <c r="HH4" s="1" t="s">
        <v>36</v>
      </c>
      <c r="HI4" s="1" t="s">
        <v>36</v>
      </c>
      <c r="HJ4" s="1" t="s">
        <v>36</v>
      </c>
      <c r="HK4" s="1" t="s">
        <v>36</v>
      </c>
      <c r="HL4" s="1" t="s">
        <v>36</v>
      </c>
      <c r="HM4" s="1" t="s">
        <v>31</v>
      </c>
      <c r="HN4" s="1" t="s">
        <v>35</v>
      </c>
      <c r="HO4" s="1" t="s">
        <v>36</v>
      </c>
      <c r="HP4" s="1" t="s">
        <v>34</v>
      </c>
      <c r="HQ4" s="1" t="s">
        <v>36</v>
      </c>
      <c r="HR4" s="1" t="s">
        <v>36</v>
      </c>
      <c r="HS4" s="1" t="s">
        <v>31</v>
      </c>
      <c r="HT4" s="1" t="s">
        <v>36</v>
      </c>
      <c r="HU4" s="1" t="s">
        <v>36</v>
      </c>
      <c r="HV4" s="1" t="s">
        <v>36</v>
      </c>
      <c r="HW4" s="1" t="s">
        <v>36</v>
      </c>
      <c r="HX4" s="2" t="s">
        <v>36</v>
      </c>
    </row>
    <row r="5" spans="1:232" x14ac:dyDescent="0.2">
      <c r="A5" s="8" t="s">
        <v>86</v>
      </c>
      <c r="B5" s="1" t="s">
        <v>34</v>
      </c>
      <c r="C5" s="1" t="s">
        <v>33</v>
      </c>
      <c r="D5" s="1" t="s">
        <v>33</v>
      </c>
      <c r="E5" s="1" t="s">
        <v>33</v>
      </c>
      <c r="F5" s="1" t="s">
        <v>33</v>
      </c>
      <c r="G5" s="1" t="s">
        <v>33</v>
      </c>
      <c r="H5" s="1" t="s">
        <v>33</v>
      </c>
      <c r="I5" s="1" t="s">
        <v>33</v>
      </c>
      <c r="J5" s="1" t="s">
        <v>33</v>
      </c>
      <c r="K5" s="1" t="s">
        <v>33</v>
      </c>
      <c r="L5" s="1" t="s">
        <v>33</v>
      </c>
      <c r="M5" s="1" t="s">
        <v>33</v>
      </c>
      <c r="N5" s="1" t="s">
        <v>33</v>
      </c>
      <c r="O5" s="1" t="s">
        <v>33</v>
      </c>
      <c r="P5" s="1" t="s">
        <v>33</v>
      </c>
      <c r="Q5" s="1" t="s">
        <v>33</v>
      </c>
      <c r="R5" s="1" t="s">
        <v>33</v>
      </c>
      <c r="S5" s="1" t="s">
        <v>33</v>
      </c>
      <c r="T5" s="1" t="s">
        <v>33</v>
      </c>
      <c r="U5" s="1" t="s">
        <v>33</v>
      </c>
      <c r="V5" s="1" t="s">
        <v>33</v>
      </c>
      <c r="W5" s="1" t="s">
        <v>33</v>
      </c>
      <c r="X5" s="1" t="s">
        <v>33</v>
      </c>
      <c r="Y5" s="1" t="s">
        <v>33</v>
      </c>
      <c r="Z5" s="1" t="s">
        <v>33</v>
      </c>
      <c r="AA5" s="1" t="s">
        <v>33</v>
      </c>
      <c r="AB5" s="1" t="s">
        <v>33</v>
      </c>
      <c r="AC5" s="1" t="s">
        <v>33</v>
      </c>
      <c r="AD5" s="1" t="s">
        <v>33</v>
      </c>
      <c r="AE5" s="1" t="s">
        <v>33</v>
      </c>
      <c r="AF5" s="1" t="s">
        <v>33</v>
      </c>
      <c r="AG5" s="1" t="s">
        <v>33</v>
      </c>
      <c r="AH5" s="1" t="s">
        <v>33</v>
      </c>
      <c r="AI5" s="1" t="s">
        <v>33</v>
      </c>
      <c r="AJ5" s="1" t="s">
        <v>32</v>
      </c>
      <c r="AK5" s="1" t="s">
        <v>34</v>
      </c>
      <c r="AL5" s="1" t="s">
        <v>36</v>
      </c>
      <c r="AM5" s="1" t="s">
        <v>36</v>
      </c>
      <c r="AN5" s="1" t="s">
        <v>36</v>
      </c>
      <c r="AO5" s="1" t="s">
        <v>31</v>
      </c>
      <c r="AP5" s="1" t="s">
        <v>31</v>
      </c>
      <c r="AQ5" s="1" t="s">
        <v>33</v>
      </c>
      <c r="AR5" s="1" t="s">
        <v>33</v>
      </c>
      <c r="AS5" s="1" t="s">
        <v>33</v>
      </c>
      <c r="AT5" s="1" t="s">
        <v>33</v>
      </c>
      <c r="AU5" s="1" t="s">
        <v>33</v>
      </c>
      <c r="AV5" s="1" t="s">
        <v>33</v>
      </c>
      <c r="AW5" s="1" t="s">
        <v>33</v>
      </c>
      <c r="AX5" s="1" t="s">
        <v>33</v>
      </c>
      <c r="AY5" s="1" t="s">
        <v>33</v>
      </c>
      <c r="AZ5" s="1" t="s">
        <v>33</v>
      </c>
      <c r="BA5" s="1" t="s">
        <v>33</v>
      </c>
      <c r="BB5" s="1" t="s">
        <v>33</v>
      </c>
      <c r="BC5" s="1" t="s">
        <v>33</v>
      </c>
      <c r="BD5" s="1" t="s">
        <v>33</v>
      </c>
      <c r="BE5" s="1" t="s">
        <v>33</v>
      </c>
      <c r="BF5" s="1" t="s">
        <v>33</v>
      </c>
      <c r="BG5" s="1" t="s">
        <v>33</v>
      </c>
      <c r="BH5" s="1" t="s">
        <v>33</v>
      </c>
      <c r="BI5" s="1" t="s">
        <v>33</v>
      </c>
      <c r="BJ5" s="1" t="s">
        <v>33</v>
      </c>
      <c r="BK5" s="1" t="s">
        <v>33</v>
      </c>
      <c r="BL5" s="1" t="s">
        <v>33</v>
      </c>
      <c r="BM5" s="1" t="s">
        <v>33</v>
      </c>
      <c r="BN5" s="1" t="s">
        <v>33</v>
      </c>
      <c r="BO5" s="1" t="s">
        <v>33</v>
      </c>
      <c r="BP5" s="1" t="s">
        <v>33</v>
      </c>
      <c r="BQ5" s="1" t="s">
        <v>33</v>
      </c>
      <c r="BR5" s="1" t="s">
        <v>36</v>
      </c>
      <c r="BS5" s="1" t="s">
        <v>36</v>
      </c>
      <c r="BT5" s="1" t="s">
        <v>36</v>
      </c>
      <c r="BU5" s="1" t="s">
        <v>36</v>
      </c>
      <c r="BV5" s="1" t="s">
        <v>36</v>
      </c>
      <c r="BW5" s="1" t="s">
        <v>36</v>
      </c>
      <c r="BX5" s="1" t="s">
        <v>36</v>
      </c>
      <c r="BY5" s="1" t="s">
        <v>36</v>
      </c>
      <c r="BZ5" s="1" t="s">
        <v>36</v>
      </c>
      <c r="CA5" s="1" t="s">
        <v>36</v>
      </c>
      <c r="CB5" s="1" t="s">
        <v>36</v>
      </c>
      <c r="CC5" s="1" t="s">
        <v>36</v>
      </c>
      <c r="CD5" s="1" t="s">
        <v>36</v>
      </c>
      <c r="CE5" s="1" t="s">
        <v>36</v>
      </c>
      <c r="CF5" s="1" t="s">
        <v>36</v>
      </c>
      <c r="CG5" s="1" t="s">
        <v>36</v>
      </c>
      <c r="CH5" s="1" t="s">
        <v>35</v>
      </c>
      <c r="CI5" s="1" t="s">
        <v>36</v>
      </c>
      <c r="CJ5" s="1" t="s">
        <v>36</v>
      </c>
      <c r="CK5" s="1" t="s">
        <v>36</v>
      </c>
      <c r="CL5" s="1" t="s">
        <v>36</v>
      </c>
      <c r="CM5" s="1" t="s">
        <v>36</v>
      </c>
      <c r="CN5" s="1" t="s">
        <v>36</v>
      </c>
      <c r="CO5" s="1" t="s">
        <v>36</v>
      </c>
      <c r="CP5" s="1" t="s">
        <v>36</v>
      </c>
      <c r="CQ5" s="1" t="s">
        <v>36</v>
      </c>
      <c r="CR5" s="1" t="s">
        <v>36</v>
      </c>
      <c r="CS5" s="1" t="s">
        <v>36</v>
      </c>
      <c r="CT5" s="1" t="s">
        <v>36</v>
      </c>
      <c r="CU5" s="1" t="s">
        <v>36</v>
      </c>
      <c r="CV5" s="1" t="s">
        <v>36</v>
      </c>
      <c r="CW5" s="1" t="s">
        <v>36</v>
      </c>
      <c r="CX5" s="1" t="s">
        <v>36</v>
      </c>
      <c r="CY5" s="1" t="s">
        <v>36</v>
      </c>
      <c r="CZ5" s="1" t="s">
        <v>36</v>
      </c>
      <c r="DA5" s="1" t="s">
        <v>36</v>
      </c>
      <c r="DB5" s="1" t="s">
        <v>36</v>
      </c>
      <c r="DC5" s="1" t="s">
        <v>35</v>
      </c>
      <c r="DD5" s="1" t="s">
        <v>36</v>
      </c>
      <c r="DE5" s="1" t="s">
        <v>36</v>
      </c>
      <c r="DF5" s="1" t="s">
        <v>36</v>
      </c>
      <c r="DG5" s="1" t="s">
        <v>36</v>
      </c>
      <c r="DH5" s="1" t="s">
        <v>31</v>
      </c>
      <c r="DI5" s="1" t="s">
        <v>31</v>
      </c>
      <c r="DJ5" s="1" t="s">
        <v>36</v>
      </c>
      <c r="DK5" s="1" t="s">
        <v>36</v>
      </c>
      <c r="DL5" s="1" t="s">
        <v>36</v>
      </c>
      <c r="DM5" s="1" t="s">
        <v>36</v>
      </c>
      <c r="DN5" s="1" t="s">
        <v>36</v>
      </c>
      <c r="DO5" s="1" t="s">
        <v>36</v>
      </c>
      <c r="DP5" s="1" t="s">
        <v>36</v>
      </c>
      <c r="DQ5" s="1" t="s">
        <v>31</v>
      </c>
      <c r="DR5" s="1" t="s">
        <v>36</v>
      </c>
      <c r="DS5" s="1" t="s">
        <v>36</v>
      </c>
      <c r="DT5" s="1" t="s">
        <v>36</v>
      </c>
      <c r="DU5" s="1" t="s">
        <v>36</v>
      </c>
      <c r="DV5" s="1" t="s">
        <v>35</v>
      </c>
      <c r="DW5" s="1" t="s">
        <v>36</v>
      </c>
      <c r="DX5" s="1" t="s">
        <v>34</v>
      </c>
      <c r="DY5" s="1" t="s">
        <v>36</v>
      </c>
      <c r="DZ5" s="1" t="s">
        <v>34</v>
      </c>
      <c r="EA5" s="1" t="s">
        <v>34</v>
      </c>
      <c r="EB5" s="1" t="s">
        <v>34</v>
      </c>
      <c r="EC5" s="1" t="s">
        <v>31</v>
      </c>
      <c r="ED5" s="1" t="s">
        <v>35</v>
      </c>
      <c r="EE5" s="1" t="s">
        <v>36</v>
      </c>
      <c r="EF5" s="1" t="s">
        <v>32</v>
      </c>
      <c r="EG5" s="1" t="s">
        <v>36</v>
      </c>
      <c r="EH5" s="1" t="s">
        <v>36</v>
      </c>
      <c r="EI5" s="1" t="s">
        <v>36</v>
      </c>
      <c r="EJ5" s="1" t="s">
        <v>36</v>
      </c>
      <c r="EK5" s="1" t="s">
        <v>36</v>
      </c>
      <c r="EL5" s="1" t="s">
        <v>36</v>
      </c>
      <c r="EM5" s="1" t="s">
        <v>36</v>
      </c>
      <c r="EN5" s="1" t="s">
        <v>36</v>
      </c>
      <c r="EO5" s="1" t="s">
        <v>36</v>
      </c>
      <c r="EP5" s="1" t="s">
        <v>36</v>
      </c>
      <c r="EQ5" s="1" t="s">
        <v>36</v>
      </c>
      <c r="ER5" s="1" t="s">
        <v>36</v>
      </c>
      <c r="ES5" s="1" t="s">
        <v>36</v>
      </c>
      <c r="ET5" s="1" t="s">
        <v>36</v>
      </c>
      <c r="EU5" s="1" t="s">
        <v>36</v>
      </c>
      <c r="EV5" s="1" t="s">
        <v>36</v>
      </c>
      <c r="EW5" s="1" t="s">
        <v>36</v>
      </c>
      <c r="EX5" s="1" t="s">
        <v>36</v>
      </c>
      <c r="EY5" s="1" t="s">
        <v>36</v>
      </c>
      <c r="EZ5" s="1" t="s">
        <v>36</v>
      </c>
      <c r="FA5" s="1" t="s">
        <v>36</v>
      </c>
      <c r="FB5" s="1" t="s">
        <v>36</v>
      </c>
      <c r="FC5" s="1" t="s">
        <v>36</v>
      </c>
      <c r="FD5" s="1" t="s">
        <v>36</v>
      </c>
      <c r="FE5" s="1" t="s">
        <v>36</v>
      </c>
      <c r="FF5" s="1" t="s">
        <v>36</v>
      </c>
      <c r="FG5" s="1" t="s">
        <v>36</v>
      </c>
      <c r="FH5" s="1" t="s">
        <v>36</v>
      </c>
      <c r="FI5" s="1" t="s">
        <v>36</v>
      </c>
      <c r="FJ5" s="1" t="s">
        <v>31</v>
      </c>
      <c r="FK5" s="1" t="s">
        <v>36</v>
      </c>
      <c r="FL5" s="1" t="s">
        <v>31</v>
      </c>
      <c r="FM5" s="1" t="s">
        <v>36</v>
      </c>
      <c r="FN5" s="1" t="s">
        <v>36</v>
      </c>
      <c r="FO5" s="1" t="s">
        <v>34</v>
      </c>
      <c r="FP5" s="1" t="s">
        <v>36</v>
      </c>
      <c r="FQ5" s="1" t="s">
        <v>32</v>
      </c>
      <c r="FR5" s="1" t="s">
        <v>36</v>
      </c>
      <c r="FS5" s="1" t="s">
        <v>36</v>
      </c>
      <c r="FT5" s="1" t="s">
        <v>36</v>
      </c>
      <c r="FU5" s="1" t="s">
        <v>36</v>
      </c>
      <c r="FV5" s="1" t="s">
        <v>36</v>
      </c>
      <c r="FW5" s="1" t="s">
        <v>36</v>
      </c>
      <c r="FX5" s="1" t="s">
        <v>36</v>
      </c>
      <c r="FY5" s="1" t="s">
        <v>36</v>
      </c>
      <c r="FZ5" s="1" t="s">
        <v>36</v>
      </c>
      <c r="GA5" s="1" t="s">
        <v>31</v>
      </c>
      <c r="GB5" s="1" t="s">
        <v>36</v>
      </c>
      <c r="GC5" s="1" t="s">
        <v>34</v>
      </c>
      <c r="GD5" s="1" t="s">
        <v>36</v>
      </c>
      <c r="GE5" s="1" t="s">
        <v>36</v>
      </c>
      <c r="GF5" s="1" t="s">
        <v>36</v>
      </c>
      <c r="GG5" s="1" t="s">
        <v>36</v>
      </c>
      <c r="GH5" s="1" t="s">
        <v>36</v>
      </c>
      <c r="GI5" s="1" t="s">
        <v>36</v>
      </c>
      <c r="GJ5" s="1" t="s">
        <v>36</v>
      </c>
      <c r="GK5" s="1" t="s">
        <v>36</v>
      </c>
      <c r="GL5" s="1" t="s">
        <v>32</v>
      </c>
      <c r="GM5" s="1" t="s">
        <v>34</v>
      </c>
      <c r="GN5" s="1" t="s">
        <v>36</v>
      </c>
      <c r="GO5" s="1" t="s">
        <v>36</v>
      </c>
      <c r="GP5" s="1" t="s">
        <v>34</v>
      </c>
      <c r="GQ5" s="1" t="s">
        <v>36</v>
      </c>
      <c r="GR5" s="1" t="s">
        <v>36</v>
      </c>
      <c r="GS5" s="1" t="s">
        <v>31</v>
      </c>
      <c r="GT5" s="1" t="s">
        <v>36</v>
      </c>
      <c r="GU5" s="1" t="s">
        <v>36</v>
      </c>
      <c r="GV5" s="1" t="s">
        <v>36</v>
      </c>
      <c r="GW5" s="1" t="s">
        <v>36</v>
      </c>
      <c r="GX5" s="1" t="s">
        <v>36</v>
      </c>
      <c r="GY5" s="1" t="s">
        <v>36</v>
      </c>
      <c r="GZ5" s="1" t="s">
        <v>31</v>
      </c>
      <c r="HA5" s="1" t="s">
        <v>35</v>
      </c>
      <c r="HB5" s="1" t="s">
        <v>31</v>
      </c>
      <c r="HC5" s="1" t="s">
        <v>34</v>
      </c>
      <c r="HD5" s="1" t="s">
        <v>36</v>
      </c>
      <c r="HE5" s="1" t="s">
        <v>36</v>
      </c>
      <c r="HF5" s="1" t="s">
        <v>36</v>
      </c>
      <c r="HG5" s="1" t="s">
        <v>36</v>
      </c>
      <c r="HH5" s="1" t="s">
        <v>36</v>
      </c>
      <c r="HI5" s="1" t="s">
        <v>36</v>
      </c>
      <c r="HJ5" s="1" t="s">
        <v>36</v>
      </c>
      <c r="HK5" s="1" t="s">
        <v>36</v>
      </c>
      <c r="HL5" s="1" t="s">
        <v>36</v>
      </c>
      <c r="HM5" s="1" t="s">
        <v>31</v>
      </c>
      <c r="HN5" s="1" t="s">
        <v>36</v>
      </c>
      <c r="HO5" s="1" t="s">
        <v>36</v>
      </c>
      <c r="HP5" s="1" t="s">
        <v>36</v>
      </c>
      <c r="HQ5" s="1" t="s">
        <v>31</v>
      </c>
      <c r="HR5" s="1" t="s">
        <v>36</v>
      </c>
      <c r="HS5" s="1" t="s">
        <v>31</v>
      </c>
      <c r="HT5" s="1" t="s">
        <v>36</v>
      </c>
      <c r="HU5" s="1" t="s">
        <v>34</v>
      </c>
      <c r="HV5" s="1" t="s">
        <v>36</v>
      </c>
      <c r="HW5" s="1" t="s">
        <v>36</v>
      </c>
      <c r="HX5" s="2" t="s">
        <v>32</v>
      </c>
    </row>
    <row r="6" spans="1:232" x14ac:dyDescent="0.2">
      <c r="A6" s="8" t="s">
        <v>87</v>
      </c>
      <c r="B6" s="1" t="s">
        <v>34</v>
      </c>
      <c r="C6" s="1" t="s">
        <v>33</v>
      </c>
      <c r="D6" s="1" t="s">
        <v>33</v>
      </c>
      <c r="E6" s="1" t="s">
        <v>33</v>
      </c>
      <c r="F6" s="1" t="s">
        <v>33</v>
      </c>
      <c r="G6" s="1" t="s">
        <v>33</v>
      </c>
      <c r="H6" s="1" t="s">
        <v>33</v>
      </c>
      <c r="I6" s="1" t="s">
        <v>33</v>
      </c>
      <c r="J6" s="1" t="s">
        <v>33</v>
      </c>
      <c r="K6" s="1" t="s">
        <v>33</v>
      </c>
      <c r="L6" s="1" t="s">
        <v>33</v>
      </c>
      <c r="M6" s="1" t="s">
        <v>33</v>
      </c>
      <c r="N6" s="1" t="s">
        <v>33</v>
      </c>
      <c r="O6" s="1" t="s">
        <v>33</v>
      </c>
      <c r="P6" s="1" t="s">
        <v>33</v>
      </c>
      <c r="Q6" s="1" t="s">
        <v>33</v>
      </c>
      <c r="R6" s="1" t="s">
        <v>33</v>
      </c>
      <c r="S6" s="1" t="s">
        <v>33</v>
      </c>
      <c r="T6" s="1" t="s">
        <v>33</v>
      </c>
      <c r="U6" s="1" t="s">
        <v>33</v>
      </c>
      <c r="V6" s="1" t="s">
        <v>33</v>
      </c>
      <c r="W6" s="1" t="s">
        <v>33</v>
      </c>
      <c r="X6" s="1" t="s">
        <v>33</v>
      </c>
      <c r="Y6" s="1" t="s">
        <v>33</v>
      </c>
      <c r="Z6" s="1" t="s">
        <v>33</v>
      </c>
      <c r="AA6" s="1" t="s">
        <v>33</v>
      </c>
      <c r="AB6" s="1" t="s">
        <v>33</v>
      </c>
      <c r="AC6" s="1" t="s">
        <v>33</v>
      </c>
      <c r="AD6" s="1" t="s">
        <v>33</v>
      </c>
      <c r="AE6" s="1" t="s">
        <v>33</v>
      </c>
      <c r="AF6" s="1" t="s">
        <v>33</v>
      </c>
      <c r="AG6" s="1" t="s">
        <v>33</v>
      </c>
      <c r="AH6" s="1" t="s">
        <v>33</v>
      </c>
      <c r="AI6" s="1" t="s">
        <v>33</v>
      </c>
      <c r="AJ6" s="1" t="s">
        <v>32</v>
      </c>
      <c r="AK6" s="1" t="s">
        <v>34</v>
      </c>
      <c r="AL6" s="1" t="s">
        <v>36</v>
      </c>
      <c r="AM6" s="1" t="s">
        <v>36</v>
      </c>
      <c r="AN6" s="1" t="s">
        <v>36</v>
      </c>
      <c r="AO6" s="1" t="s">
        <v>31</v>
      </c>
      <c r="AP6" s="1" t="s">
        <v>31</v>
      </c>
      <c r="AQ6" s="1" t="s">
        <v>33</v>
      </c>
      <c r="AR6" s="1" t="s">
        <v>33</v>
      </c>
      <c r="AS6" s="1" t="s">
        <v>33</v>
      </c>
      <c r="AT6" s="1" t="s">
        <v>33</v>
      </c>
      <c r="AU6" s="1" t="s">
        <v>33</v>
      </c>
      <c r="AV6" s="1" t="s">
        <v>33</v>
      </c>
      <c r="AW6" s="1" t="s">
        <v>33</v>
      </c>
      <c r="AX6" s="1" t="s">
        <v>33</v>
      </c>
      <c r="AY6" s="1" t="s">
        <v>33</v>
      </c>
      <c r="AZ6" s="1" t="s">
        <v>33</v>
      </c>
      <c r="BA6" s="1" t="s">
        <v>33</v>
      </c>
      <c r="BB6" s="1" t="s">
        <v>33</v>
      </c>
      <c r="BC6" s="1" t="s">
        <v>33</v>
      </c>
      <c r="BD6" s="1" t="s">
        <v>33</v>
      </c>
      <c r="BE6" s="1" t="s">
        <v>33</v>
      </c>
      <c r="BF6" s="1" t="s">
        <v>33</v>
      </c>
      <c r="BG6" s="1" t="s">
        <v>33</v>
      </c>
      <c r="BH6" s="1" t="s">
        <v>33</v>
      </c>
      <c r="BI6" s="1" t="s">
        <v>33</v>
      </c>
      <c r="BJ6" s="1" t="s">
        <v>33</v>
      </c>
      <c r="BK6" s="1" t="s">
        <v>33</v>
      </c>
      <c r="BL6" s="1" t="s">
        <v>33</v>
      </c>
      <c r="BM6" s="1" t="s">
        <v>33</v>
      </c>
      <c r="BN6" s="1" t="s">
        <v>33</v>
      </c>
      <c r="BO6" s="1" t="s">
        <v>33</v>
      </c>
      <c r="BP6" s="1" t="s">
        <v>33</v>
      </c>
      <c r="BQ6" s="1" t="s">
        <v>33</v>
      </c>
      <c r="BR6" s="1" t="s">
        <v>36</v>
      </c>
      <c r="BS6" s="1" t="s">
        <v>36</v>
      </c>
      <c r="BT6" s="1" t="s">
        <v>36</v>
      </c>
      <c r="BU6" s="1" t="s">
        <v>36</v>
      </c>
      <c r="BV6" s="1" t="s">
        <v>36</v>
      </c>
      <c r="BW6" s="1" t="s">
        <v>36</v>
      </c>
      <c r="BX6" s="1" t="s">
        <v>36</v>
      </c>
      <c r="BY6" s="1" t="s">
        <v>36</v>
      </c>
      <c r="BZ6" s="1" t="s">
        <v>36</v>
      </c>
      <c r="CA6" s="1" t="s">
        <v>36</v>
      </c>
      <c r="CB6" s="1" t="s">
        <v>36</v>
      </c>
      <c r="CC6" s="1" t="s">
        <v>36</v>
      </c>
      <c r="CD6" s="1" t="s">
        <v>36</v>
      </c>
      <c r="CE6" s="1" t="s">
        <v>36</v>
      </c>
      <c r="CF6" s="1" t="s">
        <v>36</v>
      </c>
      <c r="CG6" s="1" t="s">
        <v>36</v>
      </c>
      <c r="CH6" s="1" t="s">
        <v>35</v>
      </c>
      <c r="CI6" s="1" t="s">
        <v>36</v>
      </c>
      <c r="CJ6" s="1" t="s">
        <v>36</v>
      </c>
      <c r="CK6" s="1" t="s">
        <v>36</v>
      </c>
      <c r="CL6" s="1" t="s">
        <v>36</v>
      </c>
      <c r="CM6" s="1" t="s">
        <v>36</v>
      </c>
      <c r="CN6" s="1" t="s">
        <v>36</v>
      </c>
      <c r="CO6" s="1" t="s">
        <v>36</v>
      </c>
      <c r="CP6" s="1" t="s">
        <v>36</v>
      </c>
      <c r="CQ6" s="1" t="s">
        <v>36</v>
      </c>
      <c r="CR6" s="1" t="s">
        <v>36</v>
      </c>
      <c r="CS6" s="1" t="s">
        <v>36</v>
      </c>
      <c r="CT6" s="1" t="s">
        <v>36</v>
      </c>
      <c r="CU6" s="1" t="s">
        <v>36</v>
      </c>
      <c r="CV6" s="1" t="s">
        <v>36</v>
      </c>
      <c r="CW6" s="1" t="s">
        <v>36</v>
      </c>
      <c r="CX6" s="1" t="s">
        <v>36</v>
      </c>
      <c r="CY6" s="1" t="s">
        <v>36</v>
      </c>
      <c r="CZ6" s="1" t="s">
        <v>36</v>
      </c>
      <c r="DA6" s="1" t="s">
        <v>36</v>
      </c>
      <c r="DB6" s="1" t="s">
        <v>36</v>
      </c>
      <c r="DC6" s="1" t="s">
        <v>35</v>
      </c>
      <c r="DD6" s="1" t="s">
        <v>36</v>
      </c>
      <c r="DE6" s="1" t="s">
        <v>36</v>
      </c>
      <c r="DF6" s="1" t="s">
        <v>36</v>
      </c>
      <c r="DG6" s="1" t="s">
        <v>36</v>
      </c>
      <c r="DH6" s="1" t="s">
        <v>31</v>
      </c>
      <c r="DI6" s="1" t="s">
        <v>31</v>
      </c>
      <c r="DJ6" s="1" t="s">
        <v>36</v>
      </c>
      <c r="DK6" s="1" t="s">
        <v>36</v>
      </c>
      <c r="DL6" s="1" t="s">
        <v>36</v>
      </c>
      <c r="DM6" s="1" t="s">
        <v>36</v>
      </c>
      <c r="DN6" s="1" t="s">
        <v>36</v>
      </c>
      <c r="DO6" s="1" t="s">
        <v>36</v>
      </c>
      <c r="DP6" s="1" t="s">
        <v>36</v>
      </c>
      <c r="DQ6" s="1" t="s">
        <v>31</v>
      </c>
      <c r="DR6" s="1" t="s">
        <v>36</v>
      </c>
      <c r="DS6" s="1" t="s">
        <v>36</v>
      </c>
      <c r="DT6" s="1" t="s">
        <v>36</v>
      </c>
      <c r="DU6" s="1" t="s">
        <v>36</v>
      </c>
      <c r="DV6" s="1" t="s">
        <v>35</v>
      </c>
      <c r="DW6" s="1" t="s">
        <v>36</v>
      </c>
      <c r="DX6" s="1" t="s">
        <v>34</v>
      </c>
      <c r="DY6" s="1" t="s">
        <v>36</v>
      </c>
      <c r="DZ6" s="1" t="s">
        <v>34</v>
      </c>
      <c r="EA6" s="1" t="s">
        <v>34</v>
      </c>
      <c r="EB6" s="1" t="s">
        <v>34</v>
      </c>
      <c r="EC6" s="1" t="s">
        <v>31</v>
      </c>
      <c r="ED6" s="1" t="s">
        <v>35</v>
      </c>
      <c r="EE6" s="1" t="s">
        <v>36</v>
      </c>
      <c r="EF6" s="1" t="s">
        <v>32</v>
      </c>
      <c r="EG6" s="1" t="s">
        <v>36</v>
      </c>
      <c r="EH6" s="1" t="s">
        <v>36</v>
      </c>
      <c r="EI6" s="1" t="s">
        <v>36</v>
      </c>
      <c r="EJ6" s="1" t="s">
        <v>36</v>
      </c>
      <c r="EK6" s="1" t="s">
        <v>36</v>
      </c>
      <c r="EL6" s="1" t="s">
        <v>36</v>
      </c>
      <c r="EM6" s="1" t="s">
        <v>36</v>
      </c>
      <c r="EN6" s="1" t="s">
        <v>36</v>
      </c>
      <c r="EO6" s="1" t="s">
        <v>36</v>
      </c>
      <c r="EP6" s="1" t="s">
        <v>36</v>
      </c>
      <c r="EQ6" s="1" t="s">
        <v>36</v>
      </c>
      <c r="ER6" s="1" t="s">
        <v>36</v>
      </c>
      <c r="ES6" s="1" t="s">
        <v>36</v>
      </c>
      <c r="ET6" s="1" t="s">
        <v>36</v>
      </c>
      <c r="EU6" s="1" t="s">
        <v>36</v>
      </c>
      <c r="EV6" s="1" t="s">
        <v>36</v>
      </c>
      <c r="EW6" s="1" t="s">
        <v>36</v>
      </c>
      <c r="EX6" s="1" t="s">
        <v>36</v>
      </c>
      <c r="EY6" s="1" t="s">
        <v>36</v>
      </c>
      <c r="EZ6" s="1" t="s">
        <v>36</v>
      </c>
      <c r="FA6" s="1" t="s">
        <v>36</v>
      </c>
      <c r="FB6" s="1" t="s">
        <v>36</v>
      </c>
      <c r="FC6" s="1" t="s">
        <v>36</v>
      </c>
      <c r="FD6" s="1" t="s">
        <v>36</v>
      </c>
      <c r="FE6" s="1" t="s">
        <v>36</v>
      </c>
      <c r="FF6" s="1" t="s">
        <v>36</v>
      </c>
      <c r="FG6" s="1" t="s">
        <v>36</v>
      </c>
      <c r="FH6" s="1" t="s">
        <v>36</v>
      </c>
      <c r="FI6" s="1" t="s">
        <v>36</v>
      </c>
      <c r="FJ6" s="1" t="s">
        <v>31</v>
      </c>
      <c r="FK6" s="1" t="s">
        <v>36</v>
      </c>
      <c r="FL6" s="1" t="s">
        <v>31</v>
      </c>
      <c r="FM6" s="1" t="s">
        <v>36</v>
      </c>
      <c r="FN6" s="1" t="s">
        <v>36</v>
      </c>
      <c r="FO6" s="1" t="s">
        <v>34</v>
      </c>
      <c r="FP6" s="1" t="s">
        <v>36</v>
      </c>
      <c r="FQ6" s="1" t="s">
        <v>32</v>
      </c>
      <c r="FR6" s="1" t="s">
        <v>36</v>
      </c>
      <c r="FS6" s="1" t="s">
        <v>36</v>
      </c>
      <c r="FT6" s="1" t="s">
        <v>36</v>
      </c>
      <c r="FU6" s="1" t="s">
        <v>36</v>
      </c>
      <c r="FV6" s="1" t="s">
        <v>36</v>
      </c>
      <c r="FW6" s="1" t="s">
        <v>36</v>
      </c>
      <c r="FX6" s="1" t="s">
        <v>36</v>
      </c>
      <c r="FY6" s="1" t="s">
        <v>34</v>
      </c>
      <c r="FZ6" s="1" t="s">
        <v>36</v>
      </c>
      <c r="GA6" s="1" t="s">
        <v>36</v>
      </c>
      <c r="GB6" s="1" t="s">
        <v>36</v>
      </c>
      <c r="GC6" s="1" t="s">
        <v>36</v>
      </c>
      <c r="GD6" s="1" t="s">
        <v>36</v>
      </c>
      <c r="GE6" s="1" t="s">
        <v>36</v>
      </c>
      <c r="GF6" s="1" t="s">
        <v>36</v>
      </c>
      <c r="GG6" s="1" t="s">
        <v>31</v>
      </c>
      <c r="GH6" s="1" t="s">
        <v>35</v>
      </c>
      <c r="GI6" s="1" t="s">
        <v>36</v>
      </c>
      <c r="GJ6" s="1" t="s">
        <v>36</v>
      </c>
      <c r="GK6" s="1" t="s">
        <v>31</v>
      </c>
      <c r="GL6" s="1" t="s">
        <v>36</v>
      </c>
      <c r="GM6" s="1" t="s">
        <v>36</v>
      </c>
      <c r="GN6" s="1" t="s">
        <v>36</v>
      </c>
      <c r="GO6" s="1" t="s">
        <v>36</v>
      </c>
      <c r="GP6" s="1" t="s">
        <v>36</v>
      </c>
      <c r="GQ6" s="1" t="s">
        <v>35</v>
      </c>
      <c r="GR6" s="1" t="s">
        <v>36</v>
      </c>
      <c r="GS6" s="1" t="s">
        <v>36</v>
      </c>
      <c r="GT6" s="1" t="s">
        <v>36</v>
      </c>
      <c r="GU6" s="1" t="s">
        <v>36</v>
      </c>
      <c r="GV6" s="1" t="s">
        <v>36</v>
      </c>
      <c r="GW6" s="1" t="s">
        <v>34</v>
      </c>
      <c r="GX6" s="1" t="s">
        <v>31</v>
      </c>
      <c r="GY6" s="1" t="s">
        <v>36</v>
      </c>
      <c r="GZ6" s="1" t="s">
        <v>36</v>
      </c>
      <c r="HA6" s="1" t="s">
        <v>36</v>
      </c>
      <c r="HB6" s="1" t="s">
        <v>36</v>
      </c>
      <c r="HC6" s="1" t="s">
        <v>36</v>
      </c>
      <c r="HD6" s="1" t="s">
        <v>36</v>
      </c>
      <c r="HE6" s="1" t="s">
        <v>36</v>
      </c>
      <c r="HF6" s="1" t="s">
        <v>36</v>
      </c>
      <c r="HG6" s="1" t="s">
        <v>36</v>
      </c>
      <c r="HH6" s="1" t="s">
        <v>36</v>
      </c>
      <c r="HI6" s="1" t="s">
        <v>36</v>
      </c>
      <c r="HJ6" s="1" t="s">
        <v>36</v>
      </c>
      <c r="HK6" s="1" t="s">
        <v>36</v>
      </c>
      <c r="HL6" s="1" t="s">
        <v>36</v>
      </c>
      <c r="HM6" s="1" t="s">
        <v>36</v>
      </c>
      <c r="HN6" s="1" t="s">
        <v>36</v>
      </c>
      <c r="HO6" s="1" t="s">
        <v>36</v>
      </c>
      <c r="HP6" s="1" t="s">
        <v>36</v>
      </c>
      <c r="HQ6" s="1" t="s">
        <v>36</v>
      </c>
      <c r="HR6" s="1" t="s">
        <v>36</v>
      </c>
      <c r="HS6" s="1" t="s">
        <v>36</v>
      </c>
      <c r="HT6" s="1" t="s">
        <v>36</v>
      </c>
      <c r="HU6" s="1" t="s">
        <v>36</v>
      </c>
      <c r="HV6" s="1" t="s">
        <v>36</v>
      </c>
      <c r="HW6" s="1" t="s">
        <v>36</v>
      </c>
      <c r="HX6" s="2" t="s">
        <v>36</v>
      </c>
    </row>
    <row r="7" spans="1:232" x14ac:dyDescent="0.2">
      <c r="A7" s="8" t="s">
        <v>88</v>
      </c>
      <c r="B7" s="1" t="s">
        <v>36</v>
      </c>
      <c r="C7" s="1" t="s">
        <v>36</v>
      </c>
      <c r="D7" s="1" t="s">
        <v>36</v>
      </c>
      <c r="E7" s="1" t="s">
        <v>36</v>
      </c>
      <c r="F7" s="1" t="s">
        <v>36</v>
      </c>
      <c r="G7" s="1" t="s">
        <v>36</v>
      </c>
      <c r="H7" s="1" t="s">
        <v>36</v>
      </c>
      <c r="I7" s="1" t="s">
        <v>36</v>
      </c>
      <c r="J7" s="1" t="s">
        <v>36</v>
      </c>
      <c r="K7" s="1" t="s">
        <v>36</v>
      </c>
      <c r="L7" s="1" t="s">
        <v>36</v>
      </c>
      <c r="M7" s="1" t="s">
        <v>36</v>
      </c>
      <c r="N7" s="1" t="s">
        <v>36</v>
      </c>
      <c r="O7" s="1" t="s">
        <v>36</v>
      </c>
      <c r="P7" s="1" t="s">
        <v>36</v>
      </c>
      <c r="Q7" s="1" t="s">
        <v>36</v>
      </c>
      <c r="R7" s="1" t="s">
        <v>36</v>
      </c>
      <c r="S7" s="1" t="s">
        <v>36</v>
      </c>
      <c r="T7" s="1" t="s">
        <v>36</v>
      </c>
      <c r="U7" s="1" t="s">
        <v>36</v>
      </c>
      <c r="V7" s="1" t="s">
        <v>36</v>
      </c>
      <c r="W7" s="1" t="s">
        <v>36</v>
      </c>
      <c r="X7" s="1" t="s">
        <v>36</v>
      </c>
      <c r="Y7" s="1" t="s">
        <v>36</v>
      </c>
      <c r="Z7" s="1" t="s">
        <v>36</v>
      </c>
      <c r="AA7" s="1" t="s">
        <v>36</v>
      </c>
      <c r="AB7" s="1" t="s">
        <v>36</v>
      </c>
      <c r="AC7" s="1" t="s">
        <v>36</v>
      </c>
      <c r="AD7" s="1" t="s">
        <v>36</v>
      </c>
      <c r="AE7" s="1" t="s">
        <v>36</v>
      </c>
      <c r="AF7" s="1" t="s">
        <v>36</v>
      </c>
      <c r="AG7" s="1" t="s">
        <v>36</v>
      </c>
      <c r="AH7" s="1" t="s">
        <v>36</v>
      </c>
      <c r="AI7" s="1" t="s">
        <v>36</v>
      </c>
      <c r="AJ7" s="1" t="s">
        <v>36</v>
      </c>
      <c r="AK7" s="1" t="s">
        <v>36</v>
      </c>
      <c r="AL7" s="1" t="s">
        <v>36</v>
      </c>
      <c r="AM7" s="1" t="s">
        <v>35</v>
      </c>
      <c r="AN7" s="1" t="s">
        <v>34</v>
      </c>
      <c r="AO7" s="1" t="s">
        <v>36</v>
      </c>
      <c r="AP7" s="1" t="s">
        <v>36</v>
      </c>
      <c r="AQ7" s="1" t="s">
        <v>36</v>
      </c>
      <c r="AR7" s="1" t="s">
        <v>36</v>
      </c>
      <c r="AS7" s="1" t="s">
        <v>36</v>
      </c>
      <c r="AT7" s="1" t="s">
        <v>36</v>
      </c>
      <c r="AU7" s="1" t="s">
        <v>36</v>
      </c>
      <c r="AV7" s="1" t="s">
        <v>31</v>
      </c>
      <c r="AW7" s="1" t="s">
        <v>36</v>
      </c>
      <c r="AX7" s="1" t="s">
        <v>36</v>
      </c>
      <c r="AY7" s="1" t="s">
        <v>36</v>
      </c>
      <c r="AZ7" s="1" t="s">
        <v>36</v>
      </c>
      <c r="BA7" s="1" t="s">
        <v>36</v>
      </c>
      <c r="BB7" s="1" t="s">
        <v>36</v>
      </c>
      <c r="BC7" s="1" t="s">
        <v>36</v>
      </c>
      <c r="BD7" s="1" t="s">
        <v>31</v>
      </c>
      <c r="BE7" s="1" t="s">
        <v>36</v>
      </c>
      <c r="BF7" s="1" t="s">
        <v>36</v>
      </c>
      <c r="BG7" s="1" t="s">
        <v>36</v>
      </c>
      <c r="BH7" s="1" t="s">
        <v>36</v>
      </c>
      <c r="BI7" s="1" t="s">
        <v>36</v>
      </c>
      <c r="BJ7" s="1" t="s">
        <v>36</v>
      </c>
      <c r="BK7" s="1" t="s">
        <v>36</v>
      </c>
      <c r="BL7" s="1" t="s">
        <v>36</v>
      </c>
      <c r="BM7" s="1" t="s">
        <v>36</v>
      </c>
      <c r="BN7" s="1" t="s">
        <v>36</v>
      </c>
      <c r="BO7" s="1" t="s">
        <v>36</v>
      </c>
      <c r="BP7" s="1" t="s">
        <v>36</v>
      </c>
      <c r="BQ7" s="1" t="s">
        <v>36</v>
      </c>
      <c r="BR7" s="1" t="s">
        <v>31</v>
      </c>
      <c r="BS7" s="1" t="s">
        <v>36</v>
      </c>
      <c r="BT7" s="1" t="s">
        <v>36</v>
      </c>
      <c r="BU7" s="1" t="s">
        <v>36</v>
      </c>
      <c r="BV7" s="1" t="s">
        <v>36</v>
      </c>
      <c r="BW7" s="1" t="s">
        <v>36</v>
      </c>
      <c r="BX7" s="1" t="s">
        <v>36</v>
      </c>
      <c r="BY7" s="1" t="s">
        <v>36</v>
      </c>
      <c r="BZ7" s="1" t="s">
        <v>36</v>
      </c>
      <c r="CA7" s="1" t="s">
        <v>36</v>
      </c>
      <c r="CB7" s="1" t="s">
        <v>36</v>
      </c>
      <c r="CC7" s="1" t="s">
        <v>36</v>
      </c>
      <c r="CD7" s="1" t="s">
        <v>36</v>
      </c>
      <c r="CE7" s="1" t="s">
        <v>36</v>
      </c>
      <c r="CF7" s="1" t="s">
        <v>36</v>
      </c>
      <c r="CG7" s="1" t="s">
        <v>36</v>
      </c>
      <c r="CH7" s="1" t="s">
        <v>31</v>
      </c>
      <c r="CI7" s="1" t="s">
        <v>36</v>
      </c>
      <c r="CJ7" s="1" t="s">
        <v>36</v>
      </c>
      <c r="CK7" s="1" t="s">
        <v>36</v>
      </c>
      <c r="CL7" s="1" t="s">
        <v>36</v>
      </c>
      <c r="CM7" s="1" t="s">
        <v>36</v>
      </c>
      <c r="CN7" s="1" t="s">
        <v>36</v>
      </c>
      <c r="CO7" s="1" t="s">
        <v>36</v>
      </c>
      <c r="CP7" s="1" t="s">
        <v>36</v>
      </c>
      <c r="CQ7" s="1" t="s">
        <v>36</v>
      </c>
      <c r="CR7" s="1" t="s">
        <v>36</v>
      </c>
      <c r="CS7" s="1" t="s">
        <v>36</v>
      </c>
      <c r="CT7" s="1" t="s">
        <v>36</v>
      </c>
      <c r="CU7" s="1" t="s">
        <v>36</v>
      </c>
      <c r="CV7" s="1" t="s">
        <v>36</v>
      </c>
      <c r="CW7" s="1" t="s">
        <v>36</v>
      </c>
      <c r="CX7" s="1" t="s">
        <v>36</v>
      </c>
      <c r="CY7" s="1" t="s">
        <v>36</v>
      </c>
      <c r="CZ7" s="1" t="s">
        <v>36</v>
      </c>
      <c r="DA7" s="1" t="s">
        <v>36</v>
      </c>
      <c r="DB7" s="1" t="s">
        <v>36</v>
      </c>
      <c r="DC7" s="1" t="s">
        <v>31</v>
      </c>
      <c r="DD7" s="1" t="s">
        <v>36</v>
      </c>
      <c r="DE7" s="1" t="s">
        <v>36</v>
      </c>
      <c r="DF7" s="1" t="s">
        <v>36</v>
      </c>
      <c r="DG7" s="1" t="s">
        <v>36</v>
      </c>
      <c r="DH7" s="1" t="s">
        <v>36</v>
      </c>
      <c r="DI7" s="1" t="s">
        <v>36</v>
      </c>
      <c r="DJ7" s="1" t="s">
        <v>36</v>
      </c>
      <c r="DK7" s="1" t="s">
        <v>35</v>
      </c>
      <c r="DL7" s="1" t="s">
        <v>35</v>
      </c>
      <c r="DM7" s="1" t="s">
        <v>32</v>
      </c>
      <c r="DN7" s="1" t="s">
        <v>34</v>
      </c>
      <c r="DO7" s="1" t="s">
        <v>36</v>
      </c>
      <c r="DP7" s="1" t="s">
        <v>34</v>
      </c>
      <c r="DQ7" s="1" t="s">
        <v>36</v>
      </c>
      <c r="DR7" s="1" t="s">
        <v>36</v>
      </c>
      <c r="DS7" s="1" t="s">
        <v>34</v>
      </c>
      <c r="DT7" s="1" t="s">
        <v>36</v>
      </c>
      <c r="DU7" s="1" t="s">
        <v>31</v>
      </c>
      <c r="DV7" s="1" t="s">
        <v>36</v>
      </c>
      <c r="DW7" s="1" t="s">
        <v>36</v>
      </c>
      <c r="DX7" s="1" t="s">
        <v>36</v>
      </c>
      <c r="DY7" s="1" t="s">
        <v>36</v>
      </c>
      <c r="DZ7" s="1" t="s">
        <v>36</v>
      </c>
      <c r="EA7" s="1" t="s">
        <v>36</v>
      </c>
      <c r="EB7" s="1" t="s">
        <v>36</v>
      </c>
      <c r="EC7" s="1" t="s">
        <v>31</v>
      </c>
      <c r="ED7" s="1" t="s">
        <v>35</v>
      </c>
      <c r="EE7" s="1" t="s">
        <v>31</v>
      </c>
      <c r="EF7" s="1" t="s">
        <v>32</v>
      </c>
      <c r="EG7" s="1" t="s">
        <v>34</v>
      </c>
      <c r="EH7" s="1" t="s">
        <v>36</v>
      </c>
      <c r="EI7" s="1" t="s">
        <v>36</v>
      </c>
      <c r="EJ7" s="1" t="s">
        <v>35</v>
      </c>
      <c r="EK7" s="1" t="s">
        <v>36</v>
      </c>
      <c r="EL7" s="1" t="s">
        <v>35</v>
      </c>
      <c r="EM7" s="1" t="s">
        <v>35</v>
      </c>
      <c r="EN7" s="1" t="s">
        <v>31</v>
      </c>
      <c r="EO7" s="1" t="s">
        <v>34</v>
      </c>
      <c r="EP7" s="1" t="s">
        <v>31</v>
      </c>
      <c r="EQ7" s="1" t="s">
        <v>34</v>
      </c>
      <c r="ER7" s="1" t="s">
        <v>35</v>
      </c>
      <c r="ES7" s="1" t="s">
        <v>35</v>
      </c>
      <c r="ET7" s="1" t="s">
        <v>36</v>
      </c>
      <c r="EU7" s="1" t="s">
        <v>36</v>
      </c>
      <c r="EV7" s="1" t="s">
        <v>34</v>
      </c>
      <c r="EW7" s="1" t="s">
        <v>35</v>
      </c>
      <c r="EX7" s="1" t="s">
        <v>36</v>
      </c>
      <c r="EY7" s="1" t="s">
        <v>35</v>
      </c>
      <c r="EZ7" s="1" t="s">
        <v>36</v>
      </c>
      <c r="FA7" s="1" t="s">
        <v>34</v>
      </c>
      <c r="FB7" s="1" t="s">
        <v>34</v>
      </c>
      <c r="FC7" s="1" t="s">
        <v>34</v>
      </c>
      <c r="FD7" s="1" t="s">
        <v>35</v>
      </c>
      <c r="FE7" s="1" t="s">
        <v>34</v>
      </c>
      <c r="FF7" s="1" t="s">
        <v>36</v>
      </c>
      <c r="FG7" s="1" t="s">
        <v>31</v>
      </c>
      <c r="FH7" s="1" t="s">
        <v>35</v>
      </c>
      <c r="FI7" s="1" t="s">
        <v>34</v>
      </c>
      <c r="FJ7" s="1" t="s">
        <v>36</v>
      </c>
      <c r="FK7" s="1" t="s">
        <v>36</v>
      </c>
      <c r="FL7" s="1" t="s">
        <v>36</v>
      </c>
      <c r="FM7" s="1" t="s">
        <v>36</v>
      </c>
      <c r="FN7" s="1" t="s">
        <v>36</v>
      </c>
      <c r="FO7" s="1" t="s">
        <v>36</v>
      </c>
      <c r="FP7" s="1" t="s">
        <v>36</v>
      </c>
      <c r="FQ7" s="1" t="s">
        <v>36</v>
      </c>
      <c r="FR7" s="1" t="s">
        <v>36</v>
      </c>
      <c r="FS7" s="1" t="s">
        <v>35</v>
      </c>
      <c r="FT7" s="1" t="s">
        <v>35</v>
      </c>
      <c r="FU7" s="1" t="s">
        <v>31</v>
      </c>
      <c r="FV7" s="1" t="s">
        <v>31</v>
      </c>
      <c r="FW7" s="1" t="s">
        <v>31</v>
      </c>
      <c r="FX7" s="1" t="s">
        <v>35</v>
      </c>
      <c r="FY7" s="1" t="s">
        <v>34</v>
      </c>
      <c r="FZ7" s="1" t="s">
        <v>36</v>
      </c>
      <c r="GA7" s="1" t="s">
        <v>36</v>
      </c>
      <c r="GB7" s="1" t="s">
        <v>36</v>
      </c>
      <c r="GC7" s="1" t="s">
        <v>36</v>
      </c>
      <c r="GD7" s="1" t="s">
        <v>36</v>
      </c>
      <c r="GE7" s="1" t="s">
        <v>36</v>
      </c>
      <c r="GF7" s="1" t="s">
        <v>36</v>
      </c>
      <c r="GG7" s="1" t="s">
        <v>31</v>
      </c>
      <c r="GH7" s="1" t="s">
        <v>35</v>
      </c>
      <c r="GI7" s="1" t="s">
        <v>36</v>
      </c>
      <c r="GJ7" s="1" t="s">
        <v>36</v>
      </c>
      <c r="GK7" s="1" t="s">
        <v>31</v>
      </c>
      <c r="GL7" s="1" t="s">
        <v>36</v>
      </c>
      <c r="GM7" s="1" t="s">
        <v>36</v>
      </c>
      <c r="GN7" s="1" t="s">
        <v>36</v>
      </c>
      <c r="GO7" s="1" t="s">
        <v>36</v>
      </c>
      <c r="GP7" s="1" t="s">
        <v>36</v>
      </c>
      <c r="GQ7" s="1" t="s">
        <v>35</v>
      </c>
      <c r="GR7" s="1" t="s">
        <v>36</v>
      </c>
      <c r="GS7" s="1" t="s">
        <v>36</v>
      </c>
      <c r="GT7" s="1" t="s">
        <v>36</v>
      </c>
      <c r="GU7" s="1" t="s">
        <v>36</v>
      </c>
      <c r="GV7" s="1" t="s">
        <v>36</v>
      </c>
      <c r="GW7" s="1" t="s">
        <v>34</v>
      </c>
      <c r="GX7" s="1" t="s">
        <v>31</v>
      </c>
      <c r="GY7" s="1" t="s">
        <v>36</v>
      </c>
      <c r="GZ7" s="1" t="s">
        <v>36</v>
      </c>
      <c r="HA7" s="1" t="s">
        <v>36</v>
      </c>
      <c r="HB7" s="1" t="s">
        <v>36</v>
      </c>
      <c r="HC7" s="1" t="s">
        <v>36</v>
      </c>
      <c r="HD7" s="1" t="s">
        <v>36</v>
      </c>
      <c r="HE7" s="1" t="s">
        <v>36</v>
      </c>
      <c r="HF7" s="1" t="s">
        <v>35</v>
      </c>
      <c r="HG7" s="1" t="s">
        <v>34</v>
      </c>
      <c r="HH7" s="1" t="s">
        <v>35</v>
      </c>
      <c r="HI7" s="1" t="s">
        <v>36</v>
      </c>
      <c r="HJ7" s="1" t="s">
        <v>35</v>
      </c>
      <c r="HK7" s="1" t="s">
        <v>35</v>
      </c>
      <c r="HL7" s="1" t="s">
        <v>35</v>
      </c>
      <c r="HM7" s="1" t="s">
        <v>36</v>
      </c>
      <c r="HN7" s="1" t="s">
        <v>36</v>
      </c>
      <c r="HO7" s="1" t="s">
        <v>35</v>
      </c>
      <c r="HP7" s="1" t="s">
        <v>36</v>
      </c>
      <c r="HQ7" s="1" t="s">
        <v>31</v>
      </c>
      <c r="HR7" s="1" t="s">
        <v>35</v>
      </c>
      <c r="HS7" s="1" t="s">
        <v>31</v>
      </c>
      <c r="HT7" s="1" t="s">
        <v>36</v>
      </c>
      <c r="HU7" s="1" t="s">
        <v>34</v>
      </c>
      <c r="HV7" s="1" t="s">
        <v>36</v>
      </c>
      <c r="HW7" s="1" t="s">
        <v>36</v>
      </c>
      <c r="HX7" s="2" t="s">
        <v>32</v>
      </c>
    </row>
    <row r="8" spans="1:232" x14ac:dyDescent="0.2">
      <c r="A8" s="8" t="s">
        <v>89</v>
      </c>
      <c r="B8" s="1" t="s">
        <v>36</v>
      </c>
      <c r="C8" s="1" t="s">
        <v>36</v>
      </c>
      <c r="D8" s="1" t="s">
        <v>36</v>
      </c>
      <c r="E8" s="1" t="s">
        <v>36</v>
      </c>
      <c r="F8" s="1" t="s">
        <v>36</v>
      </c>
      <c r="G8" s="1" t="s">
        <v>36</v>
      </c>
      <c r="H8" s="1" t="s">
        <v>36</v>
      </c>
      <c r="I8" s="1" t="s">
        <v>36</v>
      </c>
      <c r="J8" s="1" t="s">
        <v>36</v>
      </c>
      <c r="K8" s="1" t="s">
        <v>36</v>
      </c>
      <c r="L8" s="1" t="s">
        <v>36</v>
      </c>
      <c r="M8" s="1" t="s">
        <v>36</v>
      </c>
      <c r="N8" s="1" t="s">
        <v>36</v>
      </c>
      <c r="O8" s="1" t="s">
        <v>36</v>
      </c>
      <c r="P8" s="1" t="s">
        <v>36</v>
      </c>
      <c r="Q8" s="1" t="s">
        <v>36</v>
      </c>
      <c r="R8" s="1" t="s">
        <v>36</v>
      </c>
      <c r="S8" s="1" t="s">
        <v>36</v>
      </c>
      <c r="T8" s="1" t="s">
        <v>36</v>
      </c>
      <c r="U8" s="1" t="s">
        <v>36</v>
      </c>
      <c r="V8" s="1" t="s">
        <v>36</v>
      </c>
      <c r="W8" s="1" t="s">
        <v>36</v>
      </c>
      <c r="X8" s="1" t="s">
        <v>36</v>
      </c>
      <c r="Y8" s="1" t="s">
        <v>36</v>
      </c>
      <c r="Z8" s="1" t="s">
        <v>36</v>
      </c>
      <c r="AA8" s="1" t="s">
        <v>36</v>
      </c>
      <c r="AB8" s="1" t="s">
        <v>36</v>
      </c>
      <c r="AC8" s="1" t="s">
        <v>36</v>
      </c>
      <c r="AD8" s="1" t="s">
        <v>36</v>
      </c>
      <c r="AE8" s="1" t="s">
        <v>36</v>
      </c>
      <c r="AF8" s="1" t="s">
        <v>36</v>
      </c>
      <c r="AG8" s="1" t="s">
        <v>36</v>
      </c>
      <c r="AH8" s="1" t="s">
        <v>36</v>
      </c>
      <c r="AI8" s="1" t="s">
        <v>36</v>
      </c>
      <c r="AJ8" s="1" t="s">
        <v>36</v>
      </c>
      <c r="AK8" s="1" t="s">
        <v>36</v>
      </c>
      <c r="AL8" s="1" t="s">
        <v>34</v>
      </c>
      <c r="AM8" s="1" t="s">
        <v>36</v>
      </c>
      <c r="AN8" s="1" t="s">
        <v>36</v>
      </c>
      <c r="AO8" s="1" t="s">
        <v>36</v>
      </c>
      <c r="AP8" s="1" t="s">
        <v>36</v>
      </c>
      <c r="AQ8" s="1" t="s">
        <v>36</v>
      </c>
      <c r="AR8" s="1" t="s">
        <v>36</v>
      </c>
      <c r="AS8" s="1" t="s">
        <v>36</v>
      </c>
      <c r="AT8" s="1" t="s">
        <v>36</v>
      </c>
      <c r="AU8" s="1" t="s">
        <v>36</v>
      </c>
      <c r="AV8" s="1" t="s">
        <v>34</v>
      </c>
      <c r="AW8" s="1" t="s">
        <v>36</v>
      </c>
      <c r="AX8" s="1" t="s">
        <v>36</v>
      </c>
      <c r="AY8" s="1" t="s">
        <v>36</v>
      </c>
      <c r="AZ8" s="1" t="s">
        <v>36</v>
      </c>
      <c r="BA8" s="1" t="s">
        <v>36</v>
      </c>
      <c r="BB8" s="1" t="s">
        <v>36</v>
      </c>
      <c r="BC8" s="1" t="s">
        <v>36</v>
      </c>
      <c r="BD8" s="1" t="s">
        <v>34</v>
      </c>
      <c r="BE8" s="1" t="s">
        <v>36</v>
      </c>
      <c r="BF8" s="1" t="s">
        <v>36</v>
      </c>
      <c r="BG8" s="1" t="s">
        <v>36</v>
      </c>
      <c r="BH8" s="1" t="s">
        <v>36</v>
      </c>
      <c r="BI8" s="1" t="s">
        <v>36</v>
      </c>
      <c r="BJ8" s="1" t="s">
        <v>36</v>
      </c>
      <c r="BK8" s="1" t="s">
        <v>36</v>
      </c>
      <c r="BL8" s="1" t="s">
        <v>36</v>
      </c>
      <c r="BM8" s="1" t="s">
        <v>36</v>
      </c>
      <c r="BN8" s="1" t="s">
        <v>36</v>
      </c>
      <c r="BO8" s="1" t="s">
        <v>36</v>
      </c>
      <c r="BP8" s="1" t="s">
        <v>36</v>
      </c>
      <c r="BQ8" s="1" t="s">
        <v>36</v>
      </c>
      <c r="BR8" s="1" t="s">
        <v>36</v>
      </c>
      <c r="BS8" s="1" t="s">
        <v>31</v>
      </c>
      <c r="BT8" s="1" t="s">
        <v>33</v>
      </c>
      <c r="BU8" s="1" t="s">
        <v>33</v>
      </c>
      <c r="BV8" s="1" t="s">
        <v>33</v>
      </c>
      <c r="BW8" s="1" t="s">
        <v>33</v>
      </c>
      <c r="BX8" s="1" t="s">
        <v>33</v>
      </c>
      <c r="BY8" s="1" t="s">
        <v>33</v>
      </c>
      <c r="BZ8" s="1" t="s">
        <v>33</v>
      </c>
      <c r="CA8" s="1" t="s">
        <v>33</v>
      </c>
      <c r="CB8" s="1" t="s">
        <v>33</v>
      </c>
      <c r="CC8" s="1" t="s">
        <v>33</v>
      </c>
      <c r="CD8" s="1" t="s">
        <v>33</v>
      </c>
      <c r="CE8" s="1" t="s">
        <v>33</v>
      </c>
      <c r="CF8" s="1" t="s">
        <v>33</v>
      </c>
      <c r="CG8" s="1" t="s">
        <v>33</v>
      </c>
      <c r="CH8" s="1" t="s">
        <v>33</v>
      </c>
      <c r="CI8" s="1" t="s">
        <v>33</v>
      </c>
      <c r="CJ8" s="1" t="s">
        <v>33</v>
      </c>
      <c r="CK8" s="1" t="s">
        <v>33</v>
      </c>
      <c r="CL8" s="1" t="s">
        <v>33</v>
      </c>
      <c r="CM8" s="1" t="s">
        <v>33</v>
      </c>
      <c r="CN8" s="1" t="s">
        <v>33</v>
      </c>
      <c r="CO8" s="1" t="s">
        <v>33</v>
      </c>
      <c r="CP8" s="1" t="s">
        <v>33</v>
      </c>
      <c r="CQ8" s="1" t="s">
        <v>33</v>
      </c>
      <c r="CR8" s="1" t="s">
        <v>33</v>
      </c>
      <c r="CS8" s="1" t="s">
        <v>33</v>
      </c>
      <c r="CT8" s="1" t="s">
        <v>33</v>
      </c>
      <c r="CU8" s="1" t="s">
        <v>33</v>
      </c>
      <c r="CV8" s="1" t="s">
        <v>33</v>
      </c>
      <c r="CW8" s="1" t="s">
        <v>33</v>
      </c>
      <c r="CX8" s="1" t="s">
        <v>33</v>
      </c>
      <c r="CY8" s="1" t="s">
        <v>33</v>
      </c>
      <c r="CZ8" s="1" t="s">
        <v>33</v>
      </c>
      <c r="DA8" s="1" t="s">
        <v>33</v>
      </c>
      <c r="DB8" s="1" t="s">
        <v>33</v>
      </c>
      <c r="DC8" s="1" t="s">
        <v>33</v>
      </c>
      <c r="DD8" s="1" t="s">
        <v>33</v>
      </c>
      <c r="DE8" s="1" t="s">
        <v>33</v>
      </c>
      <c r="DF8" s="1" t="s">
        <v>33</v>
      </c>
      <c r="DG8" s="1" t="s">
        <v>31</v>
      </c>
      <c r="DH8" s="1" t="s">
        <v>36</v>
      </c>
      <c r="DI8" s="1" t="s">
        <v>36</v>
      </c>
      <c r="DJ8" s="1" t="s">
        <v>34</v>
      </c>
      <c r="DK8" s="1" t="s">
        <v>36</v>
      </c>
      <c r="DL8" s="1" t="s">
        <v>36</v>
      </c>
      <c r="DM8" s="1" t="s">
        <v>36</v>
      </c>
      <c r="DN8" s="1" t="s">
        <v>36</v>
      </c>
      <c r="DO8" s="1" t="s">
        <v>31</v>
      </c>
      <c r="DP8" s="1" t="s">
        <v>36</v>
      </c>
      <c r="DQ8" s="1" t="s">
        <v>36</v>
      </c>
      <c r="DR8" s="1" t="s">
        <v>34</v>
      </c>
      <c r="DS8" s="1" t="s">
        <v>36</v>
      </c>
      <c r="DT8" s="1" t="s">
        <v>32</v>
      </c>
      <c r="DU8" s="1" t="s">
        <v>36</v>
      </c>
      <c r="DV8" s="1" t="s">
        <v>36</v>
      </c>
      <c r="DW8" s="1" t="s">
        <v>32</v>
      </c>
      <c r="DX8" s="1" t="s">
        <v>36</v>
      </c>
      <c r="DY8" s="1" t="s">
        <v>34</v>
      </c>
      <c r="DZ8" s="1" t="s">
        <v>36</v>
      </c>
      <c r="EA8" s="1" t="s">
        <v>36</v>
      </c>
      <c r="EB8" s="1" t="s">
        <v>36</v>
      </c>
      <c r="EC8" s="1" t="s">
        <v>36</v>
      </c>
      <c r="ED8" s="1" t="s">
        <v>36</v>
      </c>
      <c r="EE8" s="1" t="s">
        <v>36</v>
      </c>
      <c r="EF8" s="1" t="s">
        <v>36</v>
      </c>
      <c r="EG8" s="1" t="s">
        <v>36</v>
      </c>
      <c r="EH8" s="1" t="s">
        <v>34</v>
      </c>
      <c r="EI8" s="1" t="s">
        <v>34</v>
      </c>
      <c r="EJ8" s="1" t="s">
        <v>36</v>
      </c>
      <c r="EK8" s="1" t="s">
        <v>34</v>
      </c>
      <c r="EL8" s="1" t="s">
        <v>36</v>
      </c>
      <c r="EM8" s="1" t="s">
        <v>36</v>
      </c>
      <c r="EN8" s="1" t="s">
        <v>36</v>
      </c>
      <c r="EO8" s="1" t="s">
        <v>36</v>
      </c>
      <c r="EP8" s="1" t="s">
        <v>36</v>
      </c>
      <c r="EQ8" s="1" t="s">
        <v>36</v>
      </c>
      <c r="ER8" s="1" t="s">
        <v>36</v>
      </c>
      <c r="ES8" s="1" t="s">
        <v>36</v>
      </c>
      <c r="ET8" s="1" t="s">
        <v>34</v>
      </c>
      <c r="EU8" s="1" t="s">
        <v>34</v>
      </c>
      <c r="EV8" s="1" t="s">
        <v>36</v>
      </c>
      <c r="EW8" s="1" t="s">
        <v>36</v>
      </c>
      <c r="EX8" s="1" t="s">
        <v>35</v>
      </c>
      <c r="EY8" s="1" t="s">
        <v>36</v>
      </c>
      <c r="EZ8" s="1" t="s">
        <v>36</v>
      </c>
      <c r="FA8" s="1" t="s">
        <v>36</v>
      </c>
      <c r="FB8" s="1" t="s">
        <v>36</v>
      </c>
      <c r="FC8" s="1" t="s">
        <v>36</v>
      </c>
      <c r="FD8" s="1" t="s">
        <v>36</v>
      </c>
      <c r="FE8" s="1" t="s">
        <v>36</v>
      </c>
      <c r="FF8" s="1" t="s">
        <v>34</v>
      </c>
      <c r="FG8" s="1" t="s">
        <v>36</v>
      </c>
      <c r="FH8" s="1" t="s">
        <v>36</v>
      </c>
      <c r="FI8" s="1" t="s">
        <v>34</v>
      </c>
      <c r="FJ8" s="1" t="s">
        <v>36</v>
      </c>
      <c r="FK8" s="1" t="s">
        <v>36</v>
      </c>
      <c r="FL8" s="1" t="s">
        <v>36</v>
      </c>
      <c r="FM8" s="1" t="s">
        <v>36</v>
      </c>
      <c r="FN8" s="1" t="s">
        <v>34</v>
      </c>
      <c r="FO8" s="1" t="s">
        <v>36</v>
      </c>
      <c r="FP8" s="1" t="s">
        <v>35</v>
      </c>
      <c r="FQ8" s="1" t="s">
        <v>36</v>
      </c>
      <c r="FR8" s="1" t="s">
        <v>34</v>
      </c>
      <c r="FS8" s="1" t="s">
        <v>35</v>
      </c>
      <c r="FT8" s="1" t="s">
        <v>35</v>
      </c>
      <c r="FU8" s="1" t="s">
        <v>36</v>
      </c>
      <c r="FV8" s="1" t="s">
        <v>36</v>
      </c>
      <c r="FW8" s="1" t="s">
        <v>32</v>
      </c>
      <c r="FX8" s="1" t="s">
        <v>36</v>
      </c>
      <c r="FY8" s="1" t="s">
        <v>36</v>
      </c>
      <c r="FZ8" s="1" t="s">
        <v>36</v>
      </c>
      <c r="GA8" s="1" t="s">
        <v>36</v>
      </c>
      <c r="GB8" s="1" t="s">
        <v>36</v>
      </c>
      <c r="GC8" s="1" t="s">
        <v>36</v>
      </c>
      <c r="GD8" s="1" t="s">
        <v>36</v>
      </c>
      <c r="GE8" s="1" t="s">
        <v>36</v>
      </c>
      <c r="GF8" s="1" t="s">
        <v>36</v>
      </c>
      <c r="GG8" s="1" t="s">
        <v>36</v>
      </c>
      <c r="GH8" s="1" t="s">
        <v>36</v>
      </c>
      <c r="GI8" s="1" t="s">
        <v>36</v>
      </c>
      <c r="GJ8" s="1" t="s">
        <v>36</v>
      </c>
      <c r="GK8" s="1" t="s">
        <v>36</v>
      </c>
      <c r="GL8" s="1" t="s">
        <v>36</v>
      </c>
      <c r="GM8" s="1" t="s">
        <v>36</v>
      </c>
      <c r="GN8" s="1" t="s">
        <v>35</v>
      </c>
      <c r="GO8" s="1" t="s">
        <v>34</v>
      </c>
      <c r="GP8" s="1" t="s">
        <v>36</v>
      </c>
      <c r="GQ8" s="1" t="s">
        <v>36</v>
      </c>
      <c r="GR8" s="1" t="s">
        <v>36</v>
      </c>
      <c r="GS8" s="1" t="s">
        <v>36</v>
      </c>
      <c r="GT8" s="1" t="s">
        <v>36</v>
      </c>
      <c r="GU8" s="1" t="s">
        <v>31</v>
      </c>
      <c r="GV8" s="1" t="s">
        <v>31</v>
      </c>
      <c r="GW8" s="1" t="s">
        <v>36</v>
      </c>
      <c r="GX8" s="1" t="s">
        <v>36</v>
      </c>
      <c r="GY8" s="1" t="s">
        <v>35</v>
      </c>
      <c r="GZ8" s="1" t="s">
        <v>36</v>
      </c>
      <c r="HA8" s="1" t="s">
        <v>36</v>
      </c>
      <c r="HB8" s="1" t="s">
        <v>36</v>
      </c>
      <c r="HC8" s="1" t="s">
        <v>34</v>
      </c>
      <c r="HD8" s="1" t="s">
        <v>34</v>
      </c>
      <c r="HE8" s="1" t="s">
        <v>36</v>
      </c>
      <c r="HF8" s="1" t="s">
        <v>35</v>
      </c>
      <c r="HG8" s="1" t="s">
        <v>34</v>
      </c>
      <c r="HH8" s="1" t="s">
        <v>36</v>
      </c>
      <c r="HI8" s="1" t="s">
        <v>35</v>
      </c>
      <c r="HJ8" s="1" t="s">
        <v>36</v>
      </c>
      <c r="HK8" s="1" t="s">
        <v>36</v>
      </c>
      <c r="HL8" s="1" t="s">
        <v>36</v>
      </c>
      <c r="HM8" s="1" t="s">
        <v>31</v>
      </c>
      <c r="HN8" s="1" t="s">
        <v>36</v>
      </c>
      <c r="HO8" s="1" t="s">
        <v>36</v>
      </c>
      <c r="HP8" s="1" t="s">
        <v>34</v>
      </c>
      <c r="HQ8" s="1" t="s">
        <v>31</v>
      </c>
      <c r="HR8" s="1" t="s">
        <v>36</v>
      </c>
      <c r="HS8" s="1" t="s">
        <v>36</v>
      </c>
      <c r="HT8" s="1" t="s">
        <v>36</v>
      </c>
      <c r="HU8" s="1" t="s">
        <v>36</v>
      </c>
      <c r="HV8" s="1" t="s">
        <v>36</v>
      </c>
      <c r="HW8" s="1" t="s">
        <v>36</v>
      </c>
      <c r="HX8" s="2" t="s">
        <v>36</v>
      </c>
    </row>
    <row r="9" spans="1:232" x14ac:dyDescent="0.2">
      <c r="A9" s="8" t="s">
        <v>90</v>
      </c>
      <c r="B9" s="1" t="s">
        <v>36</v>
      </c>
      <c r="C9" s="1" t="s">
        <v>36</v>
      </c>
      <c r="D9" s="1" t="s">
        <v>36</v>
      </c>
      <c r="E9" s="1" t="s">
        <v>36</v>
      </c>
      <c r="F9" s="1" t="s">
        <v>36</v>
      </c>
      <c r="G9" s="1" t="s">
        <v>36</v>
      </c>
      <c r="H9" s="1" t="s">
        <v>36</v>
      </c>
      <c r="I9" s="1" t="s">
        <v>36</v>
      </c>
      <c r="J9" s="1" t="s">
        <v>36</v>
      </c>
      <c r="K9" s="1" t="s">
        <v>36</v>
      </c>
      <c r="L9" s="1" t="s">
        <v>36</v>
      </c>
      <c r="M9" s="1" t="s">
        <v>36</v>
      </c>
      <c r="N9" s="1" t="s">
        <v>36</v>
      </c>
      <c r="O9" s="1" t="s">
        <v>36</v>
      </c>
      <c r="P9" s="1" t="s">
        <v>36</v>
      </c>
      <c r="Q9" s="1" t="s">
        <v>36</v>
      </c>
      <c r="R9" s="1" t="s">
        <v>36</v>
      </c>
      <c r="S9" s="1" t="s">
        <v>36</v>
      </c>
      <c r="T9" s="1" t="s">
        <v>36</v>
      </c>
      <c r="U9" s="1" t="s">
        <v>36</v>
      </c>
      <c r="V9" s="1" t="s">
        <v>36</v>
      </c>
      <c r="W9" s="1" t="s">
        <v>36</v>
      </c>
      <c r="X9" s="1" t="s">
        <v>36</v>
      </c>
      <c r="Y9" s="1" t="s">
        <v>36</v>
      </c>
      <c r="Z9" s="1" t="s">
        <v>36</v>
      </c>
      <c r="AA9" s="1" t="s">
        <v>36</v>
      </c>
      <c r="AB9" s="1" t="s">
        <v>36</v>
      </c>
      <c r="AC9" s="1" t="s">
        <v>36</v>
      </c>
      <c r="AD9" s="1" t="s">
        <v>36</v>
      </c>
      <c r="AE9" s="1" t="s">
        <v>36</v>
      </c>
      <c r="AF9" s="1" t="s">
        <v>36</v>
      </c>
      <c r="AG9" s="1" t="s">
        <v>36</v>
      </c>
      <c r="AH9" s="1" t="s">
        <v>36</v>
      </c>
      <c r="AI9" s="1" t="s">
        <v>36</v>
      </c>
      <c r="AJ9" s="1" t="s">
        <v>36</v>
      </c>
      <c r="AK9" s="1" t="s">
        <v>36</v>
      </c>
      <c r="AL9" s="1" t="s">
        <v>36</v>
      </c>
      <c r="AM9" s="1" t="s">
        <v>35</v>
      </c>
      <c r="AN9" s="1" t="s">
        <v>34</v>
      </c>
      <c r="AO9" s="1" t="s">
        <v>36</v>
      </c>
      <c r="AP9" s="1" t="s">
        <v>36</v>
      </c>
      <c r="AQ9" s="1" t="s">
        <v>36</v>
      </c>
      <c r="AR9" s="1" t="s">
        <v>36</v>
      </c>
      <c r="AS9" s="1" t="s">
        <v>36</v>
      </c>
      <c r="AT9" s="1" t="s">
        <v>36</v>
      </c>
      <c r="AU9" s="1" t="s">
        <v>36</v>
      </c>
      <c r="AV9" s="1" t="s">
        <v>31</v>
      </c>
      <c r="AW9" s="1" t="s">
        <v>36</v>
      </c>
      <c r="AX9" s="1" t="s">
        <v>36</v>
      </c>
      <c r="AY9" s="1" t="s">
        <v>36</v>
      </c>
      <c r="AZ9" s="1" t="s">
        <v>36</v>
      </c>
      <c r="BA9" s="1" t="s">
        <v>36</v>
      </c>
      <c r="BB9" s="1" t="s">
        <v>36</v>
      </c>
      <c r="BC9" s="1" t="s">
        <v>36</v>
      </c>
      <c r="BD9" s="1" t="s">
        <v>31</v>
      </c>
      <c r="BE9" s="1" t="s">
        <v>36</v>
      </c>
      <c r="BF9" s="1" t="s">
        <v>36</v>
      </c>
      <c r="BG9" s="1" t="s">
        <v>36</v>
      </c>
      <c r="BH9" s="1" t="s">
        <v>36</v>
      </c>
      <c r="BI9" s="1" t="s">
        <v>36</v>
      </c>
      <c r="BJ9" s="1" t="s">
        <v>36</v>
      </c>
      <c r="BK9" s="1" t="s">
        <v>36</v>
      </c>
      <c r="BL9" s="1" t="s">
        <v>36</v>
      </c>
      <c r="BM9" s="1" t="s">
        <v>36</v>
      </c>
      <c r="BN9" s="1" t="s">
        <v>36</v>
      </c>
      <c r="BO9" s="1" t="s">
        <v>36</v>
      </c>
      <c r="BP9" s="1" t="s">
        <v>36</v>
      </c>
      <c r="BQ9" s="1" t="s">
        <v>36</v>
      </c>
      <c r="BR9" s="1" t="s">
        <v>31</v>
      </c>
      <c r="BS9" s="1" t="s">
        <v>36</v>
      </c>
      <c r="BT9" s="1" t="s">
        <v>36</v>
      </c>
      <c r="BU9" s="1" t="s">
        <v>36</v>
      </c>
      <c r="BV9" s="1" t="s">
        <v>36</v>
      </c>
      <c r="BW9" s="1" t="s">
        <v>36</v>
      </c>
      <c r="BX9" s="1" t="s">
        <v>36</v>
      </c>
      <c r="BY9" s="1" t="s">
        <v>36</v>
      </c>
      <c r="BZ9" s="1" t="s">
        <v>36</v>
      </c>
      <c r="CA9" s="1" t="s">
        <v>36</v>
      </c>
      <c r="CB9" s="1" t="s">
        <v>36</v>
      </c>
      <c r="CC9" s="1" t="s">
        <v>36</v>
      </c>
      <c r="CD9" s="1" t="s">
        <v>36</v>
      </c>
      <c r="CE9" s="1" t="s">
        <v>36</v>
      </c>
      <c r="CF9" s="1" t="s">
        <v>36</v>
      </c>
      <c r="CG9" s="1" t="s">
        <v>36</v>
      </c>
      <c r="CH9" s="1" t="s">
        <v>31</v>
      </c>
      <c r="CI9" s="1" t="s">
        <v>36</v>
      </c>
      <c r="CJ9" s="1" t="s">
        <v>36</v>
      </c>
      <c r="CK9" s="1" t="s">
        <v>36</v>
      </c>
      <c r="CL9" s="1" t="s">
        <v>36</v>
      </c>
      <c r="CM9" s="1" t="s">
        <v>36</v>
      </c>
      <c r="CN9" s="1" t="s">
        <v>36</v>
      </c>
      <c r="CO9" s="1" t="s">
        <v>36</v>
      </c>
      <c r="CP9" s="1" t="s">
        <v>36</v>
      </c>
      <c r="CQ9" s="1" t="s">
        <v>36</v>
      </c>
      <c r="CR9" s="1" t="s">
        <v>36</v>
      </c>
      <c r="CS9" s="1" t="s">
        <v>36</v>
      </c>
      <c r="CT9" s="1" t="s">
        <v>36</v>
      </c>
      <c r="CU9" s="1" t="s">
        <v>36</v>
      </c>
      <c r="CV9" s="1" t="s">
        <v>36</v>
      </c>
      <c r="CW9" s="1" t="s">
        <v>36</v>
      </c>
      <c r="CX9" s="1" t="s">
        <v>36</v>
      </c>
      <c r="CY9" s="1" t="s">
        <v>36</v>
      </c>
      <c r="CZ9" s="1" t="s">
        <v>36</v>
      </c>
      <c r="DA9" s="1" t="s">
        <v>36</v>
      </c>
      <c r="DB9" s="1" t="s">
        <v>36</v>
      </c>
      <c r="DC9" s="1" t="s">
        <v>31</v>
      </c>
      <c r="DD9" s="1" t="s">
        <v>36</v>
      </c>
      <c r="DE9" s="1" t="s">
        <v>36</v>
      </c>
      <c r="DF9" s="1" t="s">
        <v>36</v>
      </c>
      <c r="DG9" s="1" t="s">
        <v>36</v>
      </c>
      <c r="DH9" s="1" t="s">
        <v>36</v>
      </c>
      <c r="DI9" s="1" t="s">
        <v>36</v>
      </c>
      <c r="DJ9" s="1" t="s">
        <v>36</v>
      </c>
      <c r="DK9" s="1" t="s">
        <v>35</v>
      </c>
      <c r="DL9" s="1" t="s">
        <v>35</v>
      </c>
      <c r="DM9" s="1" t="s">
        <v>32</v>
      </c>
      <c r="DN9" s="1" t="s">
        <v>34</v>
      </c>
      <c r="DO9" s="1" t="s">
        <v>36</v>
      </c>
      <c r="DP9" s="1" t="s">
        <v>34</v>
      </c>
      <c r="DQ9" s="1" t="s">
        <v>36</v>
      </c>
      <c r="DR9" s="1" t="s">
        <v>36</v>
      </c>
      <c r="DS9" s="1" t="s">
        <v>34</v>
      </c>
      <c r="DT9" s="1" t="s">
        <v>36</v>
      </c>
      <c r="DU9" s="1" t="s">
        <v>31</v>
      </c>
      <c r="DV9" s="1" t="s">
        <v>36</v>
      </c>
      <c r="DW9" s="1" t="s">
        <v>36</v>
      </c>
      <c r="DX9" s="1" t="s">
        <v>36</v>
      </c>
      <c r="DY9" s="1" t="s">
        <v>34</v>
      </c>
      <c r="DZ9" s="1" t="s">
        <v>36</v>
      </c>
      <c r="EA9" s="1" t="s">
        <v>36</v>
      </c>
      <c r="EB9" s="1" t="s">
        <v>36</v>
      </c>
      <c r="EC9" s="1" t="s">
        <v>36</v>
      </c>
      <c r="ED9" s="1" t="s">
        <v>36</v>
      </c>
      <c r="EE9" s="1" t="s">
        <v>36</v>
      </c>
      <c r="EF9" s="1" t="s">
        <v>36</v>
      </c>
      <c r="EG9" s="1" t="s">
        <v>36</v>
      </c>
      <c r="EH9" s="1" t="s">
        <v>36</v>
      </c>
      <c r="EI9" s="1" t="s">
        <v>36</v>
      </c>
      <c r="EJ9" s="1" t="s">
        <v>36</v>
      </c>
      <c r="EK9" s="1" t="s">
        <v>36</v>
      </c>
      <c r="EL9" s="1" t="s">
        <v>36</v>
      </c>
      <c r="EM9" s="1" t="s">
        <v>36</v>
      </c>
      <c r="EN9" s="1" t="s">
        <v>36</v>
      </c>
      <c r="EO9" s="1" t="s">
        <v>36</v>
      </c>
      <c r="EP9" s="1" t="s">
        <v>36</v>
      </c>
      <c r="EQ9" s="1" t="s">
        <v>36</v>
      </c>
      <c r="ER9" s="1" t="s">
        <v>36</v>
      </c>
      <c r="ES9" s="1" t="s">
        <v>36</v>
      </c>
      <c r="ET9" s="1" t="s">
        <v>36</v>
      </c>
      <c r="EU9" s="1" t="s">
        <v>36</v>
      </c>
      <c r="EV9" s="1" t="s">
        <v>36</v>
      </c>
      <c r="EW9" s="1" t="s">
        <v>36</v>
      </c>
      <c r="EX9" s="1" t="s">
        <v>36</v>
      </c>
      <c r="EY9" s="1" t="s">
        <v>36</v>
      </c>
      <c r="EZ9" s="1" t="s">
        <v>36</v>
      </c>
      <c r="FA9" s="1" t="s">
        <v>36</v>
      </c>
      <c r="FB9" s="1" t="s">
        <v>36</v>
      </c>
      <c r="FC9" s="1" t="s">
        <v>36</v>
      </c>
      <c r="FD9" s="1" t="s">
        <v>36</v>
      </c>
      <c r="FE9" s="1" t="s">
        <v>36</v>
      </c>
      <c r="FF9" s="1" t="s">
        <v>36</v>
      </c>
      <c r="FG9" s="1" t="s">
        <v>36</v>
      </c>
      <c r="FH9" s="1" t="s">
        <v>36</v>
      </c>
      <c r="FI9" s="1" t="s">
        <v>36</v>
      </c>
      <c r="FJ9" s="1" t="s">
        <v>36</v>
      </c>
      <c r="FK9" s="1" t="s">
        <v>36</v>
      </c>
      <c r="FL9" s="1" t="s">
        <v>36</v>
      </c>
      <c r="FM9" s="1" t="s">
        <v>36</v>
      </c>
      <c r="FN9" s="1" t="s">
        <v>34</v>
      </c>
      <c r="FO9" s="1" t="s">
        <v>36</v>
      </c>
      <c r="FP9" s="1" t="s">
        <v>35</v>
      </c>
      <c r="FQ9" s="1" t="s">
        <v>36</v>
      </c>
      <c r="FR9" s="1" t="s">
        <v>36</v>
      </c>
      <c r="FS9" s="1" t="s">
        <v>35</v>
      </c>
      <c r="FT9" s="1" t="s">
        <v>35</v>
      </c>
      <c r="FU9" s="1" t="s">
        <v>36</v>
      </c>
      <c r="FV9" s="1" t="s">
        <v>36</v>
      </c>
      <c r="FW9" s="1" t="s">
        <v>31</v>
      </c>
      <c r="FX9" s="1" t="s">
        <v>36</v>
      </c>
      <c r="FY9" s="1" t="s">
        <v>36</v>
      </c>
      <c r="FZ9" s="1" t="s">
        <v>36</v>
      </c>
      <c r="GA9" s="1" t="s">
        <v>36</v>
      </c>
      <c r="GB9" s="1" t="s">
        <v>36</v>
      </c>
      <c r="GC9" s="1" t="s">
        <v>36</v>
      </c>
      <c r="GD9" s="1" t="s">
        <v>36</v>
      </c>
      <c r="GE9" s="1" t="s">
        <v>36</v>
      </c>
      <c r="GF9" s="1" t="s">
        <v>36</v>
      </c>
      <c r="GG9" s="1" t="s">
        <v>36</v>
      </c>
      <c r="GH9" s="1" t="s">
        <v>36</v>
      </c>
      <c r="GI9" s="1" t="s">
        <v>36</v>
      </c>
      <c r="GJ9" s="1" t="s">
        <v>36</v>
      </c>
      <c r="GK9" s="1" t="s">
        <v>36</v>
      </c>
      <c r="GL9" s="1" t="s">
        <v>36</v>
      </c>
      <c r="GM9" s="1" t="s">
        <v>36</v>
      </c>
      <c r="GN9" s="1" t="s">
        <v>36</v>
      </c>
      <c r="GO9" s="1" t="s">
        <v>36</v>
      </c>
      <c r="GP9" s="1" t="s">
        <v>36</v>
      </c>
      <c r="GQ9" s="1" t="s">
        <v>36</v>
      </c>
      <c r="GR9" s="1" t="s">
        <v>36</v>
      </c>
      <c r="GS9" s="1" t="s">
        <v>36</v>
      </c>
      <c r="GT9" s="1" t="s">
        <v>36</v>
      </c>
      <c r="GU9" s="1" t="s">
        <v>36</v>
      </c>
      <c r="GV9" s="1" t="s">
        <v>36</v>
      </c>
      <c r="GW9" s="1" t="s">
        <v>36</v>
      </c>
      <c r="GX9" s="1" t="s">
        <v>31</v>
      </c>
      <c r="GY9" s="1" t="s">
        <v>36</v>
      </c>
      <c r="GZ9" s="1" t="s">
        <v>36</v>
      </c>
      <c r="HA9" s="1" t="s">
        <v>36</v>
      </c>
      <c r="HB9" s="1" t="s">
        <v>36</v>
      </c>
      <c r="HC9" s="1" t="s">
        <v>36</v>
      </c>
      <c r="HD9" s="1" t="s">
        <v>36</v>
      </c>
      <c r="HE9" s="1" t="s">
        <v>36</v>
      </c>
      <c r="HF9" s="1" t="s">
        <v>35</v>
      </c>
      <c r="HG9" s="1" t="s">
        <v>34</v>
      </c>
      <c r="HH9" s="1" t="s">
        <v>36</v>
      </c>
      <c r="HI9" s="1" t="s">
        <v>36</v>
      </c>
      <c r="HJ9" s="1" t="s">
        <v>36</v>
      </c>
      <c r="HK9" s="1" t="s">
        <v>36</v>
      </c>
      <c r="HL9" s="1" t="s">
        <v>36</v>
      </c>
      <c r="HM9" s="1" t="s">
        <v>36</v>
      </c>
      <c r="HN9" s="1" t="s">
        <v>36</v>
      </c>
      <c r="HO9" s="1" t="s">
        <v>36</v>
      </c>
      <c r="HP9" s="1" t="s">
        <v>36</v>
      </c>
      <c r="HQ9" s="1" t="s">
        <v>36</v>
      </c>
      <c r="HR9" s="1" t="s">
        <v>36</v>
      </c>
      <c r="HS9" s="1" t="s">
        <v>36</v>
      </c>
      <c r="HT9" s="1" t="s">
        <v>35</v>
      </c>
      <c r="HU9" s="1" t="s">
        <v>36</v>
      </c>
      <c r="HV9" s="1" t="s">
        <v>36</v>
      </c>
      <c r="HW9" s="1" t="s">
        <v>36</v>
      </c>
      <c r="HX9" s="2" t="s">
        <v>36</v>
      </c>
    </row>
    <row r="10" spans="1:232" ht="17" thickBot="1" x14ac:dyDescent="0.25">
      <c r="A10" s="9" t="s">
        <v>91</v>
      </c>
      <c r="B10" s="3" t="s">
        <v>36</v>
      </c>
      <c r="C10" s="3" t="s">
        <v>36</v>
      </c>
      <c r="D10" s="3" t="s">
        <v>36</v>
      </c>
      <c r="E10" s="3" t="s">
        <v>36</v>
      </c>
      <c r="F10" s="3" t="s">
        <v>36</v>
      </c>
      <c r="G10" s="3" t="s">
        <v>36</v>
      </c>
      <c r="H10" s="3" t="s">
        <v>36</v>
      </c>
      <c r="I10" s="3" t="s">
        <v>36</v>
      </c>
      <c r="J10" s="3" t="s">
        <v>36</v>
      </c>
      <c r="K10" s="3" t="s">
        <v>36</v>
      </c>
      <c r="L10" s="3" t="s">
        <v>36</v>
      </c>
      <c r="M10" s="3" t="s">
        <v>36</v>
      </c>
      <c r="N10" s="3" t="s">
        <v>36</v>
      </c>
      <c r="O10" s="3" t="s">
        <v>36</v>
      </c>
      <c r="P10" s="3" t="s">
        <v>36</v>
      </c>
      <c r="Q10" s="3" t="s">
        <v>36</v>
      </c>
      <c r="R10" s="3" t="s">
        <v>36</v>
      </c>
      <c r="S10" s="3" t="s">
        <v>36</v>
      </c>
      <c r="T10" s="3" t="s">
        <v>36</v>
      </c>
      <c r="U10" s="3" t="s">
        <v>36</v>
      </c>
      <c r="V10" s="3" t="s">
        <v>36</v>
      </c>
      <c r="W10" s="3" t="s">
        <v>36</v>
      </c>
      <c r="X10" s="3" t="s">
        <v>36</v>
      </c>
      <c r="Y10" s="3" t="s">
        <v>36</v>
      </c>
      <c r="Z10" s="3" t="s">
        <v>36</v>
      </c>
      <c r="AA10" s="3" t="s">
        <v>36</v>
      </c>
      <c r="AB10" s="3" t="s">
        <v>36</v>
      </c>
      <c r="AC10" s="3" t="s">
        <v>36</v>
      </c>
      <c r="AD10" s="3" t="s">
        <v>36</v>
      </c>
      <c r="AE10" s="3" t="s">
        <v>36</v>
      </c>
      <c r="AF10" s="3" t="s">
        <v>36</v>
      </c>
      <c r="AG10" s="3" t="s">
        <v>36</v>
      </c>
      <c r="AH10" s="3" t="s">
        <v>36</v>
      </c>
      <c r="AI10" s="3" t="s">
        <v>36</v>
      </c>
      <c r="AJ10" s="3" t="s">
        <v>36</v>
      </c>
      <c r="AK10" s="3" t="s">
        <v>36</v>
      </c>
      <c r="AL10" s="3" t="s">
        <v>36</v>
      </c>
      <c r="AM10" s="3" t="s">
        <v>35</v>
      </c>
      <c r="AN10" s="3" t="s">
        <v>34</v>
      </c>
      <c r="AO10" s="3" t="s">
        <v>36</v>
      </c>
      <c r="AP10" s="3" t="s">
        <v>36</v>
      </c>
      <c r="AQ10" s="3" t="s">
        <v>36</v>
      </c>
      <c r="AR10" s="3" t="s">
        <v>36</v>
      </c>
      <c r="AS10" s="3" t="s">
        <v>36</v>
      </c>
      <c r="AT10" s="3" t="s">
        <v>36</v>
      </c>
      <c r="AU10" s="3" t="s">
        <v>36</v>
      </c>
      <c r="AV10" s="3" t="s">
        <v>31</v>
      </c>
      <c r="AW10" s="3" t="s">
        <v>36</v>
      </c>
      <c r="AX10" s="3" t="s">
        <v>36</v>
      </c>
      <c r="AY10" s="3" t="s">
        <v>36</v>
      </c>
      <c r="AZ10" s="3" t="s">
        <v>36</v>
      </c>
      <c r="BA10" s="3" t="s">
        <v>36</v>
      </c>
      <c r="BB10" s="3" t="s">
        <v>36</v>
      </c>
      <c r="BC10" s="3" t="s">
        <v>36</v>
      </c>
      <c r="BD10" s="3" t="s">
        <v>31</v>
      </c>
      <c r="BE10" s="3" t="s">
        <v>36</v>
      </c>
      <c r="BF10" s="3" t="s">
        <v>36</v>
      </c>
      <c r="BG10" s="3" t="s">
        <v>36</v>
      </c>
      <c r="BH10" s="3" t="s">
        <v>36</v>
      </c>
      <c r="BI10" s="3" t="s">
        <v>36</v>
      </c>
      <c r="BJ10" s="3" t="s">
        <v>36</v>
      </c>
      <c r="BK10" s="3" t="s">
        <v>36</v>
      </c>
      <c r="BL10" s="3" t="s">
        <v>36</v>
      </c>
      <c r="BM10" s="3" t="s">
        <v>36</v>
      </c>
      <c r="BN10" s="3" t="s">
        <v>36</v>
      </c>
      <c r="BO10" s="3" t="s">
        <v>36</v>
      </c>
      <c r="BP10" s="3" t="s">
        <v>36</v>
      </c>
      <c r="BQ10" s="3" t="s">
        <v>36</v>
      </c>
      <c r="BR10" s="3" t="s">
        <v>31</v>
      </c>
      <c r="BS10" s="3" t="s">
        <v>36</v>
      </c>
      <c r="BT10" s="3" t="s">
        <v>36</v>
      </c>
      <c r="BU10" s="3" t="s">
        <v>36</v>
      </c>
      <c r="BV10" s="3" t="s">
        <v>36</v>
      </c>
      <c r="BW10" s="3" t="s">
        <v>36</v>
      </c>
      <c r="BX10" s="3" t="s">
        <v>36</v>
      </c>
      <c r="BY10" s="3" t="s">
        <v>36</v>
      </c>
      <c r="BZ10" s="3" t="s">
        <v>36</v>
      </c>
      <c r="CA10" s="3" t="s">
        <v>36</v>
      </c>
      <c r="CB10" s="3" t="s">
        <v>36</v>
      </c>
      <c r="CC10" s="3" t="s">
        <v>36</v>
      </c>
      <c r="CD10" s="3" t="s">
        <v>36</v>
      </c>
      <c r="CE10" s="3" t="s">
        <v>36</v>
      </c>
      <c r="CF10" s="3" t="s">
        <v>36</v>
      </c>
      <c r="CG10" s="3" t="s">
        <v>36</v>
      </c>
      <c r="CH10" s="3" t="s">
        <v>31</v>
      </c>
      <c r="CI10" s="3" t="s">
        <v>36</v>
      </c>
      <c r="CJ10" s="3" t="s">
        <v>36</v>
      </c>
      <c r="CK10" s="3" t="s">
        <v>36</v>
      </c>
      <c r="CL10" s="3" t="s">
        <v>36</v>
      </c>
      <c r="CM10" s="3" t="s">
        <v>36</v>
      </c>
      <c r="CN10" s="3" t="s">
        <v>36</v>
      </c>
      <c r="CO10" s="3" t="s">
        <v>36</v>
      </c>
      <c r="CP10" s="3" t="s">
        <v>36</v>
      </c>
      <c r="CQ10" s="3" t="s">
        <v>36</v>
      </c>
      <c r="CR10" s="3" t="s">
        <v>36</v>
      </c>
      <c r="CS10" s="3" t="s">
        <v>36</v>
      </c>
      <c r="CT10" s="3" t="s">
        <v>36</v>
      </c>
      <c r="CU10" s="3" t="s">
        <v>36</v>
      </c>
      <c r="CV10" s="3" t="s">
        <v>36</v>
      </c>
      <c r="CW10" s="3" t="s">
        <v>36</v>
      </c>
      <c r="CX10" s="3" t="s">
        <v>36</v>
      </c>
      <c r="CY10" s="3" t="s">
        <v>36</v>
      </c>
      <c r="CZ10" s="3" t="s">
        <v>36</v>
      </c>
      <c r="DA10" s="3" t="s">
        <v>36</v>
      </c>
      <c r="DB10" s="3" t="s">
        <v>36</v>
      </c>
      <c r="DC10" s="3" t="s">
        <v>31</v>
      </c>
      <c r="DD10" s="3" t="s">
        <v>36</v>
      </c>
      <c r="DE10" s="3" t="s">
        <v>36</v>
      </c>
      <c r="DF10" s="3" t="s">
        <v>36</v>
      </c>
      <c r="DG10" s="3" t="s">
        <v>36</v>
      </c>
      <c r="DH10" s="3" t="s">
        <v>36</v>
      </c>
      <c r="DI10" s="3" t="s">
        <v>36</v>
      </c>
      <c r="DJ10" s="3" t="s">
        <v>36</v>
      </c>
      <c r="DK10" s="3" t="s">
        <v>35</v>
      </c>
      <c r="DL10" s="3" t="s">
        <v>35</v>
      </c>
      <c r="DM10" s="3" t="s">
        <v>32</v>
      </c>
      <c r="DN10" s="3" t="s">
        <v>34</v>
      </c>
      <c r="DO10" s="3" t="s">
        <v>36</v>
      </c>
      <c r="DP10" s="3" t="s">
        <v>34</v>
      </c>
      <c r="DQ10" s="3" t="s">
        <v>36</v>
      </c>
      <c r="DR10" s="3" t="s">
        <v>36</v>
      </c>
      <c r="DS10" s="3" t="s">
        <v>34</v>
      </c>
      <c r="DT10" s="3" t="s">
        <v>36</v>
      </c>
      <c r="DU10" s="3" t="s">
        <v>31</v>
      </c>
      <c r="DV10" s="3" t="s">
        <v>36</v>
      </c>
      <c r="DW10" s="3" t="s">
        <v>36</v>
      </c>
      <c r="DX10" s="3" t="s">
        <v>36</v>
      </c>
      <c r="DY10" s="3" t="s">
        <v>34</v>
      </c>
      <c r="DZ10" s="3" t="s">
        <v>36</v>
      </c>
      <c r="EA10" s="3" t="s">
        <v>36</v>
      </c>
      <c r="EB10" s="3" t="s">
        <v>36</v>
      </c>
      <c r="EC10" s="3" t="s">
        <v>36</v>
      </c>
      <c r="ED10" s="3" t="s">
        <v>36</v>
      </c>
      <c r="EE10" s="3" t="s">
        <v>36</v>
      </c>
      <c r="EF10" s="3" t="s">
        <v>36</v>
      </c>
      <c r="EG10" s="3" t="s">
        <v>36</v>
      </c>
      <c r="EH10" s="3" t="s">
        <v>36</v>
      </c>
      <c r="EI10" s="3" t="s">
        <v>36</v>
      </c>
      <c r="EJ10" s="3" t="s">
        <v>36</v>
      </c>
      <c r="EK10" s="3" t="s">
        <v>34</v>
      </c>
      <c r="EL10" s="3" t="s">
        <v>36</v>
      </c>
      <c r="EM10" s="3" t="s">
        <v>36</v>
      </c>
      <c r="EN10" s="3" t="s">
        <v>36</v>
      </c>
      <c r="EO10" s="3" t="s">
        <v>36</v>
      </c>
      <c r="EP10" s="3" t="s">
        <v>36</v>
      </c>
      <c r="EQ10" s="3" t="s">
        <v>36</v>
      </c>
      <c r="ER10" s="3" t="s">
        <v>36</v>
      </c>
      <c r="ES10" s="3" t="s">
        <v>36</v>
      </c>
      <c r="ET10" s="3" t="s">
        <v>34</v>
      </c>
      <c r="EU10" s="3" t="s">
        <v>34</v>
      </c>
      <c r="EV10" s="3" t="s">
        <v>36</v>
      </c>
      <c r="EW10" s="3" t="s">
        <v>36</v>
      </c>
      <c r="EX10" s="3" t="s">
        <v>36</v>
      </c>
      <c r="EY10" s="3" t="s">
        <v>36</v>
      </c>
      <c r="EZ10" s="3" t="s">
        <v>34</v>
      </c>
      <c r="FA10" s="3" t="s">
        <v>36</v>
      </c>
      <c r="FB10" s="3" t="s">
        <v>36</v>
      </c>
      <c r="FC10" s="3" t="s">
        <v>36</v>
      </c>
      <c r="FD10" s="3" t="s">
        <v>36</v>
      </c>
      <c r="FE10" s="3" t="s">
        <v>36</v>
      </c>
      <c r="FF10" s="3" t="s">
        <v>34</v>
      </c>
      <c r="FG10" s="3" t="s">
        <v>36</v>
      </c>
      <c r="FH10" s="3" t="s">
        <v>36</v>
      </c>
      <c r="FI10" s="3" t="s">
        <v>34</v>
      </c>
      <c r="FJ10" s="3" t="s">
        <v>36</v>
      </c>
      <c r="FK10" s="3" t="s">
        <v>34</v>
      </c>
      <c r="FL10" s="3" t="s">
        <v>36</v>
      </c>
      <c r="FM10" s="3" t="s">
        <v>34</v>
      </c>
      <c r="FN10" s="3" t="s">
        <v>34</v>
      </c>
      <c r="FO10" s="3" t="s">
        <v>36</v>
      </c>
      <c r="FP10" s="3" t="s">
        <v>36</v>
      </c>
      <c r="FQ10" s="3" t="s">
        <v>36</v>
      </c>
      <c r="FR10" s="3" t="s">
        <v>36</v>
      </c>
      <c r="FS10" s="3" t="s">
        <v>36</v>
      </c>
      <c r="FT10" s="3" t="s">
        <v>36</v>
      </c>
      <c r="FU10" s="3" t="s">
        <v>36</v>
      </c>
      <c r="FV10" s="3" t="s">
        <v>36</v>
      </c>
      <c r="FW10" s="3" t="s">
        <v>36</v>
      </c>
      <c r="FX10" s="3" t="s">
        <v>36</v>
      </c>
      <c r="FY10" s="3" t="s">
        <v>36</v>
      </c>
      <c r="FZ10" s="3" t="s">
        <v>36</v>
      </c>
      <c r="GA10" s="3" t="s">
        <v>31</v>
      </c>
      <c r="GB10" s="3" t="s">
        <v>36</v>
      </c>
      <c r="GC10" s="3" t="s">
        <v>34</v>
      </c>
      <c r="GD10" s="3" t="s">
        <v>36</v>
      </c>
      <c r="GE10" s="3" t="s">
        <v>36</v>
      </c>
      <c r="GF10" s="3" t="s">
        <v>36</v>
      </c>
      <c r="GG10" s="3" t="s">
        <v>36</v>
      </c>
      <c r="GH10" s="3" t="s">
        <v>36</v>
      </c>
      <c r="GI10" s="3" t="s">
        <v>36</v>
      </c>
      <c r="GJ10" s="3" t="s">
        <v>34</v>
      </c>
      <c r="GK10" s="3" t="s">
        <v>36</v>
      </c>
      <c r="GL10" s="3" t="s">
        <v>36</v>
      </c>
      <c r="GM10" s="3" t="s">
        <v>36</v>
      </c>
      <c r="GN10" s="3" t="s">
        <v>36</v>
      </c>
      <c r="GO10" s="3" t="s">
        <v>34</v>
      </c>
      <c r="GP10" s="3" t="s">
        <v>36</v>
      </c>
      <c r="GQ10" s="3" t="s">
        <v>36</v>
      </c>
      <c r="GR10" s="3" t="s">
        <v>36</v>
      </c>
      <c r="GS10" s="3" t="s">
        <v>36</v>
      </c>
      <c r="GT10" s="3" t="s">
        <v>36</v>
      </c>
      <c r="GU10" s="3" t="s">
        <v>31</v>
      </c>
      <c r="GV10" s="3" t="s">
        <v>31</v>
      </c>
      <c r="GW10" s="3" t="s">
        <v>36</v>
      </c>
      <c r="GX10" s="3" t="s">
        <v>36</v>
      </c>
      <c r="GY10" s="3" t="s">
        <v>35</v>
      </c>
      <c r="GZ10" s="3" t="s">
        <v>36</v>
      </c>
      <c r="HA10" s="3" t="s">
        <v>36</v>
      </c>
      <c r="HB10" s="3" t="s">
        <v>36</v>
      </c>
      <c r="HC10" s="3" t="s">
        <v>34</v>
      </c>
      <c r="HD10" s="3" t="s">
        <v>34</v>
      </c>
      <c r="HE10" s="3" t="s">
        <v>36</v>
      </c>
      <c r="HF10" s="3" t="s">
        <v>36</v>
      </c>
      <c r="HG10" s="3" t="s">
        <v>36</v>
      </c>
      <c r="HH10" s="3" t="s">
        <v>36</v>
      </c>
      <c r="HI10" s="3" t="s">
        <v>36</v>
      </c>
      <c r="HJ10" s="3" t="s">
        <v>36</v>
      </c>
      <c r="HK10" s="3" t="s">
        <v>36</v>
      </c>
      <c r="HL10" s="3" t="s">
        <v>36</v>
      </c>
      <c r="HM10" s="3" t="s">
        <v>36</v>
      </c>
      <c r="HN10" s="3" t="s">
        <v>36</v>
      </c>
      <c r="HO10" s="3" t="s">
        <v>36</v>
      </c>
      <c r="HP10" s="3" t="s">
        <v>36</v>
      </c>
      <c r="HQ10" s="3" t="s">
        <v>36</v>
      </c>
      <c r="HR10" s="3" t="s">
        <v>36</v>
      </c>
      <c r="HS10" s="3" t="s">
        <v>36</v>
      </c>
      <c r="HT10" s="3" t="s">
        <v>36</v>
      </c>
      <c r="HU10" s="3" t="s">
        <v>36</v>
      </c>
      <c r="HV10" s="3" t="s">
        <v>31</v>
      </c>
      <c r="HW10" s="3" t="s">
        <v>31</v>
      </c>
      <c r="HX10" s="4" t="s">
        <v>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ACD50-DB41-534B-8337-B95DA3D61DA1}">
  <dimension ref="A1:FM7"/>
  <sheetViews>
    <sheetView workbookViewId="0">
      <selection activeCell="C13" sqref="C13"/>
    </sheetView>
  </sheetViews>
  <sheetFormatPr baseColWidth="10" defaultRowHeight="16" x14ac:dyDescent="0.2"/>
  <cols>
    <col min="1" max="1" width="19.83203125" customWidth="1"/>
  </cols>
  <sheetData>
    <row r="1" spans="1:169" ht="17" thickBot="1" x14ac:dyDescent="0.25">
      <c r="A1" s="10" t="s">
        <v>92</v>
      </c>
    </row>
    <row r="2" spans="1:169" x14ac:dyDescent="0.2">
      <c r="A2" s="5"/>
      <c r="B2" s="6">
        <v>197</v>
      </c>
      <c r="C2" s="6">
        <v>351</v>
      </c>
      <c r="D2" s="6">
        <v>404</v>
      </c>
      <c r="E2" s="6">
        <v>405</v>
      </c>
      <c r="F2" s="6">
        <v>527</v>
      </c>
      <c r="G2" s="6">
        <v>554</v>
      </c>
      <c r="H2" s="6">
        <v>617</v>
      </c>
      <c r="I2" s="6">
        <v>700</v>
      </c>
      <c r="J2" s="6">
        <v>714</v>
      </c>
      <c r="K2" s="6">
        <v>715</v>
      </c>
      <c r="L2" s="6">
        <v>716</v>
      </c>
      <c r="M2" s="6">
        <v>717</v>
      </c>
      <c r="N2" s="6">
        <v>718</v>
      </c>
      <c r="O2" s="6">
        <v>719</v>
      </c>
      <c r="P2" s="6">
        <v>720</v>
      </c>
      <c r="Q2" s="6">
        <v>721</v>
      </c>
      <c r="R2" s="6">
        <v>722</v>
      </c>
      <c r="S2" s="6">
        <v>723</v>
      </c>
      <c r="T2" s="6">
        <v>724</v>
      </c>
      <c r="U2" s="6">
        <v>725</v>
      </c>
      <c r="V2" s="6">
        <v>726</v>
      </c>
      <c r="W2" s="6">
        <v>727</v>
      </c>
      <c r="X2" s="6">
        <v>728</v>
      </c>
      <c r="Y2" s="6">
        <v>729</v>
      </c>
      <c r="Z2" s="6">
        <v>730</v>
      </c>
      <c r="AA2" s="6">
        <v>731</v>
      </c>
      <c r="AB2" s="6">
        <v>732</v>
      </c>
      <c r="AC2" s="6">
        <v>733</v>
      </c>
      <c r="AD2" s="6">
        <v>734</v>
      </c>
      <c r="AE2" s="6">
        <v>735</v>
      </c>
      <c r="AF2" s="6">
        <v>736</v>
      </c>
      <c r="AG2" s="6">
        <v>737</v>
      </c>
      <c r="AH2" s="6">
        <v>738</v>
      </c>
      <c r="AI2" s="6">
        <v>739</v>
      </c>
      <c r="AJ2" s="6">
        <v>740</v>
      </c>
      <c r="AK2" s="6">
        <v>741</v>
      </c>
      <c r="AL2" s="6">
        <v>742</v>
      </c>
      <c r="AM2" s="6">
        <v>743</v>
      </c>
      <c r="AN2" s="6">
        <v>744</v>
      </c>
      <c r="AO2" s="6">
        <v>745</v>
      </c>
      <c r="AP2" s="6">
        <v>746</v>
      </c>
      <c r="AQ2" s="6">
        <v>747</v>
      </c>
      <c r="AR2" s="6">
        <v>748</v>
      </c>
      <c r="AS2" s="6">
        <v>749</v>
      </c>
      <c r="AT2" s="6">
        <v>750</v>
      </c>
      <c r="AU2" s="6">
        <v>751</v>
      </c>
      <c r="AV2" s="6">
        <v>752</v>
      </c>
      <c r="AW2" s="6">
        <v>767</v>
      </c>
      <c r="AX2" s="6">
        <v>775</v>
      </c>
      <c r="AY2" s="6">
        <v>788</v>
      </c>
      <c r="AZ2" s="6">
        <v>802</v>
      </c>
      <c r="BA2" s="6">
        <v>817</v>
      </c>
      <c r="BB2" s="6">
        <v>828</v>
      </c>
      <c r="BC2" s="6">
        <v>870</v>
      </c>
      <c r="BD2" s="6">
        <v>880</v>
      </c>
      <c r="BE2" s="6">
        <v>906</v>
      </c>
      <c r="BF2" s="6">
        <v>910</v>
      </c>
      <c r="BG2" s="6">
        <v>916</v>
      </c>
      <c r="BH2" s="6">
        <v>1050</v>
      </c>
      <c r="BI2" s="6">
        <v>1053</v>
      </c>
      <c r="BJ2" s="6">
        <v>1063</v>
      </c>
      <c r="BK2" s="6">
        <v>1113</v>
      </c>
      <c r="BL2" s="6">
        <v>1266</v>
      </c>
      <c r="BM2" s="6">
        <v>1320</v>
      </c>
      <c r="BN2" s="6">
        <v>1384</v>
      </c>
      <c r="BO2" s="6">
        <v>1404</v>
      </c>
      <c r="BP2" s="6">
        <v>1434</v>
      </c>
      <c r="BQ2" s="6">
        <v>1444</v>
      </c>
      <c r="BR2" s="6">
        <v>1476</v>
      </c>
      <c r="BS2" s="6">
        <v>1479</v>
      </c>
      <c r="BT2" s="6">
        <v>1547</v>
      </c>
      <c r="BU2" s="6">
        <v>1563</v>
      </c>
      <c r="BV2" s="6">
        <v>1575</v>
      </c>
      <c r="BW2" s="6">
        <v>1588</v>
      </c>
      <c r="BX2" s="6">
        <v>1589</v>
      </c>
      <c r="BY2" s="6">
        <v>1704</v>
      </c>
      <c r="BZ2" s="6">
        <v>1752</v>
      </c>
      <c r="CA2" s="6">
        <v>1830</v>
      </c>
      <c r="CB2" s="6">
        <v>1833</v>
      </c>
      <c r="CC2" s="6">
        <v>1860</v>
      </c>
      <c r="CD2" s="6">
        <v>1944</v>
      </c>
      <c r="CE2" s="6">
        <v>1983</v>
      </c>
      <c r="CF2" s="6">
        <v>1995</v>
      </c>
      <c r="CG2" s="6">
        <v>2010</v>
      </c>
      <c r="CH2" s="6">
        <v>2016</v>
      </c>
      <c r="CI2" s="6">
        <v>2020</v>
      </c>
      <c r="CJ2" s="6">
        <v>2022</v>
      </c>
      <c r="CK2" s="6">
        <v>2023</v>
      </c>
      <c r="CL2" s="6">
        <v>2031</v>
      </c>
      <c r="CM2" s="6">
        <v>2034</v>
      </c>
      <c r="CN2" s="6">
        <v>2035</v>
      </c>
      <c r="CO2" s="6">
        <v>2049</v>
      </c>
      <c r="CP2" s="6">
        <v>2074</v>
      </c>
      <c r="CQ2" s="6">
        <v>2113</v>
      </c>
      <c r="CR2" s="6">
        <v>2274</v>
      </c>
      <c r="CS2" s="6">
        <v>2313</v>
      </c>
      <c r="CT2" s="6">
        <v>2349</v>
      </c>
      <c r="CU2" s="6">
        <v>2358</v>
      </c>
      <c r="CV2" s="6">
        <v>2364</v>
      </c>
      <c r="CW2" s="6">
        <v>2392</v>
      </c>
      <c r="CX2" s="6">
        <v>2418</v>
      </c>
      <c r="CY2" s="6">
        <v>2451</v>
      </c>
      <c r="CZ2" s="6">
        <v>2498</v>
      </c>
      <c r="DA2" s="6">
        <v>2520</v>
      </c>
      <c r="DB2" s="6">
        <v>2535</v>
      </c>
      <c r="DC2" s="6">
        <v>2543</v>
      </c>
      <c r="DD2" s="6">
        <v>2555</v>
      </c>
      <c r="DE2" s="6">
        <v>2559</v>
      </c>
      <c r="DF2" s="6">
        <v>2564</v>
      </c>
      <c r="DG2" s="6">
        <v>2656</v>
      </c>
      <c r="DH2" s="6">
        <v>2664</v>
      </c>
      <c r="DI2" s="6">
        <v>2667</v>
      </c>
      <c r="DJ2" s="6">
        <v>2669</v>
      </c>
      <c r="DK2" s="6">
        <v>2682</v>
      </c>
      <c r="DL2" s="6">
        <v>2691</v>
      </c>
      <c r="DM2" s="6">
        <v>2692</v>
      </c>
      <c r="DN2" s="6">
        <v>2693</v>
      </c>
      <c r="DO2" s="6">
        <v>2694</v>
      </c>
      <c r="DP2" s="6">
        <v>2704</v>
      </c>
      <c r="DQ2" s="6">
        <v>2709</v>
      </c>
      <c r="DR2" s="6">
        <v>2713</v>
      </c>
      <c r="DS2" s="6">
        <v>2715</v>
      </c>
      <c r="DT2" s="6">
        <v>2727</v>
      </c>
      <c r="DU2" s="6">
        <v>2731</v>
      </c>
      <c r="DV2" s="6">
        <v>2737</v>
      </c>
      <c r="DW2" s="6">
        <v>2739</v>
      </c>
      <c r="DX2" s="6">
        <v>2740</v>
      </c>
      <c r="DY2" s="6">
        <v>2741</v>
      </c>
      <c r="DZ2" s="6">
        <v>2742</v>
      </c>
      <c r="EA2" s="6">
        <v>2743</v>
      </c>
      <c r="EB2" s="6">
        <v>2744</v>
      </c>
      <c r="EC2" s="6">
        <v>2745</v>
      </c>
      <c r="ED2" s="6">
        <v>2746</v>
      </c>
      <c r="EE2" s="6">
        <v>2747</v>
      </c>
      <c r="EF2" s="6">
        <v>2748</v>
      </c>
      <c r="EG2" s="6">
        <v>2749</v>
      </c>
      <c r="EH2" s="6">
        <v>2750</v>
      </c>
      <c r="EI2" s="6">
        <v>2751</v>
      </c>
      <c r="EJ2" s="6">
        <v>2752</v>
      </c>
      <c r="EK2" s="6">
        <v>2753</v>
      </c>
      <c r="EL2" s="6">
        <v>2754</v>
      </c>
      <c r="EM2" s="6">
        <v>2755</v>
      </c>
      <c r="EN2" s="6">
        <v>2756</v>
      </c>
      <c r="EO2" s="6">
        <v>2797</v>
      </c>
      <c r="EP2" s="6">
        <v>2803</v>
      </c>
      <c r="EQ2" s="6">
        <v>2827</v>
      </c>
      <c r="ER2" s="6">
        <v>2889</v>
      </c>
      <c r="ES2" s="6">
        <v>2907</v>
      </c>
      <c r="ET2" s="6">
        <v>2946</v>
      </c>
      <c r="EU2" s="6">
        <v>2969</v>
      </c>
      <c r="EV2" s="6">
        <v>2979</v>
      </c>
      <c r="EW2" s="6">
        <v>2999</v>
      </c>
      <c r="EX2" s="6">
        <v>3019</v>
      </c>
      <c r="EY2" s="6">
        <v>3023</v>
      </c>
      <c r="EZ2" s="6">
        <v>3025</v>
      </c>
      <c r="FA2" s="6">
        <v>3027</v>
      </c>
      <c r="FB2" s="6">
        <v>3044</v>
      </c>
      <c r="FC2" s="6">
        <v>3056</v>
      </c>
      <c r="FD2" s="6">
        <v>3078</v>
      </c>
      <c r="FE2" s="6">
        <v>3129</v>
      </c>
      <c r="FF2" s="6">
        <v>3180</v>
      </c>
      <c r="FG2" s="6">
        <v>3189</v>
      </c>
      <c r="FH2" s="6">
        <v>3229</v>
      </c>
      <c r="FI2" s="6">
        <v>3270</v>
      </c>
      <c r="FJ2" s="6">
        <v>3387</v>
      </c>
      <c r="FK2" s="6">
        <v>3405</v>
      </c>
      <c r="FL2" s="6">
        <v>3476</v>
      </c>
      <c r="FM2" s="7">
        <v>3512</v>
      </c>
    </row>
    <row r="3" spans="1:169" x14ac:dyDescent="0.2">
      <c r="A3" s="8" t="s">
        <v>30</v>
      </c>
      <c r="B3" s="1" t="s">
        <v>32</v>
      </c>
      <c r="C3" s="1" t="s">
        <v>32</v>
      </c>
      <c r="D3" s="1" t="s">
        <v>31</v>
      </c>
      <c r="E3" s="1" t="s">
        <v>35</v>
      </c>
      <c r="F3" s="1" t="s">
        <v>34</v>
      </c>
      <c r="G3" s="1" t="s">
        <v>35</v>
      </c>
      <c r="H3" s="1" t="s">
        <v>34</v>
      </c>
      <c r="I3" s="1" t="s">
        <v>33</v>
      </c>
      <c r="J3" s="1" t="s">
        <v>33</v>
      </c>
      <c r="K3" s="1" t="s">
        <v>33</v>
      </c>
      <c r="L3" s="1" t="s">
        <v>33</v>
      </c>
      <c r="M3" s="1" t="s">
        <v>33</v>
      </c>
      <c r="N3" s="1" t="s">
        <v>33</v>
      </c>
      <c r="O3" s="1" t="s">
        <v>33</v>
      </c>
      <c r="P3" s="1" t="s">
        <v>33</v>
      </c>
      <c r="Q3" s="1" t="s">
        <v>33</v>
      </c>
      <c r="R3" s="1" t="s">
        <v>33</v>
      </c>
      <c r="S3" s="1" t="s">
        <v>33</v>
      </c>
      <c r="T3" s="1" t="s">
        <v>33</v>
      </c>
      <c r="U3" s="1" t="s">
        <v>33</v>
      </c>
      <c r="V3" s="1" t="s">
        <v>33</v>
      </c>
      <c r="W3" s="1" t="s">
        <v>33</v>
      </c>
      <c r="X3" s="1" t="s">
        <v>33</v>
      </c>
      <c r="Y3" s="1" t="s">
        <v>33</v>
      </c>
      <c r="Z3" s="1" t="s">
        <v>33</v>
      </c>
      <c r="AA3" s="1" t="s">
        <v>33</v>
      </c>
      <c r="AB3" s="1" t="s">
        <v>33</v>
      </c>
      <c r="AC3" s="1" t="s">
        <v>33</v>
      </c>
      <c r="AD3" s="1" t="s">
        <v>33</v>
      </c>
      <c r="AE3" s="1" t="s">
        <v>33</v>
      </c>
      <c r="AF3" s="1" t="s">
        <v>33</v>
      </c>
      <c r="AG3" s="1" t="s">
        <v>33</v>
      </c>
      <c r="AH3" s="1" t="s">
        <v>33</v>
      </c>
      <c r="AI3" s="1" t="s">
        <v>33</v>
      </c>
      <c r="AJ3" s="1" t="s">
        <v>33</v>
      </c>
      <c r="AK3" s="1" t="s">
        <v>33</v>
      </c>
      <c r="AL3" s="1" t="s">
        <v>33</v>
      </c>
      <c r="AM3" s="1" t="s">
        <v>33</v>
      </c>
      <c r="AN3" s="1" t="s">
        <v>33</v>
      </c>
      <c r="AO3" s="1" t="s">
        <v>33</v>
      </c>
      <c r="AP3" s="1" t="s">
        <v>33</v>
      </c>
      <c r="AQ3" s="1" t="s">
        <v>33</v>
      </c>
      <c r="AR3" s="1" t="s">
        <v>33</v>
      </c>
      <c r="AS3" s="1" t="s">
        <v>33</v>
      </c>
      <c r="AT3" s="1" t="s">
        <v>33</v>
      </c>
      <c r="AU3" s="1" t="s">
        <v>33</v>
      </c>
      <c r="AV3" s="1" t="s">
        <v>33</v>
      </c>
      <c r="AW3" s="1" t="s">
        <v>31</v>
      </c>
      <c r="AX3" s="1" t="s">
        <v>34</v>
      </c>
      <c r="AY3" s="1" t="s">
        <v>35</v>
      </c>
      <c r="AZ3" s="1" t="s">
        <v>33</v>
      </c>
      <c r="BA3" s="1" t="s">
        <v>33</v>
      </c>
      <c r="BB3" s="1" t="s">
        <v>34</v>
      </c>
      <c r="BC3" s="1" t="s">
        <v>32</v>
      </c>
      <c r="BD3" s="1" t="s">
        <v>31</v>
      </c>
      <c r="BE3" s="1" t="s">
        <v>34</v>
      </c>
      <c r="BF3" s="1" t="s">
        <v>31</v>
      </c>
      <c r="BG3" s="1" t="s">
        <v>34</v>
      </c>
      <c r="BH3" s="1" t="s">
        <v>33</v>
      </c>
      <c r="BI3" s="1" t="s">
        <v>31</v>
      </c>
      <c r="BJ3" s="1" t="s">
        <v>32</v>
      </c>
      <c r="BK3" s="1" t="s">
        <v>31</v>
      </c>
      <c r="BL3" s="1" t="s">
        <v>34</v>
      </c>
      <c r="BM3" s="1" t="s">
        <v>35</v>
      </c>
      <c r="BN3" s="1" t="s">
        <v>34</v>
      </c>
      <c r="BO3" s="1" t="s">
        <v>33</v>
      </c>
      <c r="BP3" s="1" t="s">
        <v>32</v>
      </c>
      <c r="BQ3" s="1" t="s">
        <v>34</v>
      </c>
      <c r="BR3" s="1" t="s">
        <v>31</v>
      </c>
      <c r="BS3" s="1" t="s">
        <v>34</v>
      </c>
      <c r="BT3" s="1" t="s">
        <v>32</v>
      </c>
      <c r="BU3" s="1" t="s">
        <v>33</v>
      </c>
      <c r="BV3" s="1" t="s">
        <v>34</v>
      </c>
      <c r="BW3" s="1" t="s">
        <v>31</v>
      </c>
      <c r="BX3" s="1" t="s">
        <v>31</v>
      </c>
      <c r="BY3" s="1" t="s">
        <v>34</v>
      </c>
      <c r="BZ3" s="1" t="s">
        <v>33</v>
      </c>
      <c r="CA3" s="1" t="s">
        <v>35</v>
      </c>
      <c r="CB3" s="1" t="s">
        <v>34</v>
      </c>
      <c r="CC3" s="1" t="s">
        <v>33</v>
      </c>
      <c r="CD3" s="1" t="s">
        <v>32</v>
      </c>
      <c r="CE3" s="1" t="s">
        <v>34</v>
      </c>
      <c r="CF3" s="1" t="s">
        <v>34</v>
      </c>
      <c r="CG3" s="1" t="s">
        <v>35</v>
      </c>
      <c r="CH3" s="1" t="s">
        <v>35</v>
      </c>
      <c r="CI3" s="1" t="s">
        <v>31</v>
      </c>
      <c r="CJ3" s="1" t="s">
        <v>34</v>
      </c>
      <c r="CK3" s="1" t="s">
        <v>31</v>
      </c>
      <c r="CL3" s="1" t="s">
        <v>34</v>
      </c>
      <c r="CM3" s="1" t="s">
        <v>35</v>
      </c>
      <c r="CN3" s="1" t="s">
        <v>35</v>
      </c>
      <c r="CO3" s="1" t="s">
        <v>34</v>
      </c>
      <c r="CP3" s="1" t="s">
        <v>35</v>
      </c>
      <c r="CQ3" s="1" t="s">
        <v>34</v>
      </c>
      <c r="CR3" s="1" t="s">
        <v>33</v>
      </c>
      <c r="CS3" s="1" t="s">
        <v>34</v>
      </c>
      <c r="CT3" s="1" t="s">
        <v>32</v>
      </c>
      <c r="CU3" s="1" t="s">
        <v>32</v>
      </c>
      <c r="CV3" s="1" t="s">
        <v>34</v>
      </c>
      <c r="CW3" s="1" t="s">
        <v>31</v>
      </c>
      <c r="CX3" s="1" t="s">
        <v>34</v>
      </c>
      <c r="CY3" s="1" t="s">
        <v>35</v>
      </c>
      <c r="CZ3" s="1" t="s">
        <v>32</v>
      </c>
      <c r="DA3" s="1" t="s">
        <v>34</v>
      </c>
      <c r="DB3" s="1" t="s">
        <v>32</v>
      </c>
      <c r="DC3" s="1" t="s">
        <v>34</v>
      </c>
      <c r="DD3" s="1" t="s">
        <v>31</v>
      </c>
      <c r="DE3" s="1" t="s">
        <v>31</v>
      </c>
      <c r="DF3" s="1" t="s">
        <v>33</v>
      </c>
      <c r="DG3" s="1" t="s">
        <v>34</v>
      </c>
      <c r="DH3" s="1" t="s">
        <v>34</v>
      </c>
      <c r="DI3" s="1" t="s">
        <v>34</v>
      </c>
      <c r="DJ3" s="1" t="s">
        <v>33</v>
      </c>
      <c r="DK3" s="1" t="s">
        <v>35</v>
      </c>
      <c r="DL3" s="1" t="s">
        <v>34</v>
      </c>
      <c r="DM3" s="1" t="s">
        <v>35</v>
      </c>
      <c r="DN3" s="1" t="s">
        <v>34</v>
      </c>
      <c r="DO3" s="1" t="s">
        <v>35</v>
      </c>
      <c r="DP3" s="1" t="s">
        <v>32</v>
      </c>
      <c r="DQ3" s="1" t="s">
        <v>34</v>
      </c>
      <c r="DR3" s="1" t="s">
        <v>35</v>
      </c>
      <c r="DS3" s="1" t="s">
        <v>34</v>
      </c>
      <c r="DT3" s="1" t="s">
        <v>34</v>
      </c>
      <c r="DU3" s="1" t="s">
        <v>34</v>
      </c>
      <c r="DV3" s="1" t="s">
        <v>34</v>
      </c>
      <c r="DW3" s="1" t="s">
        <v>35</v>
      </c>
      <c r="DX3" s="1" t="s">
        <v>32</v>
      </c>
      <c r="DY3" s="1" t="s">
        <v>35</v>
      </c>
      <c r="DZ3" s="1" t="s">
        <v>35</v>
      </c>
      <c r="EA3" s="1" t="s">
        <v>32</v>
      </c>
      <c r="EB3" s="1" t="s">
        <v>31</v>
      </c>
      <c r="EC3" s="1" t="s">
        <v>31</v>
      </c>
      <c r="ED3" s="1" t="s">
        <v>31</v>
      </c>
      <c r="EE3" s="1" t="s">
        <v>35</v>
      </c>
      <c r="EF3" s="1" t="s">
        <v>35</v>
      </c>
      <c r="EG3" s="1" t="s">
        <v>35</v>
      </c>
      <c r="EH3" s="1" t="s">
        <v>32</v>
      </c>
      <c r="EI3" s="1" t="s">
        <v>31</v>
      </c>
      <c r="EJ3" s="1" t="s">
        <v>31</v>
      </c>
      <c r="EK3" s="1" t="s">
        <v>31</v>
      </c>
      <c r="EL3" s="1" t="s">
        <v>34</v>
      </c>
      <c r="EM3" s="1" t="s">
        <v>35</v>
      </c>
      <c r="EN3" s="1" t="s">
        <v>32</v>
      </c>
      <c r="EO3" s="1" t="s">
        <v>32</v>
      </c>
      <c r="EP3" s="1" t="s">
        <v>33</v>
      </c>
      <c r="EQ3" s="1" t="s">
        <v>33</v>
      </c>
      <c r="ER3" s="1" t="s">
        <v>32</v>
      </c>
      <c r="ES3" s="1" t="s">
        <v>31</v>
      </c>
      <c r="ET3" s="1" t="s">
        <v>34</v>
      </c>
      <c r="EU3" s="1" t="s">
        <v>34</v>
      </c>
      <c r="EV3" s="1" t="s">
        <v>31</v>
      </c>
      <c r="EW3" s="1" t="s">
        <v>32</v>
      </c>
      <c r="EX3" s="1" t="s">
        <v>32</v>
      </c>
      <c r="EY3" s="1" t="s">
        <v>32</v>
      </c>
      <c r="EZ3" s="1" t="s">
        <v>34</v>
      </c>
      <c r="FA3" s="1" t="s">
        <v>35</v>
      </c>
      <c r="FB3" s="1" t="s">
        <v>32</v>
      </c>
      <c r="FC3" s="1" t="s">
        <v>32</v>
      </c>
      <c r="FD3" s="1" t="s">
        <v>34</v>
      </c>
      <c r="FE3" s="1" t="s">
        <v>32</v>
      </c>
      <c r="FF3" s="1" t="s">
        <v>31</v>
      </c>
      <c r="FG3" s="1" t="s">
        <v>31</v>
      </c>
      <c r="FH3" s="1" t="s">
        <v>33</v>
      </c>
      <c r="FI3" s="1" t="s">
        <v>34</v>
      </c>
      <c r="FJ3" s="1" t="s">
        <v>31</v>
      </c>
      <c r="FK3" s="1" t="s">
        <v>34</v>
      </c>
      <c r="FL3" s="1" t="s">
        <v>31</v>
      </c>
      <c r="FM3" s="2" t="s">
        <v>31</v>
      </c>
    </row>
    <row r="4" spans="1:169" x14ac:dyDescent="0.2">
      <c r="A4" s="8" t="s">
        <v>93</v>
      </c>
      <c r="B4" s="1" t="s">
        <v>36</v>
      </c>
      <c r="C4" s="1" t="s">
        <v>36</v>
      </c>
      <c r="D4" s="1" t="s">
        <v>36</v>
      </c>
      <c r="E4" s="1" t="s">
        <v>36</v>
      </c>
      <c r="F4" s="1" t="s">
        <v>36</v>
      </c>
      <c r="G4" s="1" t="s">
        <v>36</v>
      </c>
      <c r="H4" s="1" t="s">
        <v>36</v>
      </c>
      <c r="I4" s="1" t="s">
        <v>31</v>
      </c>
      <c r="J4" s="1" t="s">
        <v>35</v>
      </c>
      <c r="K4" s="1" t="s">
        <v>35</v>
      </c>
      <c r="L4" s="1" t="s">
        <v>32</v>
      </c>
      <c r="M4" s="1" t="s">
        <v>32</v>
      </c>
      <c r="N4" s="1" t="s">
        <v>34</v>
      </c>
      <c r="O4" s="1" t="s">
        <v>31</v>
      </c>
      <c r="P4" s="1" t="s">
        <v>35</v>
      </c>
      <c r="Q4" s="1" t="s">
        <v>31</v>
      </c>
      <c r="R4" s="1" t="s">
        <v>31</v>
      </c>
      <c r="S4" s="1" t="s">
        <v>34</v>
      </c>
      <c r="T4" s="1" t="s">
        <v>31</v>
      </c>
      <c r="U4" s="1" t="s">
        <v>35</v>
      </c>
      <c r="V4" s="1" t="s">
        <v>35</v>
      </c>
      <c r="W4" s="1" t="s">
        <v>35</v>
      </c>
      <c r="X4" s="1" t="s">
        <v>32</v>
      </c>
      <c r="Y4" s="1" t="s">
        <v>32</v>
      </c>
      <c r="Z4" s="1" t="s">
        <v>34</v>
      </c>
      <c r="AA4" s="1" t="s">
        <v>31</v>
      </c>
      <c r="AB4" s="1" t="s">
        <v>31</v>
      </c>
      <c r="AC4" s="1" t="s">
        <v>34</v>
      </c>
      <c r="AD4" s="1" t="s">
        <v>31</v>
      </c>
      <c r="AE4" s="1" t="s">
        <v>35</v>
      </c>
      <c r="AF4" s="1" t="s">
        <v>35</v>
      </c>
      <c r="AG4" s="1" t="s">
        <v>32</v>
      </c>
      <c r="AH4" s="1" t="s">
        <v>32</v>
      </c>
      <c r="AI4" s="1" t="s">
        <v>34</v>
      </c>
      <c r="AJ4" s="1" t="s">
        <v>31</v>
      </c>
      <c r="AK4" s="1" t="s">
        <v>35</v>
      </c>
      <c r="AL4" s="1" t="s">
        <v>31</v>
      </c>
      <c r="AM4" s="1" t="s">
        <v>31</v>
      </c>
      <c r="AN4" s="1" t="s">
        <v>34</v>
      </c>
      <c r="AO4" s="1" t="s">
        <v>31</v>
      </c>
      <c r="AP4" s="1" t="s">
        <v>35</v>
      </c>
      <c r="AQ4" s="1" t="s">
        <v>35</v>
      </c>
      <c r="AR4" s="1" t="s">
        <v>35</v>
      </c>
      <c r="AS4" s="1" t="s">
        <v>32</v>
      </c>
      <c r="AT4" s="1" t="s">
        <v>32</v>
      </c>
      <c r="AU4" s="1" t="s">
        <v>34</v>
      </c>
      <c r="AV4" s="1" t="s">
        <v>31</v>
      </c>
      <c r="AW4" s="1" t="s">
        <v>35</v>
      </c>
      <c r="AX4" s="1" t="s">
        <v>36</v>
      </c>
      <c r="AY4" s="1" t="s">
        <v>36</v>
      </c>
      <c r="AZ4" s="1" t="s">
        <v>31</v>
      </c>
      <c r="BA4" s="1" t="s">
        <v>31</v>
      </c>
      <c r="BB4" s="1" t="s">
        <v>36</v>
      </c>
      <c r="BC4" s="1" t="s">
        <v>36</v>
      </c>
      <c r="BD4" s="1" t="s">
        <v>36</v>
      </c>
      <c r="BE4" s="1" t="s">
        <v>36</v>
      </c>
      <c r="BF4" s="1" t="s">
        <v>36</v>
      </c>
      <c r="BG4" s="1" t="s">
        <v>36</v>
      </c>
      <c r="BH4" s="1" t="s">
        <v>31</v>
      </c>
      <c r="BI4" s="1" t="s">
        <v>36</v>
      </c>
      <c r="BJ4" s="1" t="s">
        <v>36</v>
      </c>
      <c r="BK4" s="1" t="s">
        <v>36</v>
      </c>
      <c r="BL4" s="1" t="s">
        <v>36</v>
      </c>
      <c r="BM4" s="1" t="s">
        <v>36</v>
      </c>
      <c r="BN4" s="1" t="s">
        <v>35</v>
      </c>
      <c r="BO4" s="1" t="s">
        <v>34</v>
      </c>
      <c r="BP4" s="1" t="s">
        <v>35</v>
      </c>
      <c r="BQ4" s="1" t="s">
        <v>31</v>
      </c>
      <c r="BR4" s="1" t="s">
        <v>34</v>
      </c>
      <c r="BS4" s="1" t="s">
        <v>31</v>
      </c>
      <c r="BT4" s="1" t="s">
        <v>36</v>
      </c>
      <c r="BU4" s="1" t="s">
        <v>34</v>
      </c>
      <c r="BV4" s="1" t="s">
        <v>36</v>
      </c>
      <c r="BW4" s="1" t="s">
        <v>34</v>
      </c>
      <c r="BX4" s="1" t="s">
        <v>34</v>
      </c>
      <c r="BY4" s="1" t="s">
        <v>36</v>
      </c>
      <c r="BZ4" s="1" t="s">
        <v>31</v>
      </c>
      <c r="CA4" s="1" t="s">
        <v>36</v>
      </c>
      <c r="CB4" s="1" t="s">
        <v>36</v>
      </c>
      <c r="CC4" s="1" t="s">
        <v>31</v>
      </c>
      <c r="CD4" s="1" t="s">
        <v>35</v>
      </c>
      <c r="CE4" s="1" t="s">
        <v>36</v>
      </c>
      <c r="CF4" s="1" t="s">
        <v>36</v>
      </c>
      <c r="CG4" s="1" t="s">
        <v>36</v>
      </c>
      <c r="CH4" s="1" t="s">
        <v>36</v>
      </c>
      <c r="CI4" s="1" t="s">
        <v>36</v>
      </c>
      <c r="CJ4" s="1" t="s">
        <v>36</v>
      </c>
      <c r="CK4" s="1" t="s">
        <v>36</v>
      </c>
      <c r="CL4" s="1" t="s">
        <v>36</v>
      </c>
      <c r="CM4" s="1" t="s">
        <v>36</v>
      </c>
      <c r="CN4" s="1" t="s">
        <v>36</v>
      </c>
      <c r="CO4" s="1" t="s">
        <v>36</v>
      </c>
      <c r="CP4" s="1" t="s">
        <v>36</v>
      </c>
      <c r="CQ4" s="1" t="s">
        <v>36</v>
      </c>
      <c r="CR4" s="1" t="s">
        <v>34</v>
      </c>
      <c r="CS4" s="1" t="s">
        <v>36</v>
      </c>
      <c r="CT4" s="1" t="s">
        <v>36</v>
      </c>
      <c r="CU4" s="1" t="s">
        <v>35</v>
      </c>
      <c r="CV4" s="1" t="s">
        <v>36</v>
      </c>
      <c r="CW4" s="1" t="s">
        <v>36</v>
      </c>
      <c r="CX4" s="1" t="s">
        <v>36</v>
      </c>
      <c r="CY4" s="1" t="s">
        <v>36</v>
      </c>
      <c r="CZ4" s="1" t="s">
        <v>36</v>
      </c>
      <c r="DA4" s="1" t="s">
        <v>36</v>
      </c>
      <c r="DB4" s="1" t="s">
        <v>36</v>
      </c>
      <c r="DC4" s="1" t="s">
        <v>31</v>
      </c>
      <c r="DD4" s="1" t="s">
        <v>36</v>
      </c>
      <c r="DE4" s="1" t="s">
        <v>36</v>
      </c>
      <c r="DF4" s="1" t="s">
        <v>32</v>
      </c>
      <c r="DG4" s="1" t="s">
        <v>36</v>
      </c>
      <c r="DH4" s="1" t="s">
        <v>35</v>
      </c>
      <c r="DI4" s="1" t="s">
        <v>31</v>
      </c>
      <c r="DJ4" s="1" t="s">
        <v>35</v>
      </c>
      <c r="DK4" s="1" t="s">
        <v>32</v>
      </c>
      <c r="DL4" s="1" t="s">
        <v>35</v>
      </c>
      <c r="DM4" s="1" t="s">
        <v>32</v>
      </c>
      <c r="DN4" s="1" t="s">
        <v>35</v>
      </c>
      <c r="DO4" s="1" t="s">
        <v>32</v>
      </c>
      <c r="DP4" s="1" t="s">
        <v>35</v>
      </c>
      <c r="DQ4" s="1" t="s">
        <v>31</v>
      </c>
      <c r="DR4" s="1" t="s">
        <v>32</v>
      </c>
      <c r="DS4" s="1" t="s">
        <v>31</v>
      </c>
      <c r="DT4" s="1" t="s">
        <v>36</v>
      </c>
      <c r="DU4" s="1" t="s">
        <v>36</v>
      </c>
      <c r="DV4" s="1" t="s">
        <v>31</v>
      </c>
      <c r="DW4" s="1" t="s">
        <v>33</v>
      </c>
      <c r="DX4" s="1" t="s">
        <v>33</v>
      </c>
      <c r="DY4" s="1" t="s">
        <v>33</v>
      </c>
      <c r="DZ4" s="1" t="s">
        <v>33</v>
      </c>
      <c r="EA4" s="1" t="s">
        <v>33</v>
      </c>
      <c r="EB4" s="1" t="s">
        <v>33</v>
      </c>
      <c r="EC4" s="1" t="s">
        <v>33</v>
      </c>
      <c r="ED4" s="1" t="s">
        <v>33</v>
      </c>
      <c r="EE4" s="1" t="s">
        <v>33</v>
      </c>
      <c r="EF4" s="1" t="s">
        <v>33</v>
      </c>
      <c r="EG4" s="1" t="s">
        <v>33</v>
      </c>
      <c r="EH4" s="1" t="s">
        <v>33</v>
      </c>
      <c r="EI4" s="1" t="s">
        <v>33</v>
      </c>
      <c r="EJ4" s="1" t="s">
        <v>33</v>
      </c>
      <c r="EK4" s="1" t="s">
        <v>33</v>
      </c>
      <c r="EL4" s="1" t="s">
        <v>33</v>
      </c>
      <c r="EM4" s="1" t="s">
        <v>33</v>
      </c>
      <c r="EN4" s="1" t="s">
        <v>33</v>
      </c>
      <c r="EO4" s="1" t="s">
        <v>36</v>
      </c>
      <c r="EP4" s="1" t="s">
        <v>32</v>
      </c>
      <c r="EQ4" s="1" t="s">
        <v>31</v>
      </c>
      <c r="ER4" s="1" t="s">
        <v>35</v>
      </c>
      <c r="ES4" s="1" t="s">
        <v>36</v>
      </c>
      <c r="ET4" s="1" t="s">
        <v>36</v>
      </c>
      <c r="EU4" s="1" t="s">
        <v>36</v>
      </c>
      <c r="EV4" s="1" t="s">
        <v>36</v>
      </c>
      <c r="EW4" s="1" t="s">
        <v>36</v>
      </c>
      <c r="EX4" s="1" t="s">
        <v>36</v>
      </c>
      <c r="EY4" s="1" t="s">
        <v>35</v>
      </c>
      <c r="EZ4" s="1" t="s">
        <v>31</v>
      </c>
      <c r="FA4" s="1" t="s">
        <v>32</v>
      </c>
      <c r="FB4" s="1" t="s">
        <v>36</v>
      </c>
      <c r="FC4" s="1" t="s">
        <v>36</v>
      </c>
      <c r="FD4" s="1" t="s">
        <v>36</v>
      </c>
      <c r="FE4" s="1" t="s">
        <v>34</v>
      </c>
      <c r="FF4" s="1" t="s">
        <v>36</v>
      </c>
      <c r="FG4" s="1" t="s">
        <v>36</v>
      </c>
      <c r="FH4" s="1" t="s">
        <v>35</v>
      </c>
      <c r="FI4" s="1" t="s">
        <v>36</v>
      </c>
      <c r="FJ4" s="1" t="s">
        <v>36</v>
      </c>
      <c r="FK4" s="1" t="s">
        <v>31</v>
      </c>
      <c r="FL4" s="1" t="s">
        <v>36</v>
      </c>
      <c r="FM4" s="2" t="s">
        <v>36</v>
      </c>
    </row>
    <row r="5" spans="1:169" x14ac:dyDescent="0.2">
      <c r="A5" s="8" t="s">
        <v>95</v>
      </c>
      <c r="B5" s="1" t="s">
        <v>35</v>
      </c>
      <c r="C5" s="1" t="s">
        <v>35</v>
      </c>
      <c r="D5" s="1" t="s">
        <v>36</v>
      </c>
      <c r="E5" s="1" t="s">
        <v>36</v>
      </c>
      <c r="F5" s="1" t="s">
        <v>36</v>
      </c>
      <c r="G5" s="1" t="s">
        <v>36</v>
      </c>
      <c r="H5" s="1" t="s">
        <v>36</v>
      </c>
      <c r="I5" s="1" t="s">
        <v>33</v>
      </c>
      <c r="J5" s="1" t="s">
        <v>33</v>
      </c>
      <c r="K5" s="1" t="s">
        <v>33</v>
      </c>
      <c r="L5" s="1" t="s">
        <v>33</v>
      </c>
      <c r="M5" s="1" t="s">
        <v>33</v>
      </c>
      <c r="N5" s="1" t="s">
        <v>33</v>
      </c>
      <c r="O5" s="1" t="s">
        <v>33</v>
      </c>
      <c r="P5" s="1" t="s">
        <v>33</v>
      </c>
      <c r="Q5" s="1" t="s">
        <v>33</v>
      </c>
      <c r="R5" s="1" t="s">
        <v>33</v>
      </c>
      <c r="S5" s="1" t="s">
        <v>33</v>
      </c>
      <c r="T5" s="1" t="s">
        <v>33</v>
      </c>
      <c r="U5" s="1" t="s">
        <v>33</v>
      </c>
      <c r="V5" s="1" t="s">
        <v>33</v>
      </c>
      <c r="W5" s="1" t="s">
        <v>33</v>
      </c>
      <c r="X5" s="1" t="s">
        <v>33</v>
      </c>
      <c r="Y5" s="1" t="s">
        <v>33</v>
      </c>
      <c r="Z5" s="1" t="s">
        <v>33</v>
      </c>
      <c r="AA5" s="1" t="s">
        <v>33</v>
      </c>
      <c r="AB5" s="1" t="s">
        <v>33</v>
      </c>
      <c r="AC5" s="1" t="s">
        <v>33</v>
      </c>
      <c r="AD5" s="1" t="s">
        <v>33</v>
      </c>
      <c r="AE5" s="1" t="s">
        <v>33</v>
      </c>
      <c r="AF5" s="1" t="s">
        <v>33</v>
      </c>
      <c r="AG5" s="1" t="s">
        <v>33</v>
      </c>
      <c r="AH5" s="1" t="s">
        <v>33</v>
      </c>
      <c r="AI5" s="1" t="s">
        <v>33</v>
      </c>
      <c r="AJ5" s="1" t="s">
        <v>33</v>
      </c>
      <c r="AK5" s="1" t="s">
        <v>33</v>
      </c>
      <c r="AL5" s="1" t="s">
        <v>33</v>
      </c>
      <c r="AM5" s="1" t="s">
        <v>33</v>
      </c>
      <c r="AN5" s="1" t="s">
        <v>33</v>
      </c>
      <c r="AO5" s="1" t="s">
        <v>33</v>
      </c>
      <c r="AP5" s="1" t="s">
        <v>33</v>
      </c>
      <c r="AQ5" s="1" t="s">
        <v>33</v>
      </c>
      <c r="AR5" s="1" t="s">
        <v>33</v>
      </c>
      <c r="AS5" s="1" t="s">
        <v>33</v>
      </c>
      <c r="AT5" s="1" t="s">
        <v>33</v>
      </c>
      <c r="AU5" s="1" t="s">
        <v>33</v>
      </c>
      <c r="AV5" s="1" t="s">
        <v>33</v>
      </c>
      <c r="AW5" s="1" t="s">
        <v>36</v>
      </c>
      <c r="AX5" s="1" t="s">
        <v>31</v>
      </c>
      <c r="AY5" s="1" t="s">
        <v>36</v>
      </c>
      <c r="AZ5" s="1" t="s">
        <v>34</v>
      </c>
      <c r="BA5" s="1" t="s">
        <v>34</v>
      </c>
      <c r="BB5" s="1" t="s">
        <v>36</v>
      </c>
      <c r="BC5" s="1" t="s">
        <v>35</v>
      </c>
      <c r="BD5" s="1" t="s">
        <v>32</v>
      </c>
      <c r="BE5" s="1" t="s">
        <v>32</v>
      </c>
      <c r="BF5" s="1" t="s">
        <v>34</v>
      </c>
      <c r="BG5" s="1" t="s">
        <v>36</v>
      </c>
      <c r="BH5" s="1" t="s">
        <v>34</v>
      </c>
      <c r="BI5" s="1" t="s">
        <v>36</v>
      </c>
      <c r="BJ5" s="1" t="s">
        <v>35</v>
      </c>
      <c r="BK5" s="1" t="s">
        <v>34</v>
      </c>
      <c r="BL5" s="1" t="s">
        <v>36</v>
      </c>
      <c r="BM5" s="1" t="s">
        <v>36</v>
      </c>
      <c r="BN5" s="1" t="s">
        <v>36</v>
      </c>
      <c r="BO5" s="1" t="s">
        <v>31</v>
      </c>
      <c r="BP5" s="1" t="s">
        <v>36</v>
      </c>
      <c r="BQ5" s="1" t="s">
        <v>36</v>
      </c>
      <c r="BR5" s="1" t="s">
        <v>36</v>
      </c>
      <c r="BS5" s="1" t="s">
        <v>36</v>
      </c>
      <c r="BT5" s="1" t="s">
        <v>35</v>
      </c>
      <c r="BU5" s="1" t="s">
        <v>31</v>
      </c>
      <c r="BV5" s="1" t="s">
        <v>31</v>
      </c>
      <c r="BW5" s="1" t="s">
        <v>36</v>
      </c>
      <c r="BX5" s="1" t="s">
        <v>36</v>
      </c>
      <c r="BY5" s="1" t="s">
        <v>36</v>
      </c>
      <c r="BZ5" s="1" t="s">
        <v>34</v>
      </c>
      <c r="CA5" s="1" t="s">
        <v>32</v>
      </c>
      <c r="CB5" s="1" t="s">
        <v>36</v>
      </c>
      <c r="CC5" s="1" t="s">
        <v>34</v>
      </c>
      <c r="CD5" s="1" t="s">
        <v>36</v>
      </c>
      <c r="CE5" s="1" t="s">
        <v>31</v>
      </c>
      <c r="CF5" s="1" t="s">
        <v>36</v>
      </c>
      <c r="CG5" s="1" t="s">
        <v>32</v>
      </c>
      <c r="CH5" s="1" t="s">
        <v>32</v>
      </c>
      <c r="CI5" s="1" t="s">
        <v>34</v>
      </c>
      <c r="CJ5" s="1" t="s">
        <v>32</v>
      </c>
      <c r="CK5" s="1" t="s">
        <v>32</v>
      </c>
      <c r="CL5" s="1" t="s">
        <v>35</v>
      </c>
      <c r="CM5" s="1" t="s">
        <v>31</v>
      </c>
      <c r="CN5" s="1" t="s">
        <v>34</v>
      </c>
      <c r="CO5" s="1" t="s">
        <v>35</v>
      </c>
      <c r="CP5" s="1" t="s">
        <v>31</v>
      </c>
      <c r="CQ5" s="1" t="s">
        <v>36</v>
      </c>
      <c r="CR5" s="1" t="s">
        <v>31</v>
      </c>
      <c r="CS5" s="1" t="s">
        <v>32</v>
      </c>
      <c r="CT5" s="1" t="s">
        <v>35</v>
      </c>
      <c r="CU5" s="1" t="s">
        <v>36</v>
      </c>
      <c r="CV5" s="1" t="s">
        <v>35</v>
      </c>
      <c r="CW5" s="1" t="s">
        <v>34</v>
      </c>
      <c r="CX5" s="1" t="s">
        <v>31</v>
      </c>
      <c r="CY5" s="1" t="s">
        <v>32</v>
      </c>
      <c r="CZ5" s="1" t="s">
        <v>35</v>
      </c>
      <c r="DA5" s="1" t="s">
        <v>31</v>
      </c>
      <c r="DB5" s="1" t="s">
        <v>36</v>
      </c>
      <c r="DC5" s="1" t="s">
        <v>36</v>
      </c>
      <c r="DD5" s="1" t="s">
        <v>36</v>
      </c>
      <c r="DE5" s="1" t="s">
        <v>36</v>
      </c>
      <c r="DF5" s="1" t="s">
        <v>35</v>
      </c>
      <c r="DG5" s="1" t="s">
        <v>36</v>
      </c>
      <c r="DH5" s="1" t="s">
        <v>36</v>
      </c>
      <c r="DI5" s="1" t="s">
        <v>36</v>
      </c>
      <c r="DJ5" s="1" t="s">
        <v>32</v>
      </c>
      <c r="DK5" s="1" t="s">
        <v>36</v>
      </c>
      <c r="DL5" s="1" t="s">
        <v>36</v>
      </c>
      <c r="DM5" s="1" t="s">
        <v>36</v>
      </c>
      <c r="DN5" s="1" t="s">
        <v>36</v>
      </c>
      <c r="DO5" s="1" t="s">
        <v>36</v>
      </c>
      <c r="DP5" s="1" t="s">
        <v>36</v>
      </c>
      <c r="DQ5" s="1" t="s">
        <v>36</v>
      </c>
      <c r="DR5" s="1" t="s">
        <v>36</v>
      </c>
      <c r="DS5" s="1" t="s">
        <v>36</v>
      </c>
      <c r="DT5" s="1" t="s">
        <v>36</v>
      </c>
      <c r="DU5" s="1" t="s">
        <v>36</v>
      </c>
      <c r="DV5" s="1" t="s">
        <v>36</v>
      </c>
      <c r="DW5" s="1" t="s">
        <v>36</v>
      </c>
      <c r="DX5" s="1" t="s">
        <v>36</v>
      </c>
      <c r="DY5" s="1" t="s">
        <v>36</v>
      </c>
      <c r="DZ5" s="1" t="s">
        <v>36</v>
      </c>
      <c r="EA5" s="1" t="s">
        <v>36</v>
      </c>
      <c r="EB5" s="1" t="s">
        <v>36</v>
      </c>
      <c r="EC5" s="1" t="s">
        <v>36</v>
      </c>
      <c r="ED5" s="1" t="s">
        <v>34</v>
      </c>
      <c r="EE5" s="1" t="s">
        <v>36</v>
      </c>
      <c r="EF5" s="1" t="s">
        <v>36</v>
      </c>
      <c r="EG5" s="1" t="s">
        <v>36</v>
      </c>
      <c r="EH5" s="1" t="s">
        <v>35</v>
      </c>
      <c r="EI5" s="1" t="s">
        <v>36</v>
      </c>
      <c r="EJ5" s="1" t="s">
        <v>36</v>
      </c>
      <c r="EK5" s="1" t="s">
        <v>36</v>
      </c>
      <c r="EL5" s="1" t="s">
        <v>36</v>
      </c>
      <c r="EM5" s="1" t="s">
        <v>36</v>
      </c>
      <c r="EN5" s="1" t="s">
        <v>36</v>
      </c>
      <c r="EO5" s="1" t="s">
        <v>34</v>
      </c>
      <c r="EP5" s="1" t="s">
        <v>35</v>
      </c>
      <c r="EQ5" s="1" t="s">
        <v>34</v>
      </c>
      <c r="ER5" s="1" t="s">
        <v>36</v>
      </c>
      <c r="ES5" s="1" t="s">
        <v>34</v>
      </c>
      <c r="ET5" s="1" t="s">
        <v>36</v>
      </c>
      <c r="EU5" s="1" t="s">
        <v>36</v>
      </c>
      <c r="EV5" s="1" t="s">
        <v>34</v>
      </c>
      <c r="EW5" s="1" t="s">
        <v>35</v>
      </c>
      <c r="EX5" s="1" t="s">
        <v>36</v>
      </c>
      <c r="EY5" s="1" t="s">
        <v>36</v>
      </c>
      <c r="EZ5" s="1" t="s">
        <v>36</v>
      </c>
      <c r="FA5" s="1" t="s">
        <v>36</v>
      </c>
      <c r="FB5" s="1" t="s">
        <v>35</v>
      </c>
      <c r="FC5" s="1" t="s">
        <v>36</v>
      </c>
      <c r="FD5" s="1" t="s">
        <v>36</v>
      </c>
      <c r="FE5" s="1" t="s">
        <v>36</v>
      </c>
      <c r="FF5" s="1" t="s">
        <v>34</v>
      </c>
      <c r="FG5" s="1" t="s">
        <v>36</v>
      </c>
      <c r="FH5" s="1" t="s">
        <v>35</v>
      </c>
      <c r="FI5" s="1" t="s">
        <v>36</v>
      </c>
      <c r="FJ5" s="1" t="s">
        <v>36</v>
      </c>
      <c r="FK5" s="1" t="s">
        <v>36</v>
      </c>
      <c r="FL5" s="1" t="s">
        <v>34</v>
      </c>
      <c r="FM5" s="2" t="s">
        <v>36</v>
      </c>
    </row>
    <row r="6" spans="1:169" x14ac:dyDescent="0.2">
      <c r="A6" s="8" t="s">
        <v>94</v>
      </c>
      <c r="B6" s="1" t="s">
        <v>36</v>
      </c>
      <c r="C6" s="1" t="s">
        <v>36</v>
      </c>
      <c r="D6" s="1" t="s">
        <v>35</v>
      </c>
      <c r="E6" s="1" t="s">
        <v>33</v>
      </c>
      <c r="F6" s="1" t="s">
        <v>36</v>
      </c>
      <c r="G6" s="1" t="s">
        <v>36</v>
      </c>
      <c r="H6" s="1" t="s">
        <v>36</v>
      </c>
      <c r="I6" s="1" t="s">
        <v>33</v>
      </c>
      <c r="J6" s="1" t="s">
        <v>33</v>
      </c>
      <c r="K6" s="1" t="s">
        <v>33</v>
      </c>
      <c r="L6" s="1" t="s">
        <v>33</v>
      </c>
      <c r="M6" s="1" t="s">
        <v>33</v>
      </c>
      <c r="N6" s="1" t="s">
        <v>33</v>
      </c>
      <c r="O6" s="1" t="s">
        <v>33</v>
      </c>
      <c r="P6" s="1" t="s">
        <v>33</v>
      </c>
      <c r="Q6" s="1" t="s">
        <v>33</v>
      </c>
      <c r="R6" s="1" t="s">
        <v>33</v>
      </c>
      <c r="S6" s="1" t="s">
        <v>33</v>
      </c>
      <c r="T6" s="1" t="s">
        <v>33</v>
      </c>
      <c r="U6" s="1" t="s">
        <v>33</v>
      </c>
      <c r="V6" s="1" t="s">
        <v>33</v>
      </c>
      <c r="W6" s="1" t="s">
        <v>33</v>
      </c>
      <c r="X6" s="1" t="s">
        <v>33</v>
      </c>
      <c r="Y6" s="1" t="s">
        <v>33</v>
      </c>
      <c r="Z6" s="1" t="s">
        <v>33</v>
      </c>
      <c r="AA6" s="1" t="s">
        <v>33</v>
      </c>
      <c r="AB6" s="1" t="s">
        <v>33</v>
      </c>
      <c r="AC6" s="1" t="s">
        <v>33</v>
      </c>
      <c r="AD6" s="1" t="s">
        <v>33</v>
      </c>
      <c r="AE6" s="1" t="s">
        <v>33</v>
      </c>
      <c r="AF6" s="1" t="s">
        <v>33</v>
      </c>
      <c r="AG6" s="1" t="s">
        <v>33</v>
      </c>
      <c r="AH6" s="1" t="s">
        <v>33</v>
      </c>
      <c r="AI6" s="1" t="s">
        <v>33</v>
      </c>
      <c r="AJ6" s="1" t="s">
        <v>33</v>
      </c>
      <c r="AK6" s="1" t="s">
        <v>33</v>
      </c>
      <c r="AL6" s="1" t="s">
        <v>33</v>
      </c>
      <c r="AM6" s="1" t="s">
        <v>33</v>
      </c>
      <c r="AN6" s="1" t="s">
        <v>33</v>
      </c>
      <c r="AO6" s="1" t="s">
        <v>33</v>
      </c>
      <c r="AP6" s="1" t="s">
        <v>33</v>
      </c>
      <c r="AQ6" s="1" t="s">
        <v>33</v>
      </c>
      <c r="AR6" s="1" t="s">
        <v>33</v>
      </c>
      <c r="AS6" s="1" t="s">
        <v>33</v>
      </c>
      <c r="AT6" s="1" t="s">
        <v>33</v>
      </c>
      <c r="AU6" s="1" t="s">
        <v>33</v>
      </c>
      <c r="AV6" s="1" t="s">
        <v>33</v>
      </c>
      <c r="AW6" s="1" t="s">
        <v>36</v>
      </c>
      <c r="AX6" s="1" t="s">
        <v>36</v>
      </c>
      <c r="AY6" s="1" t="s">
        <v>36</v>
      </c>
      <c r="AZ6" s="1" t="s">
        <v>31</v>
      </c>
      <c r="BA6" s="1" t="s">
        <v>34</v>
      </c>
      <c r="BB6" s="1" t="s">
        <v>36</v>
      </c>
      <c r="BC6" s="1" t="s">
        <v>36</v>
      </c>
      <c r="BD6" s="1" t="s">
        <v>36</v>
      </c>
      <c r="BE6" s="1" t="s">
        <v>36</v>
      </c>
      <c r="BF6" s="1" t="s">
        <v>36</v>
      </c>
      <c r="BG6" s="1" t="s">
        <v>36</v>
      </c>
      <c r="BH6" s="1" t="s">
        <v>31</v>
      </c>
      <c r="BI6" s="1" t="s">
        <v>36</v>
      </c>
      <c r="BJ6" s="1" t="s">
        <v>36</v>
      </c>
      <c r="BK6" s="1" t="s">
        <v>36</v>
      </c>
      <c r="BL6" s="1" t="s">
        <v>31</v>
      </c>
      <c r="BM6" s="1" t="s">
        <v>32</v>
      </c>
      <c r="BN6" s="1" t="s">
        <v>36</v>
      </c>
      <c r="BO6" s="1" t="s">
        <v>34</v>
      </c>
      <c r="BP6" s="1" t="s">
        <v>36</v>
      </c>
      <c r="BQ6" s="1" t="s">
        <v>36</v>
      </c>
      <c r="BR6" s="1" t="s">
        <v>36</v>
      </c>
      <c r="BS6" s="1" t="s">
        <v>36</v>
      </c>
      <c r="BT6" s="1" t="s">
        <v>36</v>
      </c>
      <c r="BU6" s="1" t="s">
        <v>32</v>
      </c>
      <c r="BV6" s="1" t="s">
        <v>36</v>
      </c>
      <c r="BW6" s="1" t="s">
        <v>36</v>
      </c>
      <c r="BX6" s="1" t="s">
        <v>36</v>
      </c>
      <c r="BY6" s="1" t="s">
        <v>36</v>
      </c>
      <c r="BZ6" s="1" t="s">
        <v>31</v>
      </c>
      <c r="CA6" s="1" t="s">
        <v>36</v>
      </c>
      <c r="CB6" s="1" t="s">
        <v>36</v>
      </c>
      <c r="CC6" s="1" t="s">
        <v>31</v>
      </c>
      <c r="CD6" s="1" t="s">
        <v>36</v>
      </c>
      <c r="CE6" s="1" t="s">
        <v>36</v>
      </c>
      <c r="CF6" s="1" t="s">
        <v>36</v>
      </c>
      <c r="CG6" s="1" t="s">
        <v>36</v>
      </c>
      <c r="CH6" s="1" t="s">
        <v>36</v>
      </c>
      <c r="CI6" s="1" t="s">
        <v>36</v>
      </c>
      <c r="CJ6" s="1" t="s">
        <v>36</v>
      </c>
      <c r="CK6" s="1" t="s">
        <v>36</v>
      </c>
      <c r="CL6" s="1" t="s">
        <v>36</v>
      </c>
      <c r="CM6" s="1" t="s">
        <v>36</v>
      </c>
      <c r="CN6" s="1" t="s">
        <v>36</v>
      </c>
      <c r="CO6" s="1" t="s">
        <v>36</v>
      </c>
      <c r="CP6" s="1" t="s">
        <v>36</v>
      </c>
      <c r="CQ6" s="1" t="s">
        <v>36</v>
      </c>
      <c r="CR6" s="1" t="s">
        <v>34</v>
      </c>
      <c r="CS6" s="1" t="s">
        <v>36</v>
      </c>
      <c r="CT6" s="1" t="s">
        <v>36</v>
      </c>
      <c r="CU6" s="1" t="s">
        <v>36</v>
      </c>
      <c r="CV6" s="1" t="s">
        <v>36</v>
      </c>
      <c r="CW6" s="1" t="s">
        <v>36</v>
      </c>
      <c r="CX6" s="1" t="s">
        <v>36</v>
      </c>
      <c r="CY6" s="1" t="s">
        <v>36</v>
      </c>
      <c r="CZ6" s="1" t="s">
        <v>36</v>
      </c>
      <c r="DA6" s="1" t="s">
        <v>36</v>
      </c>
      <c r="DB6" s="1" t="s">
        <v>35</v>
      </c>
      <c r="DC6" s="1" t="s">
        <v>36</v>
      </c>
      <c r="DD6" s="1" t="s">
        <v>36</v>
      </c>
      <c r="DE6" s="1" t="s">
        <v>35</v>
      </c>
      <c r="DF6" s="1" t="s">
        <v>32</v>
      </c>
      <c r="DG6" s="1" t="s">
        <v>31</v>
      </c>
      <c r="DH6" s="1" t="s">
        <v>36</v>
      </c>
      <c r="DI6" s="1" t="s">
        <v>36</v>
      </c>
      <c r="DJ6" s="1" t="s">
        <v>35</v>
      </c>
      <c r="DK6" s="1" t="s">
        <v>36</v>
      </c>
      <c r="DL6" s="1" t="s">
        <v>36</v>
      </c>
      <c r="DM6" s="1" t="s">
        <v>36</v>
      </c>
      <c r="DN6" s="1" t="s">
        <v>36</v>
      </c>
      <c r="DO6" s="1" t="s">
        <v>36</v>
      </c>
      <c r="DP6" s="1" t="s">
        <v>36</v>
      </c>
      <c r="DQ6" s="1" t="s">
        <v>36</v>
      </c>
      <c r="DR6" s="1" t="s">
        <v>36</v>
      </c>
      <c r="DS6" s="1" t="s">
        <v>36</v>
      </c>
      <c r="DT6" s="1" t="s">
        <v>36</v>
      </c>
      <c r="DU6" s="1" t="s">
        <v>31</v>
      </c>
      <c r="DV6" s="1" t="s">
        <v>36</v>
      </c>
      <c r="DW6" s="1" t="s">
        <v>36</v>
      </c>
      <c r="DX6" s="1" t="s">
        <v>36</v>
      </c>
      <c r="DY6" s="1" t="s">
        <v>36</v>
      </c>
      <c r="DZ6" s="1" t="s">
        <v>36</v>
      </c>
      <c r="EA6" s="1" t="s">
        <v>36</v>
      </c>
      <c r="EB6" s="1" t="s">
        <v>36</v>
      </c>
      <c r="EC6" s="1" t="s">
        <v>36</v>
      </c>
      <c r="ED6" s="1" t="s">
        <v>36</v>
      </c>
      <c r="EE6" s="1" t="s">
        <v>36</v>
      </c>
      <c r="EF6" s="1" t="s">
        <v>36</v>
      </c>
      <c r="EG6" s="1" t="s">
        <v>36</v>
      </c>
      <c r="EH6" s="1" t="s">
        <v>36</v>
      </c>
      <c r="EI6" s="1" t="s">
        <v>36</v>
      </c>
      <c r="EJ6" s="1" t="s">
        <v>36</v>
      </c>
      <c r="EK6" s="1" t="s">
        <v>36</v>
      </c>
      <c r="EL6" s="1" t="s">
        <v>36</v>
      </c>
      <c r="EM6" s="1" t="s">
        <v>36</v>
      </c>
      <c r="EN6" s="1" t="s">
        <v>36</v>
      </c>
      <c r="EO6" s="1" t="s">
        <v>36</v>
      </c>
      <c r="EP6" s="1" t="s">
        <v>32</v>
      </c>
      <c r="EQ6" s="1" t="s">
        <v>31</v>
      </c>
      <c r="ER6" s="1" t="s">
        <v>36</v>
      </c>
      <c r="ES6" s="1" t="s">
        <v>36</v>
      </c>
      <c r="ET6" s="1" t="s">
        <v>36</v>
      </c>
      <c r="EU6" s="1" t="s">
        <v>36</v>
      </c>
      <c r="EV6" s="1" t="s">
        <v>36</v>
      </c>
      <c r="EW6" s="1" t="s">
        <v>36</v>
      </c>
      <c r="EX6" s="1" t="s">
        <v>35</v>
      </c>
      <c r="EY6" s="1" t="s">
        <v>36</v>
      </c>
      <c r="EZ6" s="1" t="s">
        <v>36</v>
      </c>
      <c r="FA6" s="1" t="s">
        <v>36</v>
      </c>
      <c r="FB6" s="1" t="s">
        <v>36</v>
      </c>
      <c r="FC6" s="1" t="s">
        <v>36</v>
      </c>
      <c r="FD6" s="1" t="s">
        <v>36</v>
      </c>
      <c r="FE6" s="1" t="s">
        <v>36</v>
      </c>
      <c r="FF6" s="1" t="s">
        <v>36</v>
      </c>
      <c r="FG6" s="1" t="s">
        <v>36</v>
      </c>
      <c r="FH6" s="1" t="s">
        <v>32</v>
      </c>
      <c r="FI6" s="1" t="s">
        <v>36</v>
      </c>
      <c r="FJ6" s="1" t="s">
        <v>36</v>
      </c>
      <c r="FK6" s="1" t="s">
        <v>36</v>
      </c>
      <c r="FL6" s="1" t="s">
        <v>36</v>
      </c>
      <c r="FM6" s="2" t="s">
        <v>34</v>
      </c>
    </row>
    <row r="7" spans="1:169" ht="17" thickBot="1" x14ac:dyDescent="0.25">
      <c r="A7" s="9" t="s">
        <v>96</v>
      </c>
      <c r="B7" s="3" t="s">
        <v>36</v>
      </c>
      <c r="C7" s="3" t="s">
        <v>36</v>
      </c>
      <c r="D7" s="3" t="s">
        <v>36</v>
      </c>
      <c r="E7" s="3" t="s">
        <v>36</v>
      </c>
      <c r="F7" s="3" t="s">
        <v>32</v>
      </c>
      <c r="G7" s="3" t="s">
        <v>34</v>
      </c>
      <c r="H7" s="3" t="s">
        <v>35</v>
      </c>
      <c r="I7" s="3" t="s">
        <v>34</v>
      </c>
      <c r="J7" s="3" t="s">
        <v>33</v>
      </c>
      <c r="K7" s="3" t="s">
        <v>33</v>
      </c>
      <c r="L7" s="3" t="s">
        <v>33</v>
      </c>
      <c r="M7" s="3" t="s">
        <v>33</v>
      </c>
      <c r="N7" s="3" t="s">
        <v>33</v>
      </c>
      <c r="O7" s="3" t="s">
        <v>33</v>
      </c>
      <c r="P7" s="3" t="s">
        <v>33</v>
      </c>
      <c r="Q7" s="3" t="s">
        <v>33</v>
      </c>
      <c r="R7" s="3" t="s">
        <v>33</v>
      </c>
      <c r="S7" s="3" t="s">
        <v>33</v>
      </c>
      <c r="T7" s="3" t="s">
        <v>33</v>
      </c>
      <c r="U7" s="3" t="s">
        <v>33</v>
      </c>
      <c r="V7" s="3" t="s">
        <v>33</v>
      </c>
      <c r="W7" s="3" t="s">
        <v>33</v>
      </c>
      <c r="X7" s="3" t="s">
        <v>33</v>
      </c>
      <c r="Y7" s="3" t="s">
        <v>33</v>
      </c>
      <c r="Z7" s="3" t="s">
        <v>33</v>
      </c>
      <c r="AA7" s="3" t="s">
        <v>33</v>
      </c>
      <c r="AB7" s="3" t="s">
        <v>33</v>
      </c>
      <c r="AC7" s="3" t="s">
        <v>33</v>
      </c>
      <c r="AD7" s="3" t="s">
        <v>33</v>
      </c>
      <c r="AE7" s="3" t="s">
        <v>33</v>
      </c>
      <c r="AF7" s="3" t="s">
        <v>33</v>
      </c>
      <c r="AG7" s="3" t="s">
        <v>33</v>
      </c>
      <c r="AH7" s="3" t="s">
        <v>33</v>
      </c>
      <c r="AI7" s="3" t="s">
        <v>33</v>
      </c>
      <c r="AJ7" s="3" t="s">
        <v>33</v>
      </c>
      <c r="AK7" s="3" t="s">
        <v>33</v>
      </c>
      <c r="AL7" s="3" t="s">
        <v>33</v>
      </c>
      <c r="AM7" s="3" t="s">
        <v>33</v>
      </c>
      <c r="AN7" s="3" t="s">
        <v>33</v>
      </c>
      <c r="AO7" s="3" t="s">
        <v>33</v>
      </c>
      <c r="AP7" s="3" t="s">
        <v>33</v>
      </c>
      <c r="AQ7" s="3" t="s">
        <v>33</v>
      </c>
      <c r="AR7" s="3" t="s">
        <v>33</v>
      </c>
      <c r="AS7" s="3" t="s">
        <v>33</v>
      </c>
      <c r="AT7" s="3" t="s">
        <v>33</v>
      </c>
      <c r="AU7" s="3" t="s">
        <v>33</v>
      </c>
      <c r="AV7" s="3" t="s">
        <v>33</v>
      </c>
      <c r="AW7" s="3" t="s">
        <v>36</v>
      </c>
      <c r="AX7" s="3" t="s">
        <v>36</v>
      </c>
      <c r="AY7" s="3" t="s">
        <v>31</v>
      </c>
      <c r="AZ7" s="3" t="s">
        <v>34</v>
      </c>
      <c r="BA7" s="3" t="s">
        <v>31</v>
      </c>
      <c r="BB7" s="3" t="s">
        <v>31</v>
      </c>
      <c r="BC7" s="3" t="s">
        <v>36</v>
      </c>
      <c r="BD7" s="3" t="s">
        <v>36</v>
      </c>
      <c r="BE7" s="3" t="s">
        <v>36</v>
      </c>
      <c r="BF7" s="3" t="s">
        <v>36</v>
      </c>
      <c r="BG7" s="3" t="s">
        <v>31</v>
      </c>
      <c r="BH7" s="3" t="s">
        <v>34</v>
      </c>
      <c r="BI7" s="3" t="s">
        <v>34</v>
      </c>
      <c r="BJ7" s="3" t="s">
        <v>36</v>
      </c>
      <c r="BK7" s="3" t="s">
        <v>36</v>
      </c>
      <c r="BL7" s="3" t="s">
        <v>36</v>
      </c>
      <c r="BM7" s="3" t="s">
        <v>36</v>
      </c>
      <c r="BN7" s="3" t="s">
        <v>36</v>
      </c>
      <c r="BO7" s="3" t="s">
        <v>31</v>
      </c>
      <c r="BP7" s="3" t="s">
        <v>36</v>
      </c>
      <c r="BQ7" s="3" t="s">
        <v>36</v>
      </c>
      <c r="BR7" s="3" t="s">
        <v>36</v>
      </c>
      <c r="BS7" s="3" t="s">
        <v>36</v>
      </c>
      <c r="BT7" s="3" t="s">
        <v>36</v>
      </c>
      <c r="BU7" s="3" t="s">
        <v>35</v>
      </c>
      <c r="BV7" s="3" t="s">
        <v>36</v>
      </c>
      <c r="BW7" s="3" t="s">
        <v>36</v>
      </c>
      <c r="BX7" s="3" t="s">
        <v>36</v>
      </c>
      <c r="BY7" s="3" t="s">
        <v>31</v>
      </c>
      <c r="BZ7" s="3" t="s">
        <v>34</v>
      </c>
      <c r="CA7" s="3" t="s">
        <v>36</v>
      </c>
      <c r="CB7" s="3" t="s">
        <v>31</v>
      </c>
      <c r="CC7" s="3" t="s">
        <v>34</v>
      </c>
      <c r="CD7" s="3" t="s">
        <v>36</v>
      </c>
      <c r="CE7" s="3" t="s">
        <v>36</v>
      </c>
      <c r="CF7" s="3" t="s">
        <v>32</v>
      </c>
      <c r="CG7" s="3" t="s">
        <v>36</v>
      </c>
      <c r="CH7" s="3" t="s">
        <v>36</v>
      </c>
      <c r="CI7" s="3" t="s">
        <v>36</v>
      </c>
      <c r="CJ7" s="3" t="s">
        <v>36</v>
      </c>
      <c r="CK7" s="3" t="s">
        <v>36</v>
      </c>
      <c r="CL7" s="3" t="s">
        <v>36</v>
      </c>
      <c r="CM7" s="3" t="s">
        <v>36</v>
      </c>
      <c r="CN7" s="3" t="s">
        <v>36</v>
      </c>
      <c r="CO7" s="3" t="s">
        <v>36</v>
      </c>
      <c r="CP7" s="3" t="s">
        <v>36</v>
      </c>
      <c r="CQ7" s="3" t="s">
        <v>31</v>
      </c>
      <c r="CR7" s="3" t="s">
        <v>31</v>
      </c>
      <c r="CS7" s="3" t="s">
        <v>36</v>
      </c>
      <c r="CT7" s="3" t="s">
        <v>36</v>
      </c>
      <c r="CU7" s="3" t="s">
        <v>36</v>
      </c>
      <c r="CV7" s="3" t="s">
        <v>36</v>
      </c>
      <c r="CW7" s="3" t="s">
        <v>36</v>
      </c>
      <c r="CX7" s="3" t="s">
        <v>36</v>
      </c>
      <c r="CY7" s="3" t="s">
        <v>36</v>
      </c>
      <c r="CZ7" s="3" t="s">
        <v>36</v>
      </c>
      <c r="DA7" s="3" t="s">
        <v>36</v>
      </c>
      <c r="DB7" s="3" t="s">
        <v>36</v>
      </c>
      <c r="DC7" s="3" t="s">
        <v>36</v>
      </c>
      <c r="DD7" s="3" t="s">
        <v>34</v>
      </c>
      <c r="DE7" s="3" t="s">
        <v>36</v>
      </c>
      <c r="DF7" s="3" t="s">
        <v>35</v>
      </c>
      <c r="DG7" s="3" t="s">
        <v>36</v>
      </c>
      <c r="DH7" s="3" t="s">
        <v>36</v>
      </c>
      <c r="DI7" s="3" t="s">
        <v>36</v>
      </c>
      <c r="DJ7" s="3" t="s">
        <v>32</v>
      </c>
      <c r="DK7" s="3" t="s">
        <v>36</v>
      </c>
      <c r="DL7" s="3" t="s">
        <v>36</v>
      </c>
      <c r="DM7" s="3" t="s">
        <v>36</v>
      </c>
      <c r="DN7" s="3" t="s">
        <v>36</v>
      </c>
      <c r="DO7" s="3" t="s">
        <v>36</v>
      </c>
      <c r="DP7" s="3" t="s">
        <v>36</v>
      </c>
      <c r="DQ7" s="3" t="s">
        <v>36</v>
      </c>
      <c r="DR7" s="3" t="s">
        <v>36</v>
      </c>
      <c r="DS7" s="3" t="s">
        <v>36</v>
      </c>
      <c r="DT7" s="3" t="s">
        <v>31</v>
      </c>
      <c r="DU7" s="3" t="s">
        <v>36</v>
      </c>
      <c r="DV7" s="3" t="s">
        <v>36</v>
      </c>
      <c r="DW7" s="3" t="s">
        <v>36</v>
      </c>
      <c r="DX7" s="3" t="s">
        <v>36</v>
      </c>
      <c r="DY7" s="3" t="s">
        <v>36</v>
      </c>
      <c r="DZ7" s="3" t="s">
        <v>36</v>
      </c>
      <c r="EA7" s="3" t="s">
        <v>36</v>
      </c>
      <c r="EB7" s="3" t="s">
        <v>36</v>
      </c>
      <c r="EC7" s="3" t="s">
        <v>36</v>
      </c>
      <c r="ED7" s="3" t="s">
        <v>36</v>
      </c>
      <c r="EE7" s="3" t="s">
        <v>36</v>
      </c>
      <c r="EF7" s="3" t="s">
        <v>36</v>
      </c>
      <c r="EG7" s="3" t="s">
        <v>36</v>
      </c>
      <c r="EH7" s="3" t="s">
        <v>36</v>
      </c>
      <c r="EI7" s="3" t="s">
        <v>36</v>
      </c>
      <c r="EJ7" s="3" t="s">
        <v>36</v>
      </c>
      <c r="EK7" s="3" t="s">
        <v>36</v>
      </c>
      <c r="EL7" s="3" t="s">
        <v>36</v>
      </c>
      <c r="EM7" s="3" t="s">
        <v>36</v>
      </c>
      <c r="EN7" s="3" t="s">
        <v>36</v>
      </c>
      <c r="EO7" s="3" t="s">
        <v>36</v>
      </c>
      <c r="EP7" s="3" t="s">
        <v>35</v>
      </c>
      <c r="EQ7" s="3" t="s">
        <v>34</v>
      </c>
      <c r="ER7" s="3" t="s">
        <v>36</v>
      </c>
      <c r="ES7" s="3" t="s">
        <v>36</v>
      </c>
      <c r="ET7" s="3" t="s">
        <v>31</v>
      </c>
      <c r="EU7" s="3" t="s">
        <v>31</v>
      </c>
      <c r="EV7" s="3" t="s">
        <v>36</v>
      </c>
      <c r="EW7" s="3" t="s">
        <v>36</v>
      </c>
      <c r="EX7" s="3" t="s">
        <v>36</v>
      </c>
      <c r="EY7" s="3" t="s">
        <v>36</v>
      </c>
      <c r="EZ7" s="3" t="s">
        <v>36</v>
      </c>
      <c r="FA7" s="3" t="s">
        <v>36</v>
      </c>
      <c r="FB7" s="3" t="s">
        <v>36</v>
      </c>
      <c r="FC7" s="3" t="s">
        <v>35</v>
      </c>
      <c r="FD7" s="3" t="s">
        <v>31</v>
      </c>
      <c r="FE7" s="3" t="s">
        <v>36</v>
      </c>
      <c r="FF7" s="3" t="s">
        <v>36</v>
      </c>
      <c r="FG7" s="3" t="s">
        <v>34</v>
      </c>
      <c r="FH7" s="3" t="s">
        <v>32</v>
      </c>
      <c r="FI7" s="3" t="s">
        <v>31</v>
      </c>
      <c r="FJ7" s="3" t="s">
        <v>34</v>
      </c>
      <c r="FK7" s="3" t="s">
        <v>36</v>
      </c>
      <c r="FL7" s="3" t="s">
        <v>36</v>
      </c>
      <c r="FM7" s="4" t="s">
        <v>3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FCB75-6517-554F-A544-8E998AD64642}">
  <dimension ref="A1:IH20"/>
  <sheetViews>
    <sheetView tabSelected="1" workbookViewId="0">
      <selection activeCell="A2" sqref="A2"/>
    </sheetView>
  </sheetViews>
  <sheetFormatPr baseColWidth="10" defaultRowHeight="16" x14ac:dyDescent="0.2"/>
  <cols>
    <col min="1" max="1" width="50.83203125" customWidth="1"/>
  </cols>
  <sheetData>
    <row r="1" spans="1:242" ht="17" thickBot="1" x14ac:dyDescent="0.25">
      <c r="A1" s="10" t="s">
        <v>97</v>
      </c>
    </row>
    <row r="2" spans="1:242" x14ac:dyDescent="0.2">
      <c r="A2" s="5"/>
      <c r="B2" s="6">
        <v>137</v>
      </c>
      <c r="C2" s="6">
        <v>234</v>
      </c>
      <c r="D2" s="6">
        <v>450</v>
      </c>
      <c r="E2" s="6">
        <v>487</v>
      </c>
      <c r="F2" s="6">
        <v>498</v>
      </c>
      <c r="G2" s="6">
        <v>565</v>
      </c>
      <c r="H2" s="6">
        <v>572</v>
      </c>
      <c r="I2" s="6">
        <v>589</v>
      </c>
      <c r="J2" s="6">
        <v>598</v>
      </c>
      <c r="K2" s="6">
        <v>678</v>
      </c>
      <c r="L2" s="6">
        <v>701</v>
      </c>
      <c r="M2" s="6">
        <v>702</v>
      </c>
      <c r="N2" s="6">
        <v>703</v>
      </c>
      <c r="O2" s="6">
        <v>704</v>
      </c>
      <c r="P2" s="6">
        <v>705</v>
      </c>
      <c r="Q2" s="6">
        <v>706</v>
      </c>
      <c r="R2" s="6">
        <v>707</v>
      </c>
      <c r="S2" s="6">
        <v>708</v>
      </c>
      <c r="T2" s="6">
        <v>709</v>
      </c>
      <c r="U2" s="6">
        <v>710</v>
      </c>
      <c r="V2" s="6">
        <v>711</v>
      </c>
      <c r="W2" s="6">
        <v>712</v>
      </c>
      <c r="X2" s="6">
        <v>713</v>
      </c>
      <c r="Y2" s="6">
        <v>714</v>
      </c>
      <c r="Z2" s="6">
        <v>715</v>
      </c>
      <c r="AA2" s="6">
        <v>716</v>
      </c>
      <c r="AB2" s="6">
        <v>717</v>
      </c>
      <c r="AC2" s="6">
        <v>718</v>
      </c>
      <c r="AD2" s="6">
        <v>719</v>
      </c>
      <c r="AE2" s="6">
        <v>720</v>
      </c>
      <c r="AF2" s="6">
        <v>721</v>
      </c>
      <c r="AG2" s="6">
        <v>722</v>
      </c>
      <c r="AH2" s="6">
        <v>723</v>
      </c>
      <c r="AI2" s="6">
        <v>724</v>
      </c>
      <c r="AJ2" s="6">
        <v>725</v>
      </c>
      <c r="AK2" s="6">
        <v>726</v>
      </c>
      <c r="AL2" s="6">
        <v>727</v>
      </c>
      <c r="AM2" s="6">
        <v>728</v>
      </c>
      <c r="AN2" s="6">
        <v>729</v>
      </c>
      <c r="AO2" s="6">
        <v>730</v>
      </c>
      <c r="AP2" s="6">
        <v>731</v>
      </c>
      <c r="AQ2" s="6">
        <v>732</v>
      </c>
      <c r="AR2" s="6">
        <v>733</v>
      </c>
      <c r="AS2" s="6">
        <v>734</v>
      </c>
      <c r="AT2" s="6">
        <v>735</v>
      </c>
      <c r="AU2" s="6">
        <v>736</v>
      </c>
      <c r="AV2" s="6">
        <v>737</v>
      </c>
      <c r="AW2" s="6">
        <v>738</v>
      </c>
      <c r="AX2" s="6">
        <v>739</v>
      </c>
      <c r="AY2" s="6">
        <v>740</v>
      </c>
      <c r="AZ2" s="6">
        <v>741</v>
      </c>
      <c r="BA2" s="6">
        <v>742</v>
      </c>
      <c r="BB2" s="6">
        <v>743</v>
      </c>
      <c r="BC2" s="6">
        <v>744</v>
      </c>
      <c r="BD2" s="6">
        <v>745</v>
      </c>
      <c r="BE2" s="6">
        <v>746</v>
      </c>
      <c r="BF2" s="6">
        <v>747</v>
      </c>
      <c r="BG2" s="6">
        <v>748</v>
      </c>
      <c r="BH2" s="6">
        <v>749</v>
      </c>
      <c r="BI2" s="6">
        <v>750</v>
      </c>
      <c r="BJ2" s="6">
        <v>751</v>
      </c>
      <c r="BK2" s="6">
        <v>752</v>
      </c>
      <c r="BL2" s="6">
        <v>753</v>
      </c>
      <c r="BM2" s="6">
        <v>754</v>
      </c>
      <c r="BN2" s="6">
        <v>755</v>
      </c>
      <c r="BO2" s="6">
        <v>756</v>
      </c>
      <c r="BP2" s="6">
        <v>757</v>
      </c>
      <c r="BQ2" s="6">
        <v>758</v>
      </c>
      <c r="BR2" s="6">
        <v>759</v>
      </c>
      <c r="BS2" s="6">
        <v>760</v>
      </c>
      <c r="BT2" s="6">
        <v>761</v>
      </c>
      <c r="BU2" s="6">
        <v>762</v>
      </c>
      <c r="BV2" s="6">
        <v>763</v>
      </c>
      <c r="BW2" s="6">
        <v>764</v>
      </c>
      <c r="BX2" s="6">
        <v>765</v>
      </c>
      <c r="BY2" s="6">
        <v>766</v>
      </c>
      <c r="BZ2" s="6">
        <v>767</v>
      </c>
      <c r="CA2" s="6">
        <v>768</v>
      </c>
      <c r="CB2" s="6">
        <v>769</v>
      </c>
      <c r="CC2" s="6">
        <v>770</v>
      </c>
      <c r="CD2" s="6">
        <v>771</v>
      </c>
      <c r="CE2" s="6">
        <v>772</v>
      </c>
      <c r="CF2" s="6">
        <v>773</v>
      </c>
      <c r="CG2" s="6">
        <v>774</v>
      </c>
      <c r="CH2" s="6">
        <v>775</v>
      </c>
      <c r="CI2" s="6">
        <v>776</v>
      </c>
      <c r="CJ2" s="6">
        <v>777</v>
      </c>
      <c r="CK2" s="6">
        <v>784</v>
      </c>
      <c r="CL2" s="6">
        <v>799</v>
      </c>
      <c r="CM2" s="6">
        <v>803</v>
      </c>
      <c r="CN2" s="6">
        <v>815</v>
      </c>
      <c r="CO2" s="6">
        <v>856</v>
      </c>
      <c r="CP2" s="6">
        <v>862</v>
      </c>
      <c r="CQ2" s="6">
        <v>892</v>
      </c>
      <c r="CR2" s="6">
        <v>938</v>
      </c>
      <c r="CS2" s="6">
        <v>951</v>
      </c>
      <c r="CT2" s="6">
        <v>964</v>
      </c>
      <c r="CU2" s="6">
        <v>982</v>
      </c>
      <c r="CV2" s="6">
        <v>983</v>
      </c>
      <c r="CW2" s="6">
        <v>1017</v>
      </c>
      <c r="CX2" s="6">
        <v>1021</v>
      </c>
      <c r="CY2" s="6">
        <v>1035</v>
      </c>
      <c r="CZ2" s="6">
        <v>1048</v>
      </c>
      <c r="DA2" s="6">
        <v>1089</v>
      </c>
      <c r="DB2" s="6">
        <v>1104</v>
      </c>
      <c r="DC2" s="6">
        <v>1132</v>
      </c>
      <c r="DD2" s="6">
        <v>1203</v>
      </c>
      <c r="DE2" s="6">
        <v>1216</v>
      </c>
      <c r="DF2" s="6">
        <v>1241</v>
      </c>
      <c r="DG2" s="6">
        <v>1248</v>
      </c>
      <c r="DH2" s="6">
        <v>1302</v>
      </c>
      <c r="DI2" s="6">
        <v>1305</v>
      </c>
      <c r="DJ2" s="6">
        <v>1359</v>
      </c>
      <c r="DK2" s="6">
        <v>1366</v>
      </c>
      <c r="DL2" s="6">
        <v>1392</v>
      </c>
      <c r="DM2" s="6">
        <v>1416</v>
      </c>
      <c r="DN2" s="6">
        <v>1458</v>
      </c>
      <c r="DO2" s="6">
        <v>1461</v>
      </c>
      <c r="DP2" s="6">
        <v>1515</v>
      </c>
      <c r="DQ2" s="6">
        <v>1545</v>
      </c>
      <c r="DR2" s="6">
        <v>1558</v>
      </c>
      <c r="DS2" s="6">
        <v>1571</v>
      </c>
      <c r="DT2" s="6">
        <v>1625</v>
      </c>
      <c r="DU2" s="6">
        <v>1678</v>
      </c>
      <c r="DV2" s="6">
        <v>1686</v>
      </c>
      <c r="DW2" s="6">
        <v>1701</v>
      </c>
      <c r="DX2" s="6">
        <v>1728</v>
      </c>
      <c r="DY2" s="6">
        <v>1790</v>
      </c>
      <c r="DZ2" s="6">
        <v>1926</v>
      </c>
      <c r="EA2" s="6">
        <v>2095</v>
      </c>
      <c r="EB2" s="6">
        <v>2097</v>
      </c>
      <c r="EC2" s="6">
        <v>2217</v>
      </c>
      <c r="ED2" s="6">
        <v>2256</v>
      </c>
      <c r="EE2" s="6">
        <v>2295</v>
      </c>
      <c r="EF2" s="6">
        <v>2331</v>
      </c>
      <c r="EG2" s="6">
        <v>2340</v>
      </c>
      <c r="EH2" s="6">
        <v>2374</v>
      </c>
      <c r="EI2" s="6">
        <v>2389</v>
      </c>
      <c r="EJ2" s="6">
        <v>2398</v>
      </c>
      <c r="EK2" s="6">
        <v>2434</v>
      </c>
      <c r="EL2" s="6">
        <v>2466</v>
      </c>
      <c r="EM2" s="6">
        <v>2480</v>
      </c>
      <c r="EN2" s="6">
        <v>2502</v>
      </c>
      <c r="EO2" s="6">
        <v>2517</v>
      </c>
      <c r="EP2" s="6">
        <v>2525</v>
      </c>
      <c r="EQ2" s="6">
        <v>2541</v>
      </c>
      <c r="ER2" s="6">
        <v>2546</v>
      </c>
      <c r="ES2" s="6">
        <v>2599</v>
      </c>
      <c r="ET2" s="6">
        <v>2601</v>
      </c>
      <c r="EU2" s="6">
        <v>2613</v>
      </c>
      <c r="EV2" s="6">
        <v>2621</v>
      </c>
      <c r="EW2" s="6">
        <v>2646</v>
      </c>
      <c r="EX2" s="6">
        <v>2647</v>
      </c>
      <c r="EY2" s="6">
        <v>2649</v>
      </c>
      <c r="EZ2" s="6">
        <v>2651</v>
      </c>
      <c r="FA2" s="6">
        <v>2657</v>
      </c>
      <c r="FB2" s="6">
        <v>2661</v>
      </c>
      <c r="FC2" s="6">
        <v>2664</v>
      </c>
      <c r="FD2" s="6">
        <v>2673</v>
      </c>
      <c r="FE2" s="6">
        <v>2674</v>
      </c>
      <c r="FF2" s="6">
        <v>2675</v>
      </c>
      <c r="FG2" s="6">
        <v>2676</v>
      </c>
      <c r="FH2" s="6">
        <v>2677</v>
      </c>
      <c r="FI2" s="6">
        <v>2678</v>
      </c>
      <c r="FJ2" s="6">
        <v>2679</v>
      </c>
      <c r="FK2" s="6">
        <v>2686</v>
      </c>
      <c r="FL2" s="6">
        <v>2691</v>
      </c>
      <c r="FM2" s="6">
        <v>2695</v>
      </c>
      <c r="FN2" s="6">
        <v>2697</v>
      </c>
      <c r="FO2" s="6">
        <v>2706</v>
      </c>
      <c r="FP2" s="6">
        <v>2709</v>
      </c>
      <c r="FQ2" s="6">
        <v>2713</v>
      </c>
      <c r="FR2" s="6">
        <v>2719</v>
      </c>
      <c r="FS2" s="6">
        <v>2720</v>
      </c>
      <c r="FT2" s="6">
        <v>2721</v>
      </c>
      <c r="FU2" s="6">
        <v>2722</v>
      </c>
      <c r="FV2" s="6">
        <v>2723</v>
      </c>
      <c r="FW2" s="6">
        <v>2724</v>
      </c>
      <c r="FX2" s="6">
        <v>2725</v>
      </c>
      <c r="FY2" s="6">
        <v>2726</v>
      </c>
      <c r="FZ2" s="6">
        <v>2727</v>
      </c>
      <c r="GA2" s="6">
        <v>2728</v>
      </c>
      <c r="GB2" s="6">
        <v>2729</v>
      </c>
      <c r="GC2" s="6">
        <v>2730</v>
      </c>
      <c r="GD2" s="6">
        <v>2731</v>
      </c>
      <c r="GE2" s="6">
        <v>2732</v>
      </c>
      <c r="GF2" s="6">
        <v>2733</v>
      </c>
      <c r="GG2" s="6">
        <v>2734</v>
      </c>
      <c r="GH2" s="6">
        <v>2735</v>
      </c>
      <c r="GI2" s="6">
        <v>2736</v>
      </c>
      <c r="GJ2" s="6">
        <v>2737</v>
      </c>
      <c r="GK2" s="6">
        <v>2738</v>
      </c>
      <c r="GL2" s="6">
        <v>2740</v>
      </c>
      <c r="GM2" s="6">
        <v>2769</v>
      </c>
      <c r="GN2" s="6">
        <v>2779</v>
      </c>
      <c r="GO2" s="6">
        <v>2809</v>
      </c>
      <c r="GP2" s="6">
        <v>2822</v>
      </c>
      <c r="GQ2" s="6">
        <v>2824</v>
      </c>
      <c r="GR2" s="6">
        <v>2847</v>
      </c>
      <c r="GS2" s="6">
        <v>2850</v>
      </c>
      <c r="GT2" s="6">
        <v>2868</v>
      </c>
      <c r="GU2" s="6">
        <v>2889</v>
      </c>
      <c r="GV2" s="6">
        <v>2891</v>
      </c>
      <c r="GW2" s="6">
        <v>2893</v>
      </c>
      <c r="GX2" s="6">
        <v>2902</v>
      </c>
      <c r="GY2" s="6">
        <v>2928</v>
      </c>
      <c r="GZ2" s="6">
        <v>2951</v>
      </c>
      <c r="HA2" s="6">
        <v>2959</v>
      </c>
      <c r="HB2" s="6">
        <v>2961</v>
      </c>
      <c r="HC2" s="6">
        <v>2985</v>
      </c>
      <c r="HD2" s="6">
        <v>3005</v>
      </c>
      <c r="HE2" s="6">
        <v>3007</v>
      </c>
      <c r="HF2" s="6">
        <v>3009</v>
      </c>
      <c r="HG2" s="6">
        <v>3024</v>
      </c>
      <c r="HH2" s="6">
        <v>3063</v>
      </c>
      <c r="HI2" s="6">
        <v>3067</v>
      </c>
      <c r="HJ2" s="6">
        <v>3069</v>
      </c>
      <c r="HK2" s="6">
        <v>3072</v>
      </c>
      <c r="HL2" s="6">
        <v>3084</v>
      </c>
      <c r="HM2" s="6">
        <v>3105</v>
      </c>
      <c r="HN2" s="6">
        <v>3111</v>
      </c>
      <c r="HO2" s="6">
        <v>3123</v>
      </c>
      <c r="HP2" s="6">
        <v>3124</v>
      </c>
      <c r="HQ2" s="6">
        <v>3136</v>
      </c>
      <c r="HR2" s="6">
        <v>3251</v>
      </c>
      <c r="HS2" s="6">
        <v>3252</v>
      </c>
      <c r="HT2" s="6">
        <v>3258</v>
      </c>
      <c r="HU2" s="6">
        <v>3272</v>
      </c>
      <c r="HV2" s="6">
        <v>3292</v>
      </c>
      <c r="HW2" s="6">
        <v>3301</v>
      </c>
      <c r="HX2" s="6">
        <v>3309</v>
      </c>
      <c r="HY2" s="6">
        <v>3369</v>
      </c>
      <c r="HZ2" s="6">
        <v>3375</v>
      </c>
      <c r="IA2" s="6">
        <v>3387</v>
      </c>
      <c r="IB2" s="6">
        <v>3407</v>
      </c>
      <c r="IC2" s="6">
        <v>3426</v>
      </c>
      <c r="ID2" s="6">
        <v>3438</v>
      </c>
      <c r="IE2" s="6">
        <v>3453</v>
      </c>
      <c r="IF2" s="6">
        <v>3458</v>
      </c>
      <c r="IG2" s="6">
        <v>3494</v>
      </c>
      <c r="IH2" s="7">
        <v>3495</v>
      </c>
    </row>
    <row r="3" spans="1:242" x14ac:dyDescent="0.2">
      <c r="A3" s="8" t="s">
        <v>30</v>
      </c>
      <c r="B3" s="1" t="s">
        <v>31</v>
      </c>
      <c r="C3" s="1" t="s">
        <v>32</v>
      </c>
      <c r="D3" s="1" t="s">
        <v>31</v>
      </c>
      <c r="E3" s="1" t="s">
        <v>32</v>
      </c>
      <c r="F3" s="1" t="s">
        <v>35</v>
      </c>
      <c r="G3" s="1" t="s">
        <v>31</v>
      </c>
      <c r="H3" s="1" t="s">
        <v>31</v>
      </c>
      <c r="I3" s="1" t="s">
        <v>31</v>
      </c>
      <c r="J3" s="1" t="s">
        <v>31</v>
      </c>
      <c r="K3" s="1" t="s">
        <v>31</v>
      </c>
      <c r="L3" s="1" t="s">
        <v>31</v>
      </c>
      <c r="M3" s="1" t="s">
        <v>34</v>
      </c>
      <c r="N3" s="1" t="s">
        <v>31</v>
      </c>
      <c r="O3" s="1" t="s">
        <v>31</v>
      </c>
      <c r="P3" s="1" t="s">
        <v>35</v>
      </c>
      <c r="Q3" s="1" t="s">
        <v>35</v>
      </c>
      <c r="R3" s="1" t="s">
        <v>32</v>
      </c>
      <c r="S3" s="1" t="s">
        <v>32</v>
      </c>
      <c r="T3" s="1" t="s">
        <v>34</v>
      </c>
      <c r="U3" s="1" t="s">
        <v>31</v>
      </c>
      <c r="V3" s="1" t="s">
        <v>31</v>
      </c>
      <c r="W3" s="1" t="s">
        <v>34</v>
      </c>
      <c r="X3" s="1" t="s">
        <v>31</v>
      </c>
      <c r="Y3" s="1" t="s">
        <v>35</v>
      </c>
      <c r="Z3" s="1" t="s">
        <v>35</v>
      </c>
      <c r="AA3" s="1" t="s">
        <v>32</v>
      </c>
      <c r="AB3" s="1" t="s">
        <v>32</v>
      </c>
      <c r="AC3" s="1" t="s">
        <v>34</v>
      </c>
      <c r="AD3" s="1" t="s">
        <v>31</v>
      </c>
      <c r="AE3" s="1" t="s">
        <v>35</v>
      </c>
      <c r="AF3" s="1" t="s">
        <v>31</v>
      </c>
      <c r="AG3" s="1" t="s">
        <v>31</v>
      </c>
      <c r="AH3" s="1" t="s">
        <v>34</v>
      </c>
      <c r="AI3" s="1" t="s">
        <v>31</v>
      </c>
      <c r="AJ3" s="1" t="s">
        <v>35</v>
      </c>
      <c r="AK3" s="1" t="s">
        <v>35</v>
      </c>
      <c r="AL3" s="1" t="s">
        <v>35</v>
      </c>
      <c r="AM3" s="1" t="s">
        <v>32</v>
      </c>
      <c r="AN3" s="1" t="s">
        <v>32</v>
      </c>
      <c r="AO3" s="1" t="s">
        <v>34</v>
      </c>
      <c r="AP3" s="1" t="s">
        <v>31</v>
      </c>
      <c r="AQ3" s="1" t="s">
        <v>31</v>
      </c>
      <c r="AR3" s="1" t="s">
        <v>34</v>
      </c>
      <c r="AS3" s="1" t="s">
        <v>31</v>
      </c>
      <c r="AT3" s="1" t="s">
        <v>35</v>
      </c>
      <c r="AU3" s="1" t="s">
        <v>35</v>
      </c>
      <c r="AV3" s="1" t="s">
        <v>32</v>
      </c>
      <c r="AW3" s="1" t="s">
        <v>32</v>
      </c>
      <c r="AX3" s="1" t="s">
        <v>34</v>
      </c>
      <c r="AY3" s="1" t="s">
        <v>31</v>
      </c>
      <c r="AZ3" s="1" t="s">
        <v>35</v>
      </c>
      <c r="BA3" s="1" t="s">
        <v>31</v>
      </c>
      <c r="BB3" s="1" t="s">
        <v>31</v>
      </c>
      <c r="BC3" s="1" t="s">
        <v>34</v>
      </c>
      <c r="BD3" s="1" t="s">
        <v>31</v>
      </c>
      <c r="BE3" s="1" t="s">
        <v>35</v>
      </c>
      <c r="BF3" s="1" t="s">
        <v>35</v>
      </c>
      <c r="BG3" s="1" t="s">
        <v>35</v>
      </c>
      <c r="BH3" s="1" t="s">
        <v>32</v>
      </c>
      <c r="BI3" s="1" t="s">
        <v>32</v>
      </c>
      <c r="BJ3" s="1" t="s">
        <v>34</v>
      </c>
      <c r="BK3" s="1" t="s">
        <v>31</v>
      </c>
      <c r="BL3" s="1" t="s">
        <v>31</v>
      </c>
      <c r="BM3" s="1" t="s">
        <v>34</v>
      </c>
      <c r="BN3" s="1" t="s">
        <v>31</v>
      </c>
      <c r="BO3" s="1" t="s">
        <v>35</v>
      </c>
      <c r="BP3" s="1" t="s">
        <v>35</v>
      </c>
      <c r="BQ3" s="1" t="s">
        <v>32</v>
      </c>
      <c r="BR3" s="1" t="s">
        <v>32</v>
      </c>
      <c r="BS3" s="1" t="s">
        <v>34</v>
      </c>
      <c r="BT3" s="1" t="s">
        <v>31</v>
      </c>
      <c r="BU3" s="1" t="s">
        <v>35</v>
      </c>
      <c r="BV3" s="1" t="s">
        <v>31</v>
      </c>
      <c r="BW3" s="1" t="s">
        <v>31</v>
      </c>
      <c r="BX3" s="1" t="s">
        <v>34</v>
      </c>
      <c r="BY3" s="1" t="s">
        <v>31</v>
      </c>
      <c r="BZ3" s="1" t="s">
        <v>35</v>
      </c>
      <c r="CA3" s="1" t="s">
        <v>35</v>
      </c>
      <c r="CB3" s="1" t="s">
        <v>35</v>
      </c>
      <c r="CC3" s="1" t="s">
        <v>32</v>
      </c>
      <c r="CD3" s="1" t="s">
        <v>32</v>
      </c>
      <c r="CE3" s="1" t="s">
        <v>34</v>
      </c>
      <c r="CF3" s="1" t="s">
        <v>31</v>
      </c>
      <c r="CG3" s="1" t="s">
        <v>31</v>
      </c>
      <c r="CH3" s="1" t="s">
        <v>33</v>
      </c>
      <c r="CI3" s="1" t="s">
        <v>33</v>
      </c>
      <c r="CJ3" s="1" t="s">
        <v>33</v>
      </c>
      <c r="CK3" s="1" t="s">
        <v>31</v>
      </c>
      <c r="CL3" s="1" t="s">
        <v>31</v>
      </c>
      <c r="CM3" s="1" t="s">
        <v>31</v>
      </c>
      <c r="CN3" s="1" t="s">
        <v>31</v>
      </c>
      <c r="CO3" s="1" t="s">
        <v>32</v>
      </c>
      <c r="CP3" s="1" t="s">
        <v>31</v>
      </c>
      <c r="CQ3" s="1" t="s">
        <v>31</v>
      </c>
      <c r="CR3" s="1" t="s">
        <v>31</v>
      </c>
      <c r="CS3" s="1" t="s">
        <v>34</v>
      </c>
      <c r="CT3" s="1" t="s">
        <v>31</v>
      </c>
      <c r="CU3" s="1" t="s">
        <v>32</v>
      </c>
      <c r="CV3" s="1" t="s">
        <v>31</v>
      </c>
      <c r="CW3" s="1" t="s">
        <v>34</v>
      </c>
      <c r="CX3" s="1" t="s">
        <v>31</v>
      </c>
      <c r="CY3" s="1" t="s">
        <v>31</v>
      </c>
      <c r="CZ3" s="1" t="s">
        <v>31</v>
      </c>
      <c r="DA3" s="1" t="s">
        <v>35</v>
      </c>
      <c r="DB3" s="1" t="s">
        <v>31</v>
      </c>
      <c r="DC3" s="1" t="s">
        <v>32</v>
      </c>
      <c r="DD3" s="1" t="s">
        <v>32</v>
      </c>
      <c r="DE3" s="1" t="s">
        <v>31</v>
      </c>
      <c r="DF3" s="1" t="s">
        <v>34</v>
      </c>
      <c r="DG3" s="1" t="s">
        <v>34</v>
      </c>
      <c r="DH3" s="1" t="s">
        <v>35</v>
      </c>
      <c r="DI3" s="1" t="s">
        <v>32</v>
      </c>
      <c r="DJ3" s="1" t="s">
        <v>34</v>
      </c>
      <c r="DK3" s="1" t="s">
        <v>35</v>
      </c>
      <c r="DL3" s="1" t="s">
        <v>31</v>
      </c>
      <c r="DM3" s="1" t="s">
        <v>35</v>
      </c>
      <c r="DN3" s="1" t="s">
        <v>34</v>
      </c>
      <c r="DO3" s="1" t="s">
        <v>31</v>
      </c>
      <c r="DP3" s="1" t="s">
        <v>31</v>
      </c>
      <c r="DQ3" s="1" t="s">
        <v>34</v>
      </c>
      <c r="DR3" s="1" t="s">
        <v>35</v>
      </c>
      <c r="DS3" s="1" t="s">
        <v>31</v>
      </c>
      <c r="DT3" s="1" t="s">
        <v>31</v>
      </c>
      <c r="DU3" s="1" t="s">
        <v>32</v>
      </c>
      <c r="DV3" s="1" t="s">
        <v>34</v>
      </c>
      <c r="DW3" s="1" t="s">
        <v>32</v>
      </c>
      <c r="DX3" s="1" t="s">
        <v>32</v>
      </c>
      <c r="DY3" s="1" t="s">
        <v>32</v>
      </c>
      <c r="DZ3" s="1" t="s">
        <v>32</v>
      </c>
      <c r="EA3" s="1" t="s">
        <v>34</v>
      </c>
      <c r="EB3" s="1" t="s">
        <v>32</v>
      </c>
      <c r="EC3" s="1" t="s">
        <v>34</v>
      </c>
      <c r="ED3" s="1" t="s">
        <v>34</v>
      </c>
      <c r="EE3" s="1" t="s">
        <v>34</v>
      </c>
      <c r="EF3" s="1" t="s">
        <v>32</v>
      </c>
      <c r="EG3" s="1" t="s">
        <v>32</v>
      </c>
      <c r="EH3" s="1" t="s">
        <v>31</v>
      </c>
      <c r="EI3" s="1" t="s">
        <v>31</v>
      </c>
      <c r="EJ3" s="1" t="s">
        <v>31</v>
      </c>
      <c r="EK3" s="1" t="s">
        <v>31</v>
      </c>
      <c r="EL3" s="1" t="s">
        <v>34</v>
      </c>
      <c r="EM3" s="1" t="s">
        <v>32</v>
      </c>
      <c r="EN3" s="1" t="s">
        <v>34</v>
      </c>
      <c r="EO3" s="1" t="s">
        <v>32</v>
      </c>
      <c r="EP3" s="1" t="s">
        <v>34</v>
      </c>
      <c r="EQ3" s="1" t="s">
        <v>33</v>
      </c>
      <c r="ER3" s="1" t="s">
        <v>32</v>
      </c>
      <c r="ES3" s="1" t="s">
        <v>31</v>
      </c>
      <c r="ET3" s="1" t="s">
        <v>35</v>
      </c>
      <c r="EU3" s="1" t="s">
        <v>32</v>
      </c>
      <c r="EV3" s="1" t="s">
        <v>35</v>
      </c>
      <c r="EW3" s="1" t="s">
        <v>34</v>
      </c>
      <c r="EX3" s="1" t="s">
        <v>32</v>
      </c>
      <c r="EY3" s="1" t="s">
        <v>34</v>
      </c>
      <c r="EZ3" s="1" t="s">
        <v>35</v>
      </c>
      <c r="FA3" s="1" t="s">
        <v>31</v>
      </c>
      <c r="FB3" s="1" t="s">
        <v>34</v>
      </c>
      <c r="FC3" s="1" t="s">
        <v>32</v>
      </c>
      <c r="FD3" s="1" t="s">
        <v>34</v>
      </c>
      <c r="FE3" s="1" t="s">
        <v>35</v>
      </c>
      <c r="FF3" s="1" t="s">
        <v>35</v>
      </c>
      <c r="FG3" s="1" t="s">
        <v>32</v>
      </c>
      <c r="FH3" s="1" t="s">
        <v>32</v>
      </c>
      <c r="FI3" s="1" t="s">
        <v>32</v>
      </c>
      <c r="FJ3" s="1" t="s">
        <v>34</v>
      </c>
      <c r="FK3" s="1" t="s">
        <v>35</v>
      </c>
      <c r="FL3" s="1" t="s">
        <v>31</v>
      </c>
      <c r="FM3" s="1" t="s">
        <v>32</v>
      </c>
      <c r="FN3" s="1" t="s">
        <v>31</v>
      </c>
      <c r="FO3" s="1" t="s">
        <v>31</v>
      </c>
      <c r="FP3" s="1" t="s">
        <v>34</v>
      </c>
      <c r="FQ3" s="1" t="s">
        <v>34</v>
      </c>
      <c r="FR3" s="1" t="s">
        <v>31</v>
      </c>
      <c r="FS3" s="1" t="s">
        <v>33</v>
      </c>
      <c r="FT3" s="1" t="s">
        <v>33</v>
      </c>
      <c r="FU3" s="1" t="s">
        <v>33</v>
      </c>
      <c r="FV3" s="1" t="s">
        <v>33</v>
      </c>
      <c r="FW3" s="1" t="s">
        <v>33</v>
      </c>
      <c r="FX3" s="1" t="s">
        <v>33</v>
      </c>
      <c r="FY3" s="1" t="s">
        <v>33</v>
      </c>
      <c r="FZ3" s="1" t="s">
        <v>33</v>
      </c>
      <c r="GA3" s="1" t="s">
        <v>33</v>
      </c>
      <c r="GB3" s="1" t="s">
        <v>33</v>
      </c>
      <c r="GC3" s="1" t="s">
        <v>33</v>
      </c>
      <c r="GD3" s="1" t="s">
        <v>33</v>
      </c>
      <c r="GE3" s="1" t="s">
        <v>33</v>
      </c>
      <c r="GF3" s="1" t="s">
        <v>33</v>
      </c>
      <c r="GG3" s="1" t="s">
        <v>33</v>
      </c>
      <c r="GH3" s="1" t="s">
        <v>33</v>
      </c>
      <c r="GI3" s="1" t="s">
        <v>33</v>
      </c>
      <c r="GJ3" s="1" t="s">
        <v>33</v>
      </c>
      <c r="GK3" s="1" t="s">
        <v>31</v>
      </c>
      <c r="GL3" s="1" t="s">
        <v>31</v>
      </c>
      <c r="GM3" s="1" t="s">
        <v>34</v>
      </c>
      <c r="GN3" s="1" t="s">
        <v>33</v>
      </c>
      <c r="GO3" s="1" t="s">
        <v>31</v>
      </c>
      <c r="GP3" s="1" t="s">
        <v>31</v>
      </c>
      <c r="GQ3" s="1" t="s">
        <v>34</v>
      </c>
      <c r="GR3" s="1" t="s">
        <v>32</v>
      </c>
      <c r="GS3" s="1" t="s">
        <v>34</v>
      </c>
      <c r="GT3" s="1" t="s">
        <v>34</v>
      </c>
      <c r="GU3" s="1" t="s">
        <v>34</v>
      </c>
      <c r="GV3" s="1" t="s">
        <v>31</v>
      </c>
      <c r="GW3" s="1" t="s">
        <v>31</v>
      </c>
      <c r="GX3" s="1" t="s">
        <v>31</v>
      </c>
      <c r="GY3" s="1" t="s">
        <v>34</v>
      </c>
      <c r="GZ3" s="1" t="s">
        <v>34</v>
      </c>
      <c r="HA3" s="1" t="s">
        <v>32</v>
      </c>
      <c r="HB3" s="1" t="s">
        <v>34</v>
      </c>
      <c r="HC3" s="1" t="s">
        <v>34</v>
      </c>
      <c r="HD3" s="1" t="s">
        <v>32</v>
      </c>
      <c r="HE3" s="1" t="s">
        <v>31</v>
      </c>
      <c r="HF3" s="1" t="s">
        <v>35</v>
      </c>
      <c r="HG3" s="1" t="s">
        <v>34</v>
      </c>
      <c r="HH3" s="1" t="s">
        <v>31</v>
      </c>
      <c r="HI3" s="1" t="s">
        <v>32</v>
      </c>
      <c r="HJ3" s="1" t="s">
        <v>32</v>
      </c>
      <c r="HK3" s="1" t="s">
        <v>34</v>
      </c>
      <c r="HL3" s="1" t="s">
        <v>35</v>
      </c>
      <c r="HM3" s="1" t="s">
        <v>32</v>
      </c>
      <c r="HN3" s="1" t="s">
        <v>32</v>
      </c>
      <c r="HO3" s="1" t="s">
        <v>31</v>
      </c>
      <c r="HP3" s="1" t="s">
        <v>32</v>
      </c>
      <c r="HQ3" s="1" t="s">
        <v>31</v>
      </c>
      <c r="HR3" s="1" t="s">
        <v>32</v>
      </c>
      <c r="HS3" s="1" t="s">
        <v>31</v>
      </c>
      <c r="HT3" s="1" t="s">
        <v>32</v>
      </c>
      <c r="HU3" s="1" t="s">
        <v>32</v>
      </c>
      <c r="HV3" s="1" t="s">
        <v>31</v>
      </c>
      <c r="HW3" s="1" t="s">
        <v>32</v>
      </c>
      <c r="HX3" s="1" t="s">
        <v>31</v>
      </c>
      <c r="HY3" s="1" t="s">
        <v>31</v>
      </c>
      <c r="HZ3" s="1" t="s">
        <v>32</v>
      </c>
      <c r="IA3" s="1" t="s">
        <v>34</v>
      </c>
      <c r="IB3" s="1" t="s">
        <v>31</v>
      </c>
      <c r="IC3" s="1" t="s">
        <v>34</v>
      </c>
      <c r="ID3" s="1" t="s">
        <v>32</v>
      </c>
      <c r="IE3" s="1" t="s">
        <v>31</v>
      </c>
      <c r="IF3" s="1" t="s">
        <v>31</v>
      </c>
      <c r="IG3" s="1" t="s">
        <v>31</v>
      </c>
      <c r="IH3" s="2" t="s">
        <v>35</v>
      </c>
    </row>
    <row r="4" spans="1:242" x14ac:dyDescent="0.2">
      <c r="A4" s="8" t="s">
        <v>98</v>
      </c>
      <c r="B4" s="1" t="s">
        <v>36</v>
      </c>
      <c r="C4" s="1" t="s">
        <v>36</v>
      </c>
      <c r="D4" s="1" t="s">
        <v>36</v>
      </c>
      <c r="E4" s="1" t="s">
        <v>36</v>
      </c>
      <c r="F4" s="1" t="s">
        <v>36</v>
      </c>
      <c r="G4" s="1" t="s">
        <v>36</v>
      </c>
      <c r="H4" s="1" t="s">
        <v>36</v>
      </c>
      <c r="I4" s="1" t="s">
        <v>36</v>
      </c>
      <c r="J4" s="1" t="s">
        <v>36</v>
      </c>
      <c r="K4" s="1" t="s">
        <v>36</v>
      </c>
      <c r="L4" s="1" t="s">
        <v>36</v>
      </c>
      <c r="M4" s="1" t="s">
        <v>36</v>
      </c>
      <c r="N4" s="1" t="s">
        <v>36</v>
      </c>
      <c r="O4" s="1" t="s">
        <v>36</v>
      </c>
      <c r="P4" s="1" t="s">
        <v>36</v>
      </c>
      <c r="Q4" s="1" t="s">
        <v>36</v>
      </c>
      <c r="R4" s="1" t="s">
        <v>36</v>
      </c>
      <c r="S4" s="1" t="s">
        <v>36</v>
      </c>
      <c r="T4" s="1" t="s">
        <v>36</v>
      </c>
      <c r="U4" s="1" t="s">
        <v>36</v>
      </c>
      <c r="V4" s="1" t="s">
        <v>36</v>
      </c>
      <c r="W4" s="1" t="s">
        <v>36</v>
      </c>
      <c r="X4" s="1" t="s">
        <v>36</v>
      </c>
      <c r="Y4" s="1" t="s">
        <v>36</v>
      </c>
      <c r="Z4" s="1" t="s">
        <v>36</v>
      </c>
      <c r="AA4" s="1" t="s">
        <v>36</v>
      </c>
      <c r="AB4" s="1" t="s">
        <v>36</v>
      </c>
      <c r="AC4" s="1" t="s">
        <v>36</v>
      </c>
      <c r="AD4" s="1" t="s">
        <v>36</v>
      </c>
      <c r="AE4" s="1" t="s">
        <v>36</v>
      </c>
      <c r="AF4" s="1" t="s">
        <v>36</v>
      </c>
      <c r="AG4" s="1" t="s">
        <v>36</v>
      </c>
      <c r="AH4" s="1" t="s">
        <v>36</v>
      </c>
      <c r="AI4" s="1" t="s">
        <v>36</v>
      </c>
      <c r="AJ4" s="1" t="s">
        <v>36</v>
      </c>
      <c r="AK4" s="1" t="s">
        <v>36</v>
      </c>
      <c r="AL4" s="1" t="s">
        <v>36</v>
      </c>
      <c r="AM4" s="1" t="s">
        <v>36</v>
      </c>
      <c r="AN4" s="1" t="s">
        <v>36</v>
      </c>
      <c r="AO4" s="1" t="s">
        <v>36</v>
      </c>
      <c r="AP4" s="1" t="s">
        <v>36</v>
      </c>
      <c r="AQ4" s="1" t="s">
        <v>36</v>
      </c>
      <c r="AR4" s="1" t="s">
        <v>36</v>
      </c>
      <c r="AS4" s="1" t="s">
        <v>36</v>
      </c>
      <c r="AT4" s="1" t="s">
        <v>36</v>
      </c>
      <c r="AU4" s="1" t="s">
        <v>36</v>
      </c>
      <c r="AV4" s="1" t="s">
        <v>36</v>
      </c>
      <c r="AW4" s="1" t="s">
        <v>36</v>
      </c>
      <c r="AX4" s="1" t="s">
        <v>36</v>
      </c>
      <c r="AY4" s="1" t="s">
        <v>36</v>
      </c>
      <c r="AZ4" s="1" t="s">
        <v>36</v>
      </c>
      <c r="BA4" s="1" t="s">
        <v>36</v>
      </c>
      <c r="BB4" s="1" t="s">
        <v>36</v>
      </c>
      <c r="BC4" s="1" t="s">
        <v>36</v>
      </c>
      <c r="BD4" s="1" t="s">
        <v>36</v>
      </c>
      <c r="BE4" s="1" t="s">
        <v>36</v>
      </c>
      <c r="BF4" s="1" t="s">
        <v>36</v>
      </c>
      <c r="BG4" s="1" t="s">
        <v>36</v>
      </c>
      <c r="BH4" s="1" t="s">
        <v>36</v>
      </c>
      <c r="BI4" s="1" t="s">
        <v>36</v>
      </c>
      <c r="BJ4" s="1" t="s">
        <v>36</v>
      </c>
      <c r="BK4" s="1" t="s">
        <v>36</v>
      </c>
      <c r="BL4" s="1" t="s">
        <v>36</v>
      </c>
      <c r="BM4" s="1" t="s">
        <v>36</v>
      </c>
      <c r="BN4" s="1" t="s">
        <v>36</v>
      </c>
      <c r="BO4" s="1" t="s">
        <v>36</v>
      </c>
      <c r="BP4" s="1" t="s">
        <v>36</v>
      </c>
      <c r="BQ4" s="1" t="s">
        <v>36</v>
      </c>
      <c r="BR4" s="1" t="s">
        <v>36</v>
      </c>
      <c r="BS4" s="1" t="s">
        <v>36</v>
      </c>
      <c r="BT4" s="1" t="s">
        <v>36</v>
      </c>
      <c r="BU4" s="1" t="s">
        <v>36</v>
      </c>
      <c r="BV4" s="1" t="s">
        <v>36</v>
      </c>
      <c r="BW4" s="1" t="s">
        <v>36</v>
      </c>
      <c r="BX4" s="1" t="s">
        <v>36</v>
      </c>
      <c r="BY4" s="1" t="s">
        <v>36</v>
      </c>
      <c r="BZ4" s="1" t="s">
        <v>36</v>
      </c>
      <c r="CA4" s="1" t="s">
        <v>36</v>
      </c>
      <c r="CB4" s="1" t="s">
        <v>36</v>
      </c>
      <c r="CC4" s="1" t="s">
        <v>36</v>
      </c>
      <c r="CD4" s="1" t="s">
        <v>36</v>
      </c>
      <c r="CE4" s="1" t="s">
        <v>36</v>
      </c>
      <c r="CF4" s="1" t="s">
        <v>36</v>
      </c>
      <c r="CG4" s="1" t="s">
        <v>36</v>
      </c>
      <c r="CH4" s="1" t="s">
        <v>33</v>
      </c>
      <c r="CI4" s="1" t="s">
        <v>33</v>
      </c>
      <c r="CJ4" s="1" t="s">
        <v>33</v>
      </c>
      <c r="CK4" s="1" t="s">
        <v>36</v>
      </c>
      <c r="CL4" s="1" t="s">
        <v>36</v>
      </c>
      <c r="CM4" s="1" t="s">
        <v>36</v>
      </c>
      <c r="CN4" s="1" t="s">
        <v>36</v>
      </c>
      <c r="CO4" s="1" t="s">
        <v>36</v>
      </c>
      <c r="CP4" s="1" t="s">
        <v>36</v>
      </c>
      <c r="CQ4" s="1" t="s">
        <v>36</v>
      </c>
      <c r="CR4" s="1" t="s">
        <v>36</v>
      </c>
      <c r="CS4" s="1" t="s">
        <v>36</v>
      </c>
      <c r="CT4" s="1" t="s">
        <v>36</v>
      </c>
      <c r="CU4" s="1" t="s">
        <v>36</v>
      </c>
      <c r="CV4" s="1" t="s">
        <v>36</v>
      </c>
      <c r="CW4" s="1" t="s">
        <v>36</v>
      </c>
      <c r="CX4" s="1" t="s">
        <v>36</v>
      </c>
      <c r="CY4" s="1" t="s">
        <v>36</v>
      </c>
      <c r="CZ4" s="1" t="s">
        <v>34</v>
      </c>
      <c r="DA4" s="1" t="s">
        <v>32</v>
      </c>
      <c r="DB4" s="1" t="s">
        <v>36</v>
      </c>
      <c r="DC4" s="1" t="s">
        <v>36</v>
      </c>
      <c r="DD4" s="1" t="s">
        <v>36</v>
      </c>
      <c r="DE4" s="1" t="s">
        <v>36</v>
      </c>
      <c r="DF4" s="1" t="s">
        <v>36</v>
      </c>
      <c r="DG4" s="1" t="s">
        <v>36</v>
      </c>
      <c r="DH4" s="1" t="s">
        <v>36</v>
      </c>
      <c r="DI4" s="1" t="s">
        <v>36</v>
      </c>
      <c r="DJ4" s="1" t="s">
        <v>36</v>
      </c>
      <c r="DK4" s="1" t="s">
        <v>34</v>
      </c>
      <c r="DL4" s="1" t="s">
        <v>36</v>
      </c>
      <c r="DM4" s="1" t="s">
        <v>32</v>
      </c>
      <c r="DN4" s="1" t="s">
        <v>31</v>
      </c>
      <c r="DO4" s="1" t="s">
        <v>34</v>
      </c>
      <c r="DP4" s="1" t="s">
        <v>36</v>
      </c>
      <c r="DQ4" s="1" t="s">
        <v>35</v>
      </c>
      <c r="DR4" s="1" t="s">
        <v>32</v>
      </c>
      <c r="DS4" s="1" t="s">
        <v>34</v>
      </c>
      <c r="DT4" s="1" t="s">
        <v>36</v>
      </c>
      <c r="DU4" s="1" t="s">
        <v>36</v>
      </c>
      <c r="DV4" s="1" t="s">
        <v>36</v>
      </c>
      <c r="DW4" s="1" t="s">
        <v>35</v>
      </c>
      <c r="DX4" s="1" t="s">
        <v>36</v>
      </c>
      <c r="DY4" s="1" t="s">
        <v>36</v>
      </c>
      <c r="DZ4" s="1" t="s">
        <v>36</v>
      </c>
      <c r="EA4" s="1" t="s">
        <v>36</v>
      </c>
      <c r="EB4" s="1" t="s">
        <v>36</v>
      </c>
      <c r="EC4" s="1" t="s">
        <v>36</v>
      </c>
      <c r="ED4" s="1" t="s">
        <v>31</v>
      </c>
      <c r="EE4" s="1" t="s">
        <v>36</v>
      </c>
      <c r="EF4" s="1" t="s">
        <v>36</v>
      </c>
      <c r="EG4" s="1" t="s">
        <v>36</v>
      </c>
      <c r="EH4" s="1" t="s">
        <v>36</v>
      </c>
      <c r="EI4" s="1" t="s">
        <v>36</v>
      </c>
      <c r="EJ4" s="1" t="s">
        <v>36</v>
      </c>
      <c r="EK4" s="1" t="s">
        <v>36</v>
      </c>
      <c r="EL4" s="1" t="s">
        <v>36</v>
      </c>
      <c r="EM4" s="1" t="s">
        <v>36</v>
      </c>
      <c r="EN4" s="1" t="s">
        <v>36</v>
      </c>
      <c r="EO4" s="1" t="s">
        <v>35</v>
      </c>
      <c r="EP4" s="1" t="s">
        <v>36</v>
      </c>
      <c r="EQ4" s="1" t="s">
        <v>35</v>
      </c>
      <c r="ER4" s="1" t="s">
        <v>36</v>
      </c>
      <c r="ES4" s="1" t="s">
        <v>36</v>
      </c>
      <c r="ET4" s="1" t="s">
        <v>36</v>
      </c>
      <c r="EU4" s="1" t="s">
        <v>35</v>
      </c>
      <c r="EV4" s="1" t="s">
        <v>36</v>
      </c>
      <c r="EW4" s="1" t="s">
        <v>36</v>
      </c>
      <c r="EX4" s="1" t="s">
        <v>35</v>
      </c>
      <c r="EY4" s="1" t="s">
        <v>36</v>
      </c>
      <c r="EZ4" s="1" t="s">
        <v>36</v>
      </c>
      <c r="FA4" s="1" t="s">
        <v>36</v>
      </c>
      <c r="FB4" s="1" t="s">
        <v>36</v>
      </c>
      <c r="FC4" s="1" t="s">
        <v>36</v>
      </c>
      <c r="FD4" s="1" t="s">
        <v>35</v>
      </c>
      <c r="FE4" s="1" t="s">
        <v>32</v>
      </c>
      <c r="FF4" s="1" t="s">
        <v>36</v>
      </c>
      <c r="FG4" s="1" t="s">
        <v>36</v>
      </c>
      <c r="FH4" s="1" t="s">
        <v>36</v>
      </c>
      <c r="FI4" s="1" t="s">
        <v>36</v>
      </c>
      <c r="FJ4" s="1" t="s">
        <v>36</v>
      </c>
      <c r="FK4" s="1" t="s">
        <v>36</v>
      </c>
      <c r="FL4" s="1" t="s">
        <v>36</v>
      </c>
      <c r="FM4" s="1" t="s">
        <v>36</v>
      </c>
      <c r="FN4" s="1" t="s">
        <v>36</v>
      </c>
      <c r="FO4" s="1" t="s">
        <v>36</v>
      </c>
      <c r="FP4" s="1" t="s">
        <v>36</v>
      </c>
      <c r="FQ4" s="1" t="s">
        <v>36</v>
      </c>
      <c r="FR4" s="1" t="s">
        <v>36</v>
      </c>
      <c r="FS4" s="1" t="s">
        <v>33</v>
      </c>
      <c r="FT4" s="1" t="s">
        <v>33</v>
      </c>
      <c r="FU4" s="1" t="s">
        <v>33</v>
      </c>
      <c r="FV4" s="1" t="s">
        <v>33</v>
      </c>
      <c r="FW4" s="1" t="s">
        <v>33</v>
      </c>
      <c r="FX4" s="1" t="s">
        <v>33</v>
      </c>
      <c r="FY4" s="1" t="s">
        <v>33</v>
      </c>
      <c r="FZ4" s="1" t="s">
        <v>33</v>
      </c>
      <c r="GA4" s="1" t="s">
        <v>33</v>
      </c>
      <c r="GB4" s="1" t="s">
        <v>33</v>
      </c>
      <c r="GC4" s="1" t="s">
        <v>33</v>
      </c>
      <c r="GD4" s="1" t="s">
        <v>33</v>
      </c>
      <c r="GE4" s="1" t="s">
        <v>33</v>
      </c>
      <c r="GF4" s="1" t="s">
        <v>33</v>
      </c>
      <c r="GG4" s="1" t="s">
        <v>33</v>
      </c>
      <c r="GH4" s="1" t="s">
        <v>33</v>
      </c>
      <c r="GI4" s="1" t="s">
        <v>33</v>
      </c>
      <c r="GJ4" s="1" t="s">
        <v>33</v>
      </c>
      <c r="GK4" s="1" t="s">
        <v>36</v>
      </c>
      <c r="GL4" s="1" t="s">
        <v>36</v>
      </c>
      <c r="GM4" s="1" t="s">
        <v>36</v>
      </c>
      <c r="GN4" s="1" t="s">
        <v>34</v>
      </c>
      <c r="GO4" s="1" t="s">
        <v>36</v>
      </c>
      <c r="GP4" s="1" t="s">
        <v>36</v>
      </c>
      <c r="GQ4" s="1" t="s">
        <v>36</v>
      </c>
      <c r="GR4" s="1" t="s">
        <v>36</v>
      </c>
      <c r="GS4" s="1" t="s">
        <v>36</v>
      </c>
      <c r="GT4" s="1" t="s">
        <v>36</v>
      </c>
      <c r="GU4" s="1" t="s">
        <v>31</v>
      </c>
      <c r="GV4" s="1" t="s">
        <v>36</v>
      </c>
      <c r="GW4" s="1" t="s">
        <v>36</v>
      </c>
      <c r="GX4" s="1" t="s">
        <v>36</v>
      </c>
      <c r="GY4" s="1" t="s">
        <v>36</v>
      </c>
      <c r="GZ4" s="1" t="s">
        <v>36</v>
      </c>
      <c r="HA4" s="1" t="s">
        <v>35</v>
      </c>
      <c r="HB4" s="1" t="s">
        <v>31</v>
      </c>
      <c r="HC4" s="1" t="s">
        <v>36</v>
      </c>
      <c r="HD4" s="1" t="s">
        <v>36</v>
      </c>
      <c r="HE4" s="1" t="s">
        <v>36</v>
      </c>
      <c r="HF4" s="1" t="s">
        <v>36</v>
      </c>
      <c r="HG4" s="1" t="s">
        <v>36</v>
      </c>
      <c r="HH4" s="1" t="s">
        <v>36</v>
      </c>
      <c r="HI4" s="1" t="s">
        <v>36</v>
      </c>
      <c r="HJ4" s="1" t="s">
        <v>34</v>
      </c>
      <c r="HK4" s="1" t="s">
        <v>31</v>
      </c>
      <c r="HL4" s="1" t="s">
        <v>36</v>
      </c>
      <c r="HM4" s="1" t="s">
        <v>31</v>
      </c>
      <c r="HN4" s="1" t="s">
        <v>31</v>
      </c>
      <c r="HO4" s="1" t="s">
        <v>34</v>
      </c>
      <c r="HP4" s="1" t="s">
        <v>36</v>
      </c>
      <c r="HQ4" s="1" t="s">
        <v>36</v>
      </c>
      <c r="HR4" s="1" t="s">
        <v>36</v>
      </c>
      <c r="HS4" s="1" t="s">
        <v>36</v>
      </c>
      <c r="HT4" s="1" t="s">
        <v>36</v>
      </c>
      <c r="HU4" s="1" t="s">
        <v>36</v>
      </c>
      <c r="HV4" s="1" t="s">
        <v>36</v>
      </c>
      <c r="HW4" s="1" t="s">
        <v>36</v>
      </c>
      <c r="HX4" s="1" t="s">
        <v>36</v>
      </c>
      <c r="HY4" s="1" t="s">
        <v>36</v>
      </c>
      <c r="HZ4" s="1" t="s">
        <v>36</v>
      </c>
      <c r="IA4" s="1" t="s">
        <v>36</v>
      </c>
      <c r="IB4" s="1" t="s">
        <v>36</v>
      </c>
      <c r="IC4" s="1" t="s">
        <v>36</v>
      </c>
      <c r="ID4" s="1" t="s">
        <v>36</v>
      </c>
      <c r="IE4" s="1" t="s">
        <v>36</v>
      </c>
      <c r="IF4" s="1" t="s">
        <v>36</v>
      </c>
      <c r="IG4" s="1" t="s">
        <v>36</v>
      </c>
      <c r="IH4" s="2" t="s">
        <v>36</v>
      </c>
    </row>
    <row r="5" spans="1:242" x14ac:dyDescent="0.2">
      <c r="A5" s="8" t="s">
        <v>99</v>
      </c>
      <c r="B5" s="1" t="s">
        <v>36</v>
      </c>
      <c r="C5" s="1" t="s">
        <v>36</v>
      </c>
      <c r="D5" s="1" t="s">
        <v>36</v>
      </c>
      <c r="E5" s="1" t="s">
        <v>36</v>
      </c>
      <c r="F5" s="1" t="s">
        <v>36</v>
      </c>
      <c r="G5" s="1" t="s">
        <v>36</v>
      </c>
      <c r="H5" s="1" t="s">
        <v>36</v>
      </c>
      <c r="I5" s="1" t="s">
        <v>36</v>
      </c>
      <c r="J5" s="1" t="s">
        <v>36</v>
      </c>
      <c r="K5" s="1" t="s">
        <v>36</v>
      </c>
      <c r="L5" s="1" t="s">
        <v>36</v>
      </c>
      <c r="M5" s="1" t="s">
        <v>36</v>
      </c>
      <c r="N5" s="1" t="s">
        <v>36</v>
      </c>
      <c r="O5" s="1" t="s">
        <v>36</v>
      </c>
      <c r="P5" s="1" t="s">
        <v>36</v>
      </c>
      <c r="Q5" s="1" t="s">
        <v>36</v>
      </c>
      <c r="R5" s="1" t="s">
        <v>36</v>
      </c>
      <c r="S5" s="1" t="s">
        <v>36</v>
      </c>
      <c r="T5" s="1" t="s">
        <v>36</v>
      </c>
      <c r="U5" s="1" t="s">
        <v>36</v>
      </c>
      <c r="V5" s="1" t="s">
        <v>36</v>
      </c>
      <c r="W5" s="1" t="s">
        <v>36</v>
      </c>
      <c r="X5" s="1" t="s">
        <v>36</v>
      </c>
      <c r="Y5" s="1" t="s">
        <v>36</v>
      </c>
      <c r="Z5" s="1" t="s">
        <v>36</v>
      </c>
      <c r="AA5" s="1" t="s">
        <v>36</v>
      </c>
      <c r="AB5" s="1" t="s">
        <v>36</v>
      </c>
      <c r="AC5" s="1" t="s">
        <v>36</v>
      </c>
      <c r="AD5" s="1" t="s">
        <v>36</v>
      </c>
      <c r="AE5" s="1" t="s">
        <v>36</v>
      </c>
      <c r="AF5" s="1" t="s">
        <v>36</v>
      </c>
      <c r="AG5" s="1" t="s">
        <v>36</v>
      </c>
      <c r="AH5" s="1" t="s">
        <v>36</v>
      </c>
      <c r="AI5" s="1" t="s">
        <v>36</v>
      </c>
      <c r="AJ5" s="1" t="s">
        <v>36</v>
      </c>
      <c r="AK5" s="1" t="s">
        <v>36</v>
      </c>
      <c r="AL5" s="1" t="s">
        <v>36</v>
      </c>
      <c r="AM5" s="1" t="s">
        <v>36</v>
      </c>
      <c r="AN5" s="1" t="s">
        <v>36</v>
      </c>
      <c r="AO5" s="1" t="s">
        <v>36</v>
      </c>
      <c r="AP5" s="1" t="s">
        <v>36</v>
      </c>
      <c r="AQ5" s="1" t="s">
        <v>36</v>
      </c>
      <c r="AR5" s="1" t="s">
        <v>36</v>
      </c>
      <c r="AS5" s="1" t="s">
        <v>36</v>
      </c>
      <c r="AT5" s="1" t="s">
        <v>36</v>
      </c>
      <c r="AU5" s="1" t="s">
        <v>36</v>
      </c>
      <c r="AV5" s="1" t="s">
        <v>36</v>
      </c>
      <c r="AW5" s="1" t="s">
        <v>36</v>
      </c>
      <c r="AX5" s="1" t="s">
        <v>36</v>
      </c>
      <c r="AY5" s="1" t="s">
        <v>36</v>
      </c>
      <c r="AZ5" s="1" t="s">
        <v>36</v>
      </c>
      <c r="BA5" s="1" t="s">
        <v>36</v>
      </c>
      <c r="BB5" s="1" t="s">
        <v>36</v>
      </c>
      <c r="BC5" s="1" t="s">
        <v>36</v>
      </c>
      <c r="BD5" s="1" t="s">
        <v>36</v>
      </c>
      <c r="BE5" s="1" t="s">
        <v>36</v>
      </c>
      <c r="BF5" s="1" t="s">
        <v>36</v>
      </c>
      <c r="BG5" s="1" t="s">
        <v>36</v>
      </c>
      <c r="BH5" s="1" t="s">
        <v>36</v>
      </c>
      <c r="BI5" s="1" t="s">
        <v>36</v>
      </c>
      <c r="BJ5" s="1" t="s">
        <v>36</v>
      </c>
      <c r="BK5" s="1" t="s">
        <v>36</v>
      </c>
      <c r="BL5" s="1" t="s">
        <v>36</v>
      </c>
      <c r="BM5" s="1" t="s">
        <v>36</v>
      </c>
      <c r="BN5" s="1" t="s">
        <v>36</v>
      </c>
      <c r="BO5" s="1" t="s">
        <v>36</v>
      </c>
      <c r="BP5" s="1" t="s">
        <v>36</v>
      </c>
      <c r="BQ5" s="1" t="s">
        <v>36</v>
      </c>
      <c r="BR5" s="1" t="s">
        <v>36</v>
      </c>
      <c r="BS5" s="1" t="s">
        <v>36</v>
      </c>
      <c r="BT5" s="1" t="s">
        <v>36</v>
      </c>
      <c r="BU5" s="1" t="s">
        <v>36</v>
      </c>
      <c r="BV5" s="1" t="s">
        <v>36</v>
      </c>
      <c r="BW5" s="1" t="s">
        <v>36</v>
      </c>
      <c r="BX5" s="1" t="s">
        <v>36</v>
      </c>
      <c r="BY5" s="1" t="s">
        <v>36</v>
      </c>
      <c r="BZ5" s="1" t="s">
        <v>36</v>
      </c>
      <c r="CA5" s="1" t="s">
        <v>36</v>
      </c>
      <c r="CB5" s="1" t="s">
        <v>36</v>
      </c>
      <c r="CC5" s="1" t="s">
        <v>36</v>
      </c>
      <c r="CD5" s="1" t="s">
        <v>36</v>
      </c>
      <c r="CE5" s="1" t="s">
        <v>36</v>
      </c>
      <c r="CF5" s="1" t="s">
        <v>36</v>
      </c>
      <c r="CG5" s="1" t="s">
        <v>36</v>
      </c>
      <c r="CH5" s="1" t="s">
        <v>33</v>
      </c>
      <c r="CI5" s="1" t="s">
        <v>33</v>
      </c>
      <c r="CJ5" s="1" t="s">
        <v>33</v>
      </c>
      <c r="CK5" s="1" t="s">
        <v>36</v>
      </c>
      <c r="CL5" s="1" t="s">
        <v>36</v>
      </c>
      <c r="CM5" s="1" t="s">
        <v>36</v>
      </c>
      <c r="CN5" s="1" t="s">
        <v>36</v>
      </c>
      <c r="CO5" s="1" t="s">
        <v>35</v>
      </c>
      <c r="CP5" s="1" t="s">
        <v>36</v>
      </c>
      <c r="CQ5" s="1" t="s">
        <v>36</v>
      </c>
      <c r="CR5" s="1" t="s">
        <v>36</v>
      </c>
      <c r="CS5" s="1" t="s">
        <v>36</v>
      </c>
      <c r="CT5" s="1" t="s">
        <v>36</v>
      </c>
      <c r="CU5" s="1" t="s">
        <v>36</v>
      </c>
      <c r="CV5" s="1" t="s">
        <v>36</v>
      </c>
      <c r="CW5" s="1" t="s">
        <v>36</v>
      </c>
      <c r="CX5" s="1" t="s">
        <v>36</v>
      </c>
      <c r="CY5" s="1" t="s">
        <v>36</v>
      </c>
      <c r="CZ5" s="1" t="s">
        <v>36</v>
      </c>
      <c r="DA5" s="1" t="s">
        <v>36</v>
      </c>
      <c r="DB5" s="1" t="s">
        <v>36</v>
      </c>
      <c r="DC5" s="1" t="s">
        <v>36</v>
      </c>
      <c r="DD5" s="1" t="s">
        <v>36</v>
      </c>
      <c r="DE5" s="1" t="s">
        <v>36</v>
      </c>
      <c r="DF5" s="1" t="s">
        <v>36</v>
      </c>
      <c r="DG5" s="1" t="s">
        <v>36</v>
      </c>
      <c r="DH5" s="1" t="s">
        <v>36</v>
      </c>
      <c r="DI5" s="1" t="s">
        <v>36</v>
      </c>
      <c r="DJ5" s="1" t="s">
        <v>36</v>
      </c>
      <c r="DK5" s="1" t="s">
        <v>36</v>
      </c>
      <c r="DL5" s="1" t="s">
        <v>36</v>
      </c>
      <c r="DM5" s="1" t="s">
        <v>36</v>
      </c>
      <c r="DN5" s="1" t="s">
        <v>36</v>
      </c>
      <c r="DO5" s="1" t="s">
        <v>36</v>
      </c>
      <c r="DP5" s="1" t="s">
        <v>34</v>
      </c>
      <c r="DQ5" s="1" t="s">
        <v>36</v>
      </c>
      <c r="DR5" s="1" t="s">
        <v>36</v>
      </c>
      <c r="DS5" s="1" t="s">
        <v>36</v>
      </c>
      <c r="DT5" s="1" t="s">
        <v>36</v>
      </c>
      <c r="DU5" s="1" t="s">
        <v>36</v>
      </c>
      <c r="DV5" s="1" t="s">
        <v>36</v>
      </c>
      <c r="DW5" s="1" t="s">
        <v>36</v>
      </c>
      <c r="DX5" s="1" t="s">
        <v>36</v>
      </c>
      <c r="DY5" s="1" t="s">
        <v>36</v>
      </c>
      <c r="DZ5" s="1" t="s">
        <v>36</v>
      </c>
      <c r="EA5" s="1" t="s">
        <v>36</v>
      </c>
      <c r="EB5" s="1" t="s">
        <v>36</v>
      </c>
      <c r="EC5" s="1" t="s">
        <v>36</v>
      </c>
      <c r="ED5" s="1" t="s">
        <v>36</v>
      </c>
      <c r="EE5" s="1" t="s">
        <v>36</v>
      </c>
      <c r="EF5" s="1" t="s">
        <v>36</v>
      </c>
      <c r="EG5" s="1" t="s">
        <v>35</v>
      </c>
      <c r="EH5" s="1" t="s">
        <v>36</v>
      </c>
      <c r="EI5" s="1" t="s">
        <v>36</v>
      </c>
      <c r="EJ5" s="1" t="s">
        <v>36</v>
      </c>
      <c r="EK5" s="1" t="s">
        <v>36</v>
      </c>
      <c r="EL5" s="1" t="s">
        <v>36</v>
      </c>
      <c r="EM5" s="1" t="s">
        <v>36</v>
      </c>
      <c r="EN5" s="1" t="s">
        <v>36</v>
      </c>
      <c r="EO5" s="1" t="s">
        <v>36</v>
      </c>
      <c r="EP5" s="1" t="s">
        <v>36</v>
      </c>
      <c r="EQ5" s="1" t="s">
        <v>32</v>
      </c>
      <c r="ER5" s="1" t="s">
        <v>36</v>
      </c>
      <c r="ES5" s="1" t="s">
        <v>36</v>
      </c>
      <c r="ET5" s="1" t="s">
        <v>36</v>
      </c>
      <c r="EU5" s="1" t="s">
        <v>35</v>
      </c>
      <c r="EV5" s="1" t="s">
        <v>36</v>
      </c>
      <c r="EW5" s="1" t="s">
        <v>36</v>
      </c>
      <c r="EX5" s="1" t="s">
        <v>35</v>
      </c>
      <c r="EY5" s="1" t="s">
        <v>36</v>
      </c>
      <c r="EZ5" s="1" t="s">
        <v>36</v>
      </c>
      <c r="FA5" s="1" t="s">
        <v>36</v>
      </c>
      <c r="FB5" s="1" t="s">
        <v>36</v>
      </c>
      <c r="FC5" s="1" t="s">
        <v>36</v>
      </c>
      <c r="FD5" s="1" t="s">
        <v>35</v>
      </c>
      <c r="FE5" s="1" t="s">
        <v>32</v>
      </c>
      <c r="FF5" s="1" t="s">
        <v>36</v>
      </c>
      <c r="FG5" s="1" t="s">
        <v>36</v>
      </c>
      <c r="FH5" s="1" t="s">
        <v>36</v>
      </c>
      <c r="FI5" s="1" t="s">
        <v>36</v>
      </c>
      <c r="FJ5" s="1" t="s">
        <v>36</v>
      </c>
      <c r="FK5" s="1" t="s">
        <v>36</v>
      </c>
      <c r="FL5" s="1" t="s">
        <v>36</v>
      </c>
      <c r="FM5" s="1" t="s">
        <v>36</v>
      </c>
      <c r="FN5" s="1" t="s">
        <v>36</v>
      </c>
      <c r="FO5" s="1" t="s">
        <v>36</v>
      </c>
      <c r="FP5" s="1" t="s">
        <v>36</v>
      </c>
      <c r="FQ5" s="1" t="s">
        <v>36</v>
      </c>
      <c r="FR5" s="1" t="s">
        <v>36</v>
      </c>
      <c r="FS5" s="1" t="s">
        <v>33</v>
      </c>
      <c r="FT5" s="1" t="s">
        <v>33</v>
      </c>
      <c r="FU5" s="1" t="s">
        <v>33</v>
      </c>
      <c r="FV5" s="1" t="s">
        <v>33</v>
      </c>
      <c r="FW5" s="1" t="s">
        <v>33</v>
      </c>
      <c r="FX5" s="1" t="s">
        <v>33</v>
      </c>
      <c r="FY5" s="1" t="s">
        <v>33</v>
      </c>
      <c r="FZ5" s="1" t="s">
        <v>33</v>
      </c>
      <c r="GA5" s="1" t="s">
        <v>33</v>
      </c>
      <c r="GB5" s="1" t="s">
        <v>33</v>
      </c>
      <c r="GC5" s="1" t="s">
        <v>33</v>
      </c>
      <c r="GD5" s="1" t="s">
        <v>33</v>
      </c>
      <c r="GE5" s="1" t="s">
        <v>33</v>
      </c>
      <c r="GF5" s="1" t="s">
        <v>33</v>
      </c>
      <c r="GG5" s="1" t="s">
        <v>33</v>
      </c>
      <c r="GH5" s="1" t="s">
        <v>33</v>
      </c>
      <c r="GI5" s="1" t="s">
        <v>33</v>
      </c>
      <c r="GJ5" s="1" t="s">
        <v>33</v>
      </c>
      <c r="GK5" s="1" t="s">
        <v>36</v>
      </c>
      <c r="GL5" s="1" t="s">
        <v>36</v>
      </c>
      <c r="GM5" s="1" t="s">
        <v>36</v>
      </c>
      <c r="GN5" s="1" t="s">
        <v>34</v>
      </c>
      <c r="GO5" s="1" t="s">
        <v>36</v>
      </c>
      <c r="GP5" s="1" t="s">
        <v>34</v>
      </c>
      <c r="GQ5" s="1" t="s">
        <v>36</v>
      </c>
      <c r="GR5" s="1" t="s">
        <v>36</v>
      </c>
      <c r="GS5" s="1" t="s">
        <v>31</v>
      </c>
      <c r="GT5" s="1" t="s">
        <v>31</v>
      </c>
      <c r="GU5" s="1" t="s">
        <v>36</v>
      </c>
      <c r="GV5" s="1" t="s">
        <v>36</v>
      </c>
      <c r="GW5" s="1" t="s">
        <v>36</v>
      </c>
      <c r="GX5" s="1" t="s">
        <v>36</v>
      </c>
      <c r="GY5" s="1" t="s">
        <v>36</v>
      </c>
      <c r="GZ5" s="1" t="s">
        <v>36</v>
      </c>
      <c r="HA5" s="1" t="s">
        <v>36</v>
      </c>
      <c r="HB5" s="1" t="s">
        <v>36</v>
      </c>
      <c r="HC5" s="1" t="s">
        <v>36</v>
      </c>
      <c r="HD5" s="1" t="s">
        <v>36</v>
      </c>
      <c r="HE5" s="1" t="s">
        <v>36</v>
      </c>
      <c r="HF5" s="1" t="s">
        <v>36</v>
      </c>
      <c r="HG5" s="1" t="s">
        <v>36</v>
      </c>
      <c r="HH5" s="1" t="s">
        <v>36</v>
      </c>
      <c r="HI5" s="1" t="s">
        <v>36</v>
      </c>
      <c r="HJ5" s="1" t="s">
        <v>36</v>
      </c>
      <c r="HK5" s="1" t="s">
        <v>36</v>
      </c>
      <c r="HL5" s="1" t="s">
        <v>36</v>
      </c>
      <c r="HM5" s="1" t="s">
        <v>36</v>
      </c>
      <c r="HN5" s="1" t="s">
        <v>36</v>
      </c>
      <c r="HO5" s="1" t="s">
        <v>36</v>
      </c>
      <c r="HP5" s="1" t="s">
        <v>36</v>
      </c>
      <c r="HQ5" s="1" t="s">
        <v>36</v>
      </c>
      <c r="HR5" s="1" t="s">
        <v>36</v>
      </c>
      <c r="HS5" s="1" t="s">
        <v>36</v>
      </c>
      <c r="HT5" s="1" t="s">
        <v>36</v>
      </c>
      <c r="HU5" s="1" t="s">
        <v>36</v>
      </c>
      <c r="HV5" s="1" t="s">
        <v>36</v>
      </c>
      <c r="HW5" s="1" t="s">
        <v>36</v>
      </c>
      <c r="HX5" s="1" t="s">
        <v>36</v>
      </c>
      <c r="HY5" s="1" t="s">
        <v>34</v>
      </c>
      <c r="HZ5" s="1" t="s">
        <v>36</v>
      </c>
      <c r="IA5" s="1" t="s">
        <v>36</v>
      </c>
      <c r="IB5" s="1" t="s">
        <v>36</v>
      </c>
      <c r="IC5" s="1" t="s">
        <v>31</v>
      </c>
      <c r="ID5" s="1" t="s">
        <v>36</v>
      </c>
      <c r="IE5" s="1" t="s">
        <v>36</v>
      </c>
      <c r="IF5" s="1" t="s">
        <v>36</v>
      </c>
      <c r="IG5" s="1" t="s">
        <v>36</v>
      </c>
      <c r="IH5" s="2" t="s">
        <v>36</v>
      </c>
    </row>
    <row r="6" spans="1:242" x14ac:dyDescent="0.2">
      <c r="A6" s="8" t="s">
        <v>101</v>
      </c>
      <c r="B6" s="1" t="s">
        <v>36</v>
      </c>
      <c r="C6" s="1" t="s">
        <v>36</v>
      </c>
      <c r="D6" s="1" t="s">
        <v>36</v>
      </c>
      <c r="E6" s="1" t="s">
        <v>36</v>
      </c>
      <c r="F6" s="1" t="s">
        <v>36</v>
      </c>
      <c r="G6" s="1" t="s">
        <v>36</v>
      </c>
      <c r="H6" s="1" t="s">
        <v>36</v>
      </c>
      <c r="I6" s="1" t="s">
        <v>36</v>
      </c>
      <c r="J6" s="1" t="s">
        <v>36</v>
      </c>
      <c r="K6" s="1" t="s">
        <v>36</v>
      </c>
      <c r="L6" s="1" t="s">
        <v>36</v>
      </c>
      <c r="M6" s="1" t="s">
        <v>36</v>
      </c>
      <c r="N6" s="1" t="s">
        <v>36</v>
      </c>
      <c r="O6" s="1" t="s">
        <v>36</v>
      </c>
      <c r="P6" s="1" t="s">
        <v>36</v>
      </c>
      <c r="Q6" s="1" t="s">
        <v>36</v>
      </c>
      <c r="R6" s="1" t="s">
        <v>36</v>
      </c>
      <c r="S6" s="1" t="s">
        <v>36</v>
      </c>
      <c r="T6" s="1" t="s">
        <v>36</v>
      </c>
      <c r="U6" s="1" t="s">
        <v>36</v>
      </c>
      <c r="V6" s="1" t="s">
        <v>36</v>
      </c>
      <c r="W6" s="1" t="s">
        <v>36</v>
      </c>
      <c r="X6" s="1" t="s">
        <v>36</v>
      </c>
      <c r="Y6" s="1" t="s">
        <v>36</v>
      </c>
      <c r="Z6" s="1" t="s">
        <v>36</v>
      </c>
      <c r="AA6" s="1" t="s">
        <v>36</v>
      </c>
      <c r="AB6" s="1" t="s">
        <v>36</v>
      </c>
      <c r="AC6" s="1" t="s">
        <v>36</v>
      </c>
      <c r="AD6" s="1" t="s">
        <v>36</v>
      </c>
      <c r="AE6" s="1" t="s">
        <v>36</v>
      </c>
      <c r="AF6" s="1" t="s">
        <v>36</v>
      </c>
      <c r="AG6" s="1" t="s">
        <v>36</v>
      </c>
      <c r="AH6" s="1" t="s">
        <v>36</v>
      </c>
      <c r="AI6" s="1" t="s">
        <v>36</v>
      </c>
      <c r="AJ6" s="1" t="s">
        <v>36</v>
      </c>
      <c r="AK6" s="1" t="s">
        <v>36</v>
      </c>
      <c r="AL6" s="1" t="s">
        <v>36</v>
      </c>
      <c r="AM6" s="1" t="s">
        <v>36</v>
      </c>
      <c r="AN6" s="1" t="s">
        <v>36</v>
      </c>
      <c r="AO6" s="1" t="s">
        <v>36</v>
      </c>
      <c r="AP6" s="1" t="s">
        <v>36</v>
      </c>
      <c r="AQ6" s="1" t="s">
        <v>36</v>
      </c>
      <c r="AR6" s="1" t="s">
        <v>36</v>
      </c>
      <c r="AS6" s="1" t="s">
        <v>36</v>
      </c>
      <c r="AT6" s="1" t="s">
        <v>36</v>
      </c>
      <c r="AU6" s="1" t="s">
        <v>36</v>
      </c>
      <c r="AV6" s="1" t="s">
        <v>36</v>
      </c>
      <c r="AW6" s="1" t="s">
        <v>36</v>
      </c>
      <c r="AX6" s="1" t="s">
        <v>36</v>
      </c>
      <c r="AY6" s="1" t="s">
        <v>36</v>
      </c>
      <c r="AZ6" s="1" t="s">
        <v>36</v>
      </c>
      <c r="BA6" s="1" t="s">
        <v>36</v>
      </c>
      <c r="BB6" s="1" t="s">
        <v>36</v>
      </c>
      <c r="BC6" s="1" t="s">
        <v>36</v>
      </c>
      <c r="BD6" s="1" t="s">
        <v>36</v>
      </c>
      <c r="BE6" s="1" t="s">
        <v>36</v>
      </c>
      <c r="BF6" s="1" t="s">
        <v>36</v>
      </c>
      <c r="BG6" s="1" t="s">
        <v>36</v>
      </c>
      <c r="BH6" s="1" t="s">
        <v>36</v>
      </c>
      <c r="BI6" s="1" t="s">
        <v>36</v>
      </c>
      <c r="BJ6" s="1" t="s">
        <v>36</v>
      </c>
      <c r="BK6" s="1" t="s">
        <v>36</v>
      </c>
      <c r="BL6" s="1" t="s">
        <v>36</v>
      </c>
      <c r="BM6" s="1" t="s">
        <v>36</v>
      </c>
      <c r="BN6" s="1" t="s">
        <v>36</v>
      </c>
      <c r="BO6" s="1" t="s">
        <v>36</v>
      </c>
      <c r="BP6" s="1" t="s">
        <v>36</v>
      </c>
      <c r="BQ6" s="1" t="s">
        <v>36</v>
      </c>
      <c r="BR6" s="1" t="s">
        <v>36</v>
      </c>
      <c r="BS6" s="1" t="s">
        <v>36</v>
      </c>
      <c r="BT6" s="1" t="s">
        <v>36</v>
      </c>
      <c r="BU6" s="1" t="s">
        <v>36</v>
      </c>
      <c r="BV6" s="1" t="s">
        <v>36</v>
      </c>
      <c r="BW6" s="1" t="s">
        <v>36</v>
      </c>
      <c r="BX6" s="1" t="s">
        <v>36</v>
      </c>
      <c r="BY6" s="1" t="s">
        <v>36</v>
      </c>
      <c r="BZ6" s="1" t="s">
        <v>36</v>
      </c>
      <c r="CA6" s="1" t="s">
        <v>36</v>
      </c>
      <c r="CB6" s="1" t="s">
        <v>36</v>
      </c>
      <c r="CC6" s="1" t="s">
        <v>36</v>
      </c>
      <c r="CD6" s="1" t="s">
        <v>36</v>
      </c>
      <c r="CE6" s="1" t="s">
        <v>36</v>
      </c>
      <c r="CF6" s="1" t="s">
        <v>36</v>
      </c>
      <c r="CG6" s="1" t="s">
        <v>36</v>
      </c>
      <c r="CH6" s="1" t="s">
        <v>33</v>
      </c>
      <c r="CI6" s="1" t="s">
        <v>33</v>
      </c>
      <c r="CJ6" s="1" t="s">
        <v>33</v>
      </c>
      <c r="CK6" s="1" t="s">
        <v>36</v>
      </c>
      <c r="CL6" s="1" t="s">
        <v>36</v>
      </c>
      <c r="CM6" s="1" t="s">
        <v>36</v>
      </c>
      <c r="CN6" s="1" t="s">
        <v>36</v>
      </c>
      <c r="CO6" s="1" t="s">
        <v>35</v>
      </c>
      <c r="CP6" s="1" t="s">
        <v>36</v>
      </c>
      <c r="CQ6" s="1" t="s">
        <v>36</v>
      </c>
      <c r="CR6" s="1" t="s">
        <v>36</v>
      </c>
      <c r="CS6" s="1" t="s">
        <v>36</v>
      </c>
      <c r="CT6" s="1" t="s">
        <v>36</v>
      </c>
      <c r="CU6" s="1" t="s">
        <v>36</v>
      </c>
      <c r="CV6" s="1" t="s">
        <v>36</v>
      </c>
      <c r="CW6" s="1" t="s">
        <v>36</v>
      </c>
      <c r="CX6" s="1" t="s">
        <v>36</v>
      </c>
      <c r="CY6" s="1" t="s">
        <v>36</v>
      </c>
      <c r="CZ6" s="1" t="s">
        <v>36</v>
      </c>
      <c r="DA6" s="1" t="s">
        <v>36</v>
      </c>
      <c r="DB6" s="1" t="s">
        <v>36</v>
      </c>
      <c r="DC6" s="1" t="s">
        <v>36</v>
      </c>
      <c r="DD6" s="1" t="s">
        <v>36</v>
      </c>
      <c r="DE6" s="1" t="s">
        <v>36</v>
      </c>
      <c r="DF6" s="1" t="s">
        <v>36</v>
      </c>
      <c r="DG6" s="1" t="s">
        <v>36</v>
      </c>
      <c r="DH6" s="1" t="s">
        <v>36</v>
      </c>
      <c r="DI6" s="1" t="s">
        <v>36</v>
      </c>
      <c r="DJ6" s="1" t="s">
        <v>36</v>
      </c>
      <c r="DK6" s="1" t="s">
        <v>36</v>
      </c>
      <c r="DL6" s="1" t="s">
        <v>36</v>
      </c>
      <c r="DM6" s="1" t="s">
        <v>36</v>
      </c>
      <c r="DN6" s="1" t="s">
        <v>36</v>
      </c>
      <c r="DO6" s="1" t="s">
        <v>36</v>
      </c>
      <c r="DP6" s="1" t="s">
        <v>34</v>
      </c>
      <c r="DQ6" s="1" t="s">
        <v>36</v>
      </c>
      <c r="DR6" s="1" t="s">
        <v>36</v>
      </c>
      <c r="DS6" s="1" t="s">
        <v>36</v>
      </c>
      <c r="DT6" s="1" t="s">
        <v>36</v>
      </c>
      <c r="DU6" s="1" t="s">
        <v>36</v>
      </c>
      <c r="DV6" s="1" t="s">
        <v>36</v>
      </c>
      <c r="DW6" s="1" t="s">
        <v>36</v>
      </c>
      <c r="DX6" s="1" t="s">
        <v>36</v>
      </c>
      <c r="DY6" s="1" t="s">
        <v>36</v>
      </c>
      <c r="DZ6" s="1" t="s">
        <v>36</v>
      </c>
      <c r="EA6" s="1" t="s">
        <v>36</v>
      </c>
      <c r="EB6" s="1" t="s">
        <v>36</v>
      </c>
      <c r="EC6" s="1" t="s">
        <v>36</v>
      </c>
      <c r="ED6" s="1" t="s">
        <v>36</v>
      </c>
      <c r="EE6" s="1" t="s">
        <v>36</v>
      </c>
      <c r="EF6" s="1" t="s">
        <v>36</v>
      </c>
      <c r="EG6" s="1" t="s">
        <v>35</v>
      </c>
      <c r="EH6" s="1" t="s">
        <v>36</v>
      </c>
      <c r="EI6" s="1" t="s">
        <v>36</v>
      </c>
      <c r="EJ6" s="1" t="s">
        <v>36</v>
      </c>
      <c r="EK6" s="1" t="s">
        <v>36</v>
      </c>
      <c r="EL6" s="1" t="s">
        <v>36</v>
      </c>
      <c r="EM6" s="1" t="s">
        <v>36</v>
      </c>
      <c r="EN6" s="1" t="s">
        <v>36</v>
      </c>
      <c r="EO6" s="1" t="s">
        <v>36</v>
      </c>
      <c r="EP6" s="1" t="s">
        <v>36</v>
      </c>
      <c r="EQ6" s="1" t="s">
        <v>32</v>
      </c>
      <c r="ER6" s="1" t="s">
        <v>36</v>
      </c>
      <c r="ES6" s="1" t="s">
        <v>36</v>
      </c>
      <c r="ET6" s="1" t="s">
        <v>36</v>
      </c>
      <c r="EU6" s="1" t="s">
        <v>35</v>
      </c>
      <c r="EV6" s="1" t="s">
        <v>36</v>
      </c>
      <c r="EW6" s="1" t="s">
        <v>36</v>
      </c>
      <c r="EX6" s="1" t="s">
        <v>35</v>
      </c>
      <c r="EY6" s="1" t="s">
        <v>36</v>
      </c>
      <c r="EZ6" s="1" t="s">
        <v>36</v>
      </c>
      <c r="FA6" s="1" t="s">
        <v>36</v>
      </c>
      <c r="FB6" s="1" t="s">
        <v>36</v>
      </c>
      <c r="FC6" s="1" t="s">
        <v>36</v>
      </c>
      <c r="FD6" s="1" t="s">
        <v>35</v>
      </c>
      <c r="FE6" s="1" t="s">
        <v>32</v>
      </c>
      <c r="FF6" s="1" t="s">
        <v>36</v>
      </c>
      <c r="FG6" s="1" t="s">
        <v>36</v>
      </c>
      <c r="FH6" s="1" t="s">
        <v>36</v>
      </c>
      <c r="FI6" s="1" t="s">
        <v>36</v>
      </c>
      <c r="FJ6" s="1" t="s">
        <v>36</v>
      </c>
      <c r="FK6" s="1" t="s">
        <v>36</v>
      </c>
      <c r="FL6" s="1" t="s">
        <v>36</v>
      </c>
      <c r="FM6" s="1" t="s">
        <v>36</v>
      </c>
      <c r="FN6" s="1" t="s">
        <v>36</v>
      </c>
      <c r="FO6" s="1" t="s">
        <v>36</v>
      </c>
      <c r="FP6" s="1" t="s">
        <v>36</v>
      </c>
      <c r="FQ6" s="1" t="s">
        <v>36</v>
      </c>
      <c r="FR6" s="1" t="s">
        <v>36</v>
      </c>
      <c r="FS6" s="1" t="s">
        <v>33</v>
      </c>
      <c r="FT6" s="1" t="s">
        <v>33</v>
      </c>
      <c r="FU6" s="1" t="s">
        <v>33</v>
      </c>
      <c r="FV6" s="1" t="s">
        <v>33</v>
      </c>
      <c r="FW6" s="1" t="s">
        <v>33</v>
      </c>
      <c r="FX6" s="1" t="s">
        <v>33</v>
      </c>
      <c r="FY6" s="1" t="s">
        <v>33</v>
      </c>
      <c r="FZ6" s="1" t="s">
        <v>33</v>
      </c>
      <c r="GA6" s="1" t="s">
        <v>33</v>
      </c>
      <c r="GB6" s="1" t="s">
        <v>33</v>
      </c>
      <c r="GC6" s="1" t="s">
        <v>33</v>
      </c>
      <c r="GD6" s="1" t="s">
        <v>33</v>
      </c>
      <c r="GE6" s="1" t="s">
        <v>33</v>
      </c>
      <c r="GF6" s="1" t="s">
        <v>33</v>
      </c>
      <c r="GG6" s="1" t="s">
        <v>33</v>
      </c>
      <c r="GH6" s="1" t="s">
        <v>33</v>
      </c>
      <c r="GI6" s="1" t="s">
        <v>33</v>
      </c>
      <c r="GJ6" s="1" t="s">
        <v>33</v>
      </c>
      <c r="GK6" s="1" t="s">
        <v>36</v>
      </c>
      <c r="GL6" s="1" t="s">
        <v>36</v>
      </c>
      <c r="GM6" s="1" t="s">
        <v>36</v>
      </c>
      <c r="GN6" s="1" t="s">
        <v>34</v>
      </c>
      <c r="GO6" s="1" t="s">
        <v>36</v>
      </c>
      <c r="GP6" s="1" t="s">
        <v>34</v>
      </c>
      <c r="GQ6" s="1" t="s">
        <v>36</v>
      </c>
      <c r="GR6" s="1" t="s">
        <v>36</v>
      </c>
      <c r="GS6" s="1" t="s">
        <v>31</v>
      </c>
      <c r="GT6" s="1" t="s">
        <v>31</v>
      </c>
      <c r="GU6" s="1" t="s">
        <v>36</v>
      </c>
      <c r="GV6" s="1" t="s">
        <v>36</v>
      </c>
      <c r="GW6" s="1" t="s">
        <v>36</v>
      </c>
      <c r="GX6" s="1" t="s">
        <v>36</v>
      </c>
      <c r="GY6" s="1" t="s">
        <v>36</v>
      </c>
      <c r="GZ6" s="1" t="s">
        <v>36</v>
      </c>
      <c r="HA6" s="1" t="s">
        <v>36</v>
      </c>
      <c r="HB6" s="1" t="s">
        <v>36</v>
      </c>
      <c r="HC6" s="1" t="s">
        <v>36</v>
      </c>
      <c r="HD6" s="1" t="s">
        <v>36</v>
      </c>
      <c r="HE6" s="1" t="s">
        <v>36</v>
      </c>
      <c r="HF6" s="1" t="s">
        <v>36</v>
      </c>
      <c r="HG6" s="1" t="s">
        <v>36</v>
      </c>
      <c r="HH6" s="1" t="s">
        <v>36</v>
      </c>
      <c r="HI6" s="1" t="s">
        <v>36</v>
      </c>
      <c r="HJ6" s="1" t="s">
        <v>36</v>
      </c>
      <c r="HK6" s="1" t="s">
        <v>36</v>
      </c>
      <c r="HL6" s="1" t="s">
        <v>36</v>
      </c>
      <c r="HM6" s="1" t="s">
        <v>36</v>
      </c>
      <c r="HN6" s="1" t="s">
        <v>36</v>
      </c>
      <c r="HO6" s="1" t="s">
        <v>36</v>
      </c>
      <c r="HP6" s="1" t="s">
        <v>36</v>
      </c>
      <c r="HQ6" s="1" t="s">
        <v>36</v>
      </c>
      <c r="HR6" s="1" t="s">
        <v>36</v>
      </c>
      <c r="HS6" s="1" t="s">
        <v>36</v>
      </c>
      <c r="HT6" s="1" t="s">
        <v>36</v>
      </c>
      <c r="HU6" s="1" t="s">
        <v>36</v>
      </c>
      <c r="HV6" s="1" t="s">
        <v>36</v>
      </c>
      <c r="HW6" s="1" t="s">
        <v>36</v>
      </c>
      <c r="HX6" s="1" t="s">
        <v>36</v>
      </c>
      <c r="HY6" s="1" t="s">
        <v>36</v>
      </c>
      <c r="HZ6" s="1" t="s">
        <v>36</v>
      </c>
      <c r="IA6" s="1" t="s">
        <v>36</v>
      </c>
      <c r="IB6" s="1" t="s">
        <v>36</v>
      </c>
      <c r="IC6" s="1" t="s">
        <v>36</v>
      </c>
      <c r="ID6" s="1" t="s">
        <v>36</v>
      </c>
      <c r="IE6" s="1" t="s">
        <v>36</v>
      </c>
      <c r="IF6" s="1" t="s">
        <v>36</v>
      </c>
      <c r="IG6" s="1" t="s">
        <v>36</v>
      </c>
      <c r="IH6" s="2" t="s">
        <v>36</v>
      </c>
    </row>
    <row r="7" spans="1:242" x14ac:dyDescent="0.2">
      <c r="A7" s="8" t="s">
        <v>103</v>
      </c>
      <c r="B7" s="1" t="s">
        <v>36</v>
      </c>
      <c r="C7" s="1" t="s">
        <v>36</v>
      </c>
      <c r="D7" s="1" t="s">
        <v>36</v>
      </c>
      <c r="E7" s="1" t="s">
        <v>36</v>
      </c>
      <c r="F7" s="1" t="s">
        <v>36</v>
      </c>
      <c r="G7" s="1" t="s">
        <v>36</v>
      </c>
      <c r="H7" s="1" t="s">
        <v>36</v>
      </c>
      <c r="I7" s="1" t="s">
        <v>36</v>
      </c>
      <c r="J7" s="1" t="s">
        <v>36</v>
      </c>
      <c r="K7" s="1" t="s">
        <v>36</v>
      </c>
      <c r="L7" s="1" t="s">
        <v>36</v>
      </c>
      <c r="M7" s="1" t="s">
        <v>36</v>
      </c>
      <c r="N7" s="1" t="s">
        <v>36</v>
      </c>
      <c r="O7" s="1" t="s">
        <v>36</v>
      </c>
      <c r="P7" s="1" t="s">
        <v>36</v>
      </c>
      <c r="Q7" s="1" t="s">
        <v>36</v>
      </c>
      <c r="R7" s="1" t="s">
        <v>36</v>
      </c>
      <c r="S7" s="1" t="s">
        <v>36</v>
      </c>
      <c r="T7" s="1" t="s">
        <v>36</v>
      </c>
      <c r="U7" s="1" t="s">
        <v>36</v>
      </c>
      <c r="V7" s="1" t="s">
        <v>36</v>
      </c>
      <c r="W7" s="1" t="s">
        <v>36</v>
      </c>
      <c r="X7" s="1" t="s">
        <v>36</v>
      </c>
      <c r="Y7" s="1" t="s">
        <v>36</v>
      </c>
      <c r="Z7" s="1" t="s">
        <v>36</v>
      </c>
      <c r="AA7" s="1" t="s">
        <v>36</v>
      </c>
      <c r="AB7" s="1" t="s">
        <v>36</v>
      </c>
      <c r="AC7" s="1" t="s">
        <v>36</v>
      </c>
      <c r="AD7" s="1" t="s">
        <v>36</v>
      </c>
      <c r="AE7" s="1" t="s">
        <v>36</v>
      </c>
      <c r="AF7" s="1" t="s">
        <v>36</v>
      </c>
      <c r="AG7" s="1" t="s">
        <v>36</v>
      </c>
      <c r="AH7" s="1" t="s">
        <v>36</v>
      </c>
      <c r="AI7" s="1" t="s">
        <v>36</v>
      </c>
      <c r="AJ7" s="1" t="s">
        <v>36</v>
      </c>
      <c r="AK7" s="1" t="s">
        <v>36</v>
      </c>
      <c r="AL7" s="1" t="s">
        <v>36</v>
      </c>
      <c r="AM7" s="1" t="s">
        <v>36</v>
      </c>
      <c r="AN7" s="1" t="s">
        <v>36</v>
      </c>
      <c r="AO7" s="1" t="s">
        <v>36</v>
      </c>
      <c r="AP7" s="1" t="s">
        <v>36</v>
      </c>
      <c r="AQ7" s="1" t="s">
        <v>36</v>
      </c>
      <c r="AR7" s="1" t="s">
        <v>36</v>
      </c>
      <c r="AS7" s="1" t="s">
        <v>36</v>
      </c>
      <c r="AT7" s="1" t="s">
        <v>36</v>
      </c>
      <c r="AU7" s="1" t="s">
        <v>36</v>
      </c>
      <c r="AV7" s="1" t="s">
        <v>36</v>
      </c>
      <c r="AW7" s="1" t="s">
        <v>36</v>
      </c>
      <c r="AX7" s="1" t="s">
        <v>36</v>
      </c>
      <c r="AY7" s="1" t="s">
        <v>36</v>
      </c>
      <c r="AZ7" s="1" t="s">
        <v>36</v>
      </c>
      <c r="BA7" s="1" t="s">
        <v>36</v>
      </c>
      <c r="BB7" s="1" t="s">
        <v>36</v>
      </c>
      <c r="BC7" s="1" t="s">
        <v>36</v>
      </c>
      <c r="BD7" s="1" t="s">
        <v>36</v>
      </c>
      <c r="BE7" s="1" t="s">
        <v>36</v>
      </c>
      <c r="BF7" s="1" t="s">
        <v>36</v>
      </c>
      <c r="BG7" s="1" t="s">
        <v>36</v>
      </c>
      <c r="BH7" s="1" t="s">
        <v>36</v>
      </c>
      <c r="BI7" s="1" t="s">
        <v>36</v>
      </c>
      <c r="BJ7" s="1" t="s">
        <v>36</v>
      </c>
      <c r="BK7" s="1" t="s">
        <v>36</v>
      </c>
      <c r="BL7" s="1" t="s">
        <v>36</v>
      </c>
      <c r="BM7" s="1" t="s">
        <v>36</v>
      </c>
      <c r="BN7" s="1" t="s">
        <v>36</v>
      </c>
      <c r="BO7" s="1" t="s">
        <v>36</v>
      </c>
      <c r="BP7" s="1" t="s">
        <v>36</v>
      </c>
      <c r="BQ7" s="1" t="s">
        <v>36</v>
      </c>
      <c r="BR7" s="1" t="s">
        <v>36</v>
      </c>
      <c r="BS7" s="1" t="s">
        <v>36</v>
      </c>
      <c r="BT7" s="1" t="s">
        <v>36</v>
      </c>
      <c r="BU7" s="1" t="s">
        <v>36</v>
      </c>
      <c r="BV7" s="1" t="s">
        <v>36</v>
      </c>
      <c r="BW7" s="1" t="s">
        <v>36</v>
      </c>
      <c r="BX7" s="1" t="s">
        <v>36</v>
      </c>
      <c r="BY7" s="1" t="s">
        <v>36</v>
      </c>
      <c r="BZ7" s="1" t="s">
        <v>36</v>
      </c>
      <c r="CA7" s="1" t="s">
        <v>36</v>
      </c>
      <c r="CB7" s="1" t="s">
        <v>36</v>
      </c>
      <c r="CC7" s="1" t="s">
        <v>36</v>
      </c>
      <c r="CD7" s="1" t="s">
        <v>36</v>
      </c>
      <c r="CE7" s="1" t="s">
        <v>36</v>
      </c>
      <c r="CF7" s="1" t="s">
        <v>36</v>
      </c>
      <c r="CG7" s="1" t="s">
        <v>36</v>
      </c>
      <c r="CH7" s="1" t="s">
        <v>33</v>
      </c>
      <c r="CI7" s="1" t="s">
        <v>33</v>
      </c>
      <c r="CJ7" s="1" t="s">
        <v>33</v>
      </c>
      <c r="CK7" s="1" t="s">
        <v>36</v>
      </c>
      <c r="CL7" s="1" t="s">
        <v>36</v>
      </c>
      <c r="CM7" s="1" t="s">
        <v>36</v>
      </c>
      <c r="CN7" s="1" t="s">
        <v>36</v>
      </c>
      <c r="CO7" s="1" t="s">
        <v>35</v>
      </c>
      <c r="CP7" s="1" t="s">
        <v>36</v>
      </c>
      <c r="CQ7" s="1" t="s">
        <v>36</v>
      </c>
      <c r="CR7" s="1" t="s">
        <v>36</v>
      </c>
      <c r="CS7" s="1" t="s">
        <v>36</v>
      </c>
      <c r="CT7" s="1" t="s">
        <v>36</v>
      </c>
      <c r="CU7" s="1" t="s">
        <v>36</v>
      </c>
      <c r="CV7" s="1" t="s">
        <v>36</v>
      </c>
      <c r="CW7" s="1" t="s">
        <v>36</v>
      </c>
      <c r="CX7" s="1" t="s">
        <v>36</v>
      </c>
      <c r="CY7" s="1" t="s">
        <v>36</v>
      </c>
      <c r="CZ7" s="1" t="s">
        <v>36</v>
      </c>
      <c r="DA7" s="1" t="s">
        <v>36</v>
      </c>
      <c r="DB7" s="1" t="s">
        <v>36</v>
      </c>
      <c r="DC7" s="1" t="s">
        <v>36</v>
      </c>
      <c r="DD7" s="1" t="s">
        <v>36</v>
      </c>
      <c r="DE7" s="1" t="s">
        <v>36</v>
      </c>
      <c r="DF7" s="1" t="s">
        <v>36</v>
      </c>
      <c r="DG7" s="1" t="s">
        <v>36</v>
      </c>
      <c r="DH7" s="1" t="s">
        <v>36</v>
      </c>
      <c r="DI7" s="1" t="s">
        <v>36</v>
      </c>
      <c r="DJ7" s="1" t="s">
        <v>36</v>
      </c>
      <c r="DK7" s="1" t="s">
        <v>36</v>
      </c>
      <c r="DL7" s="1" t="s">
        <v>36</v>
      </c>
      <c r="DM7" s="1" t="s">
        <v>36</v>
      </c>
      <c r="DN7" s="1" t="s">
        <v>36</v>
      </c>
      <c r="DO7" s="1" t="s">
        <v>36</v>
      </c>
      <c r="DP7" s="1" t="s">
        <v>34</v>
      </c>
      <c r="DQ7" s="1" t="s">
        <v>36</v>
      </c>
      <c r="DR7" s="1" t="s">
        <v>36</v>
      </c>
      <c r="DS7" s="1" t="s">
        <v>36</v>
      </c>
      <c r="DT7" s="1" t="s">
        <v>36</v>
      </c>
      <c r="DU7" s="1" t="s">
        <v>36</v>
      </c>
      <c r="DV7" s="1" t="s">
        <v>36</v>
      </c>
      <c r="DW7" s="1" t="s">
        <v>36</v>
      </c>
      <c r="DX7" s="1" t="s">
        <v>36</v>
      </c>
      <c r="DY7" s="1" t="s">
        <v>36</v>
      </c>
      <c r="DZ7" s="1" t="s">
        <v>36</v>
      </c>
      <c r="EA7" s="1" t="s">
        <v>36</v>
      </c>
      <c r="EB7" s="1" t="s">
        <v>36</v>
      </c>
      <c r="EC7" s="1" t="s">
        <v>36</v>
      </c>
      <c r="ED7" s="1" t="s">
        <v>36</v>
      </c>
      <c r="EE7" s="1" t="s">
        <v>36</v>
      </c>
      <c r="EF7" s="1" t="s">
        <v>36</v>
      </c>
      <c r="EG7" s="1" t="s">
        <v>35</v>
      </c>
      <c r="EH7" s="1" t="s">
        <v>36</v>
      </c>
      <c r="EI7" s="1" t="s">
        <v>36</v>
      </c>
      <c r="EJ7" s="1" t="s">
        <v>36</v>
      </c>
      <c r="EK7" s="1" t="s">
        <v>36</v>
      </c>
      <c r="EL7" s="1" t="s">
        <v>36</v>
      </c>
      <c r="EM7" s="1" t="s">
        <v>36</v>
      </c>
      <c r="EN7" s="1" t="s">
        <v>36</v>
      </c>
      <c r="EO7" s="1" t="s">
        <v>36</v>
      </c>
      <c r="EP7" s="1" t="s">
        <v>36</v>
      </c>
      <c r="EQ7" s="1" t="s">
        <v>32</v>
      </c>
      <c r="ER7" s="1" t="s">
        <v>36</v>
      </c>
      <c r="ES7" s="1" t="s">
        <v>36</v>
      </c>
      <c r="ET7" s="1" t="s">
        <v>36</v>
      </c>
      <c r="EU7" s="1" t="s">
        <v>35</v>
      </c>
      <c r="EV7" s="1" t="s">
        <v>36</v>
      </c>
      <c r="EW7" s="1" t="s">
        <v>36</v>
      </c>
      <c r="EX7" s="1" t="s">
        <v>35</v>
      </c>
      <c r="EY7" s="1" t="s">
        <v>36</v>
      </c>
      <c r="EZ7" s="1" t="s">
        <v>36</v>
      </c>
      <c r="FA7" s="1" t="s">
        <v>36</v>
      </c>
      <c r="FB7" s="1" t="s">
        <v>36</v>
      </c>
      <c r="FC7" s="1" t="s">
        <v>36</v>
      </c>
      <c r="FD7" s="1" t="s">
        <v>35</v>
      </c>
      <c r="FE7" s="1" t="s">
        <v>32</v>
      </c>
      <c r="FF7" s="1" t="s">
        <v>36</v>
      </c>
      <c r="FG7" s="1" t="s">
        <v>36</v>
      </c>
      <c r="FH7" s="1" t="s">
        <v>36</v>
      </c>
      <c r="FI7" s="1" t="s">
        <v>36</v>
      </c>
      <c r="FJ7" s="1" t="s">
        <v>36</v>
      </c>
      <c r="FK7" s="1" t="s">
        <v>36</v>
      </c>
      <c r="FL7" s="1" t="s">
        <v>36</v>
      </c>
      <c r="FM7" s="1" t="s">
        <v>36</v>
      </c>
      <c r="FN7" s="1" t="s">
        <v>36</v>
      </c>
      <c r="FO7" s="1" t="s">
        <v>36</v>
      </c>
      <c r="FP7" s="1" t="s">
        <v>36</v>
      </c>
      <c r="FQ7" s="1" t="s">
        <v>36</v>
      </c>
      <c r="FR7" s="1" t="s">
        <v>36</v>
      </c>
      <c r="FS7" s="1" t="s">
        <v>33</v>
      </c>
      <c r="FT7" s="1" t="s">
        <v>33</v>
      </c>
      <c r="FU7" s="1" t="s">
        <v>33</v>
      </c>
      <c r="FV7" s="1" t="s">
        <v>33</v>
      </c>
      <c r="FW7" s="1" t="s">
        <v>33</v>
      </c>
      <c r="FX7" s="1" t="s">
        <v>33</v>
      </c>
      <c r="FY7" s="1" t="s">
        <v>33</v>
      </c>
      <c r="FZ7" s="1" t="s">
        <v>33</v>
      </c>
      <c r="GA7" s="1" t="s">
        <v>33</v>
      </c>
      <c r="GB7" s="1" t="s">
        <v>33</v>
      </c>
      <c r="GC7" s="1" t="s">
        <v>33</v>
      </c>
      <c r="GD7" s="1" t="s">
        <v>33</v>
      </c>
      <c r="GE7" s="1" t="s">
        <v>33</v>
      </c>
      <c r="GF7" s="1" t="s">
        <v>33</v>
      </c>
      <c r="GG7" s="1" t="s">
        <v>33</v>
      </c>
      <c r="GH7" s="1" t="s">
        <v>33</v>
      </c>
      <c r="GI7" s="1" t="s">
        <v>33</v>
      </c>
      <c r="GJ7" s="1" t="s">
        <v>33</v>
      </c>
      <c r="GK7" s="1" t="s">
        <v>36</v>
      </c>
      <c r="GL7" s="1" t="s">
        <v>36</v>
      </c>
      <c r="GM7" s="1" t="s">
        <v>36</v>
      </c>
      <c r="GN7" s="1" t="s">
        <v>32</v>
      </c>
      <c r="GO7" s="1" t="s">
        <v>36</v>
      </c>
      <c r="GP7" s="1" t="s">
        <v>34</v>
      </c>
      <c r="GQ7" s="1" t="s">
        <v>36</v>
      </c>
      <c r="GR7" s="1" t="s">
        <v>36</v>
      </c>
      <c r="GS7" s="1" t="s">
        <v>31</v>
      </c>
      <c r="GT7" s="1" t="s">
        <v>31</v>
      </c>
      <c r="GU7" s="1" t="s">
        <v>36</v>
      </c>
      <c r="GV7" s="1" t="s">
        <v>36</v>
      </c>
      <c r="GW7" s="1" t="s">
        <v>36</v>
      </c>
      <c r="GX7" s="1" t="s">
        <v>36</v>
      </c>
      <c r="GY7" s="1" t="s">
        <v>36</v>
      </c>
      <c r="GZ7" s="1" t="s">
        <v>36</v>
      </c>
      <c r="HA7" s="1" t="s">
        <v>36</v>
      </c>
      <c r="HB7" s="1" t="s">
        <v>36</v>
      </c>
      <c r="HC7" s="1" t="s">
        <v>36</v>
      </c>
      <c r="HD7" s="1" t="s">
        <v>36</v>
      </c>
      <c r="HE7" s="1" t="s">
        <v>36</v>
      </c>
      <c r="HF7" s="1" t="s">
        <v>36</v>
      </c>
      <c r="HG7" s="1" t="s">
        <v>36</v>
      </c>
      <c r="HH7" s="1" t="s">
        <v>36</v>
      </c>
      <c r="HI7" s="1" t="s">
        <v>36</v>
      </c>
      <c r="HJ7" s="1" t="s">
        <v>36</v>
      </c>
      <c r="HK7" s="1" t="s">
        <v>36</v>
      </c>
      <c r="HL7" s="1" t="s">
        <v>36</v>
      </c>
      <c r="HM7" s="1" t="s">
        <v>36</v>
      </c>
      <c r="HN7" s="1" t="s">
        <v>36</v>
      </c>
      <c r="HO7" s="1" t="s">
        <v>36</v>
      </c>
      <c r="HP7" s="1" t="s">
        <v>36</v>
      </c>
      <c r="HQ7" s="1" t="s">
        <v>36</v>
      </c>
      <c r="HR7" s="1" t="s">
        <v>36</v>
      </c>
      <c r="HS7" s="1" t="s">
        <v>36</v>
      </c>
      <c r="HT7" s="1" t="s">
        <v>36</v>
      </c>
      <c r="HU7" s="1" t="s">
        <v>36</v>
      </c>
      <c r="HV7" s="1" t="s">
        <v>36</v>
      </c>
      <c r="HW7" s="1" t="s">
        <v>36</v>
      </c>
      <c r="HX7" s="1" t="s">
        <v>36</v>
      </c>
      <c r="HY7" s="1" t="s">
        <v>36</v>
      </c>
      <c r="HZ7" s="1" t="s">
        <v>36</v>
      </c>
      <c r="IA7" s="1" t="s">
        <v>36</v>
      </c>
      <c r="IB7" s="1" t="s">
        <v>36</v>
      </c>
      <c r="IC7" s="1" t="s">
        <v>36</v>
      </c>
      <c r="ID7" s="1" t="s">
        <v>36</v>
      </c>
      <c r="IE7" s="1" t="s">
        <v>36</v>
      </c>
      <c r="IF7" s="1" t="s">
        <v>36</v>
      </c>
      <c r="IG7" s="1" t="s">
        <v>36</v>
      </c>
      <c r="IH7" s="2" t="s">
        <v>36</v>
      </c>
    </row>
    <row r="8" spans="1:242" x14ac:dyDescent="0.2">
      <c r="A8" s="8" t="s">
        <v>105</v>
      </c>
      <c r="B8" s="1" t="s">
        <v>36</v>
      </c>
      <c r="C8" s="1" t="s">
        <v>36</v>
      </c>
      <c r="D8" s="1" t="s">
        <v>36</v>
      </c>
      <c r="E8" s="1" t="s">
        <v>36</v>
      </c>
      <c r="F8" s="1" t="s">
        <v>36</v>
      </c>
      <c r="G8" s="1" t="s">
        <v>36</v>
      </c>
      <c r="H8" s="1" t="s">
        <v>36</v>
      </c>
      <c r="I8" s="1" t="s">
        <v>36</v>
      </c>
      <c r="J8" s="1" t="s">
        <v>36</v>
      </c>
      <c r="K8" s="1" t="s">
        <v>36</v>
      </c>
      <c r="L8" s="1" t="s">
        <v>36</v>
      </c>
      <c r="M8" s="1" t="s">
        <v>36</v>
      </c>
      <c r="N8" s="1" t="s">
        <v>36</v>
      </c>
      <c r="O8" s="1" t="s">
        <v>36</v>
      </c>
      <c r="P8" s="1" t="s">
        <v>36</v>
      </c>
      <c r="Q8" s="1" t="s">
        <v>36</v>
      </c>
      <c r="R8" s="1" t="s">
        <v>36</v>
      </c>
      <c r="S8" s="1" t="s">
        <v>36</v>
      </c>
      <c r="T8" s="1" t="s">
        <v>36</v>
      </c>
      <c r="U8" s="1" t="s">
        <v>36</v>
      </c>
      <c r="V8" s="1" t="s">
        <v>36</v>
      </c>
      <c r="W8" s="1" t="s">
        <v>36</v>
      </c>
      <c r="X8" s="1" t="s">
        <v>36</v>
      </c>
      <c r="Y8" s="1" t="s">
        <v>36</v>
      </c>
      <c r="Z8" s="1" t="s">
        <v>36</v>
      </c>
      <c r="AA8" s="1" t="s">
        <v>36</v>
      </c>
      <c r="AB8" s="1" t="s">
        <v>36</v>
      </c>
      <c r="AC8" s="1" t="s">
        <v>36</v>
      </c>
      <c r="AD8" s="1" t="s">
        <v>36</v>
      </c>
      <c r="AE8" s="1" t="s">
        <v>36</v>
      </c>
      <c r="AF8" s="1" t="s">
        <v>36</v>
      </c>
      <c r="AG8" s="1" t="s">
        <v>36</v>
      </c>
      <c r="AH8" s="1" t="s">
        <v>36</v>
      </c>
      <c r="AI8" s="1" t="s">
        <v>36</v>
      </c>
      <c r="AJ8" s="1" t="s">
        <v>36</v>
      </c>
      <c r="AK8" s="1" t="s">
        <v>36</v>
      </c>
      <c r="AL8" s="1" t="s">
        <v>36</v>
      </c>
      <c r="AM8" s="1" t="s">
        <v>36</v>
      </c>
      <c r="AN8" s="1" t="s">
        <v>36</v>
      </c>
      <c r="AO8" s="1" t="s">
        <v>36</v>
      </c>
      <c r="AP8" s="1" t="s">
        <v>36</v>
      </c>
      <c r="AQ8" s="1" t="s">
        <v>36</v>
      </c>
      <c r="AR8" s="1" t="s">
        <v>36</v>
      </c>
      <c r="AS8" s="1" t="s">
        <v>36</v>
      </c>
      <c r="AT8" s="1" t="s">
        <v>36</v>
      </c>
      <c r="AU8" s="1" t="s">
        <v>36</v>
      </c>
      <c r="AV8" s="1" t="s">
        <v>36</v>
      </c>
      <c r="AW8" s="1" t="s">
        <v>36</v>
      </c>
      <c r="AX8" s="1" t="s">
        <v>36</v>
      </c>
      <c r="AY8" s="1" t="s">
        <v>36</v>
      </c>
      <c r="AZ8" s="1" t="s">
        <v>36</v>
      </c>
      <c r="BA8" s="1" t="s">
        <v>36</v>
      </c>
      <c r="BB8" s="1" t="s">
        <v>36</v>
      </c>
      <c r="BC8" s="1" t="s">
        <v>36</v>
      </c>
      <c r="BD8" s="1" t="s">
        <v>36</v>
      </c>
      <c r="BE8" s="1" t="s">
        <v>36</v>
      </c>
      <c r="BF8" s="1" t="s">
        <v>36</v>
      </c>
      <c r="BG8" s="1" t="s">
        <v>36</v>
      </c>
      <c r="BH8" s="1" t="s">
        <v>36</v>
      </c>
      <c r="BI8" s="1" t="s">
        <v>36</v>
      </c>
      <c r="BJ8" s="1" t="s">
        <v>36</v>
      </c>
      <c r="BK8" s="1" t="s">
        <v>36</v>
      </c>
      <c r="BL8" s="1" t="s">
        <v>36</v>
      </c>
      <c r="BM8" s="1" t="s">
        <v>36</v>
      </c>
      <c r="BN8" s="1" t="s">
        <v>36</v>
      </c>
      <c r="BO8" s="1" t="s">
        <v>36</v>
      </c>
      <c r="BP8" s="1" t="s">
        <v>36</v>
      </c>
      <c r="BQ8" s="1" t="s">
        <v>36</v>
      </c>
      <c r="BR8" s="1" t="s">
        <v>36</v>
      </c>
      <c r="BS8" s="1" t="s">
        <v>36</v>
      </c>
      <c r="BT8" s="1" t="s">
        <v>36</v>
      </c>
      <c r="BU8" s="1" t="s">
        <v>36</v>
      </c>
      <c r="BV8" s="1" t="s">
        <v>36</v>
      </c>
      <c r="BW8" s="1" t="s">
        <v>36</v>
      </c>
      <c r="BX8" s="1" t="s">
        <v>36</v>
      </c>
      <c r="BY8" s="1" t="s">
        <v>36</v>
      </c>
      <c r="BZ8" s="1" t="s">
        <v>36</v>
      </c>
      <c r="CA8" s="1" t="s">
        <v>36</v>
      </c>
      <c r="CB8" s="1" t="s">
        <v>36</v>
      </c>
      <c r="CC8" s="1" t="s">
        <v>36</v>
      </c>
      <c r="CD8" s="1" t="s">
        <v>36</v>
      </c>
      <c r="CE8" s="1" t="s">
        <v>36</v>
      </c>
      <c r="CF8" s="1" t="s">
        <v>36</v>
      </c>
      <c r="CG8" s="1" t="s">
        <v>36</v>
      </c>
      <c r="CH8" s="1" t="s">
        <v>33</v>
      </c>
      <c r="CI8" s="1" t="s">
        <v>33</v>
      </c>
      <c r="CJ8" s="1" t="s">
        <v>33</v>
      </c>
      <c r="CK8" s="1" t="s">
        <v>36</v>
      </c>
      <c r="CL8" s="1" t="s">
        <v>36</v>
      </c>
      <c r="CM8" s="1" t="s">
        <v>36</v>
      </c>
      <c r="CN8" s="1" t="s">
        <v>36</v>
      </c>
      <c r="CO8" s="1" t="s">
        <v>35</v>
      </c>
      <c r="CP8" s="1" t="s">
        <v>36</v>
      </c>
      <c r="CQ8" s="1" t="s">
        <v>36</v>
      </c>
      <c r="CR8" s="1" t="s">
        <v>36</v>
      </c>
      <c r="CS8" s="1" t="s">
        <v>36</v>
      </c>
      <c r="CT8" s="1" t="s">
        <v>36</v>
      </c>
      <c r="CU8" s="1" t="s">
        <v>36</v>
      </c>
      <c r="CV8" s="1" t="s">
        <v>36</v>
      </c>
      <c r="CW8" s="1" t="s">
        <v>36</v>
      </c>
      <c r="CX8" s="1" t="s">
        <v>36</v>
      </c>
      <c r="CY8" s="1" t="s">
        <v>36</v>
      </c>
      <c r="CZ8" s="1" t="s">
        <v>36</v>
      </c>
      <c r="DA8" s="1" t="s">
        <v>36</v>
      </c>
      <c r="DB8" s="1" t="s">
        <v>36</v>
      </c>
      <c r="DC8" s="1" t="s">
        <v>36</v>
      </c>
      <c r="DD8" s="1" t="s">
        <v>36</v>
      </c>
      <c r="DE8" s="1" t="s">
        <v>36</v>
      </c>
      <c r="DF8" s="1" t="s">
        <v>36</v>
      </c>
      <c r="DG8" s="1" t="s">
        <v>36</v>
      </c>
      <c r="DH8" s="1" t="s">
        <v>36</v>
      </c>
      <c r="DI8" s="1" t="s">
        <v>36</v>
      </c>
      <c r="DJ8" s="1" t="s">
        <v>36</v>
      </c>
      <c r="DK8" s="1" t="s">
        <v>36</v>
      </c>
      <c r="DL8" s="1" t="s">
        <v>36</v>
      </c>
      <c r="DM8" s="1" t="s">
        <v>36</v>
      </c>
      <c r="DN8" s="1" t="s">
        <v>36</v>
      </c>
      <c r="DO8" s="1" t="s">
        <v>36</v>
      </c>
      <c r="DP8" s="1" t="s">
        <v>34</v>
      </c>
      <c r="DQ8" s="1" t="s">
        <v>36</v>
      </c>
      <c r="DR8" s="1" t="s">
        <v>36</v>
      </c>
      <c r="DS8" s="1" t="s">
        <v>36</v>
      </c>
      <c r="DT8" s="1" t="s">
        <v>36</v>
      </c>
      <c r="DU8" s="1" t="s">
        <v>36</v>
      </c>
      <c r="DV8" s="1" t="s">
        <v>36</v>
      </c>
      <c r="DW8" s="1" t="s">
        <v>36</v>
      </c>
      <c r="DX8" s="1" t="s">
        <v>36</v>
      </c>
      <c r="DY8" s="1" t="s">
        <v>36</v>
      </c>
      <c r="DZ8" s="1" t="s">
        <v>36</v>
      </c>
      <c r="EA8" s="1" t="s">
        <v>36</v>
      </c>
      <c r="EB8" s="1" t="s">
        <v>36</v>
      </c>
      <c r="EC8" s="1" t="s">
        <v>36</v>
      </c>
      <c r="ED8" s="1" t="s">
        <v>36</v>
      </c>
      <c r="EE8" s="1" t="s">
        <v>36</v>
      </c>
      <c r="EF8" s="1" t="s">
        <v>36</v>
      </c>
      <c r="EG8" s="1" t="s">
        <v>35</v>
      </c>
      <c r="EH8" s="1" t="s">
        <v>36</v>
      </c>
      <c r="EI8" s="1" t="s">
        <v>36</v>
      </c>
      <c r="EJ8" s="1" t="s">
        <v>36</v>
      </c>
      <c r="EK8" s="1" t="s">
        <v>36</v>
      </c>
      <c r="EL8" s="1" t="s">
        <v>36</v>
      </c>
      <c r="EM8" s="1" t="s">
        <v>36</v>
      </c>
      <c r="EN8" s="1" t="s">
        <v>36</v>
      </c>
      <c r="EO8" s="1" t="s">
        <v>36</v>
      </c>
      <c r="EP8" s="1" t="s">
        <v>36</v>
      </c>
      <c r="EQ8" s="1" t="s">
        <v>32</v>
      </c>
      <c r="ER8" s="1" t="s">
        <v>36</v>
      </c>
      <c r="ES8" s="1" t="s">
        <v>36</v>
      </c>
      <c r="ET8" s="1" t="s">
        <v>36</v>
      </c>
      <c r="EU8" s="1" t="s">
        <v>35</v>
      </c>
      <c r="EV8" s="1" t="s">
        <v>36</v>
      </c>
      <c r="EW8" s="1" t="s">
        <v>36</v>
      </c>
      <c r="EX8" s="1" t="s">
        <v>35</v>
      </c>
      <c r="EY8" s="1" t="s">
        <v>36</v>
      </c>
      <c r="EZ8" s="1" t="s">
        <v>36</v>
      </c>
      <c r="FA8" s="1" t="s">
        <v>36</v>
      </c>
      <c r="FB8" s="1" t="s">
        <v>36</v>
      </c>
      <c r="FC8" s="1" t="s">
        <v>36</v>
      </c>
      <c r="FD8" s="1" t="s">
        <v>35</v>
      </c>
      <c r="FE8" s="1" t="s">
        <v>32</v>
      </c>
      <c r="FF8" s="1" t="s">
        <v>36</v>
      </c>
      <c r="FG8" s="1" t="s">
        <v>36</v>
      </c>
      <c r="FH8" s="1" t="s">
        <v>36</v>
      </c>
      <c r="FI8" s="1" t="s">
        <v>36</v>
      </c>
      <c r="FJ8" s="1" t="s">
        <v>36</v>
      </c>
      <c r="FK8" s="1" t="s">
        <v>36</v>
      </c>
      <c r="FL8" s="1" t="s">
        <v>36</v>
      </c>
      <c r="FM8" s="1" t="s">
        <v>36</v>
      </c>
      <c r="FN8" s="1" t="s">
        <v>36</v>
      </c>
      <c r="FO8" s="1" t="s">
        <v>36</v>
      </c>
      <c r="FP8" s="1" t="s">
        <v>36</v>
      </c>
      <c r="FQ8" s="1" t="s">
        <v>36</v>
      </c>
      <c r="FR8" s="1" t="s">
        <v>36</v>
      </c>
      <c r="FS8" s="1" t="s">
        <v>33</v>
      </c>
      <c r="FT8" s="1" t="s">
        <v>33</v>
      </c>
      <c r="FU8" s="1" t="s">
        <v>33</v>
      </c>
      <c r="FV8" s="1" t="s">
        <v>33</v>
      </c>
      <c r="FW8" s="1" t="s">
        <v>33</v>
      </c>
      <c r="FX8" s="1" t="s">
        <v>33</v>
      </c>
      <c r="FY8" s="1" t="s">
        <v>33</v>
      </c>
      <c r="FZ8" s="1" t="s">
        <v>33</v>
      </c>
      <c r="GA8" s="1" t="s">
        <v>33</v>
      </c>
      <c r="GB8" s="1" t="s">
        <v>33</v>
      </c>
      <c r="GC8" s="1" t="s">
        <v>33</v>
      </c>
      <c r="GD8" s="1" t="s">
        <v>33</v>
      </c>
      <c r="GE8" s="1" t="s">
        <v>33</v>
      </c>
      <c r="GF8" s="1" t="s">
        <v>33</v>
      </c>
      <c r="GG8" s="1" t="s">
        <v>33</v>
      </c>
      <c r="GH8" s="1" t="s">
        <v>33</v>
      </c>
      <c r="GI8" s="1" t="s">
        <v>33</v>
      </c>
      <c r="GJ8" s="1" t="s">
        <v>33</v>
      </c>
      <c r="GK8" s="1" t="s">
        <v>36</v>
      </c>
      <c r="GL8" s="1" t="s">
        <v>36</v>
      </c>
      <c r="GM8" s="1" t="s">
        <v>36</v>
      </c>
      <c r="GN8" s="1" t="s">
        <v>32</v>
      </c>
      <c r="GO8" s="1" t="s">
        <v>36</v>
      </c>
      <c r="GP8" s="1" t="s">
        <v>34</v>
      </c>
      <c r="GQ8" s="1" t="s">
        <v>36</v>
      </c>
      <c r="GR8" s="1" t="s">
        <v>36</v>
      </c>
      <c r="GS8" s="1" t="s">
        <v>31</v>
      </c>
      <c r="GT8" s="1" t="s">
        <v>31</v>
      </c>
      <c r="GU8" s="1" t="s">
        <v>36</v>
      </c>
      <c r="GV8" s="1" t="s">
        <v>36</v>
      </c>
      <c r="GW8" s="1" t="s">
        <v>36</v>
      </c>
      <c r="GX8" s="1" t="s">
        <v>36</v>
      </c>
      <c r="GY8" s="1" t="s">
        <v>36</v>
      </c>
      <c r="GZ8" s="1" t="s">
        <v>36</v>
      </c>
      <c r="HA8" s="1" t="s">
        <v>36</v>
      </c>
      <c r="HB8" s="1" t="s">
        <v>36</v>
      </c>
      <c r="HC8" s="1" t="s">
        <v>36</v>
      </c>
      <c r="HD8" s="1" t="s">
        <v>36</v>
      </c>
      <c r="HE8" s="1" t="s">
        <v>36</v>
      </c>
      <c r="HF8" s="1" t="s">
        <v>36</v>
      </c>
      <c r="HG8" s="1" t="s">
        <v>36</v>
      </c>
      <c r="HH8" s="1" t="s">
        <v>36</v>
      </c>
      <c r="HI8" s="1" t="s">
        <v>36</v>
      </c>
      <c r="HJ8" s="1" t="s">
        <v>36</v>
      </c>
      <c r="HK8" s="1" t="s">
        <v>36</v>
      </c>
      <c r="HL8" s="1" t="s">
        <v>36</v>
      </c>
      <c r="HM8" s="1" t="s">
        <v>36</v>
      </c>
      <c r="HN8" s="1" t="s">
        <v>36</v>
      </c>
      <c r="HO8" s="1" t="s">
        <v>36</v>
      </c>
      <c r="HP8" s="1" t="s">
        <v>36</v>
      </c>
      <c r="HQ8" s="1" t="s">
        <v>36</v>
      </c>
      <c r="HR8" s="1" t="s">
        <v>36</v>
      </c>
      <c r="HS8" s="1" t="s">
        <v>36</v>
      </c>
      <c r="HT8" s="1" t="s">
        <v>36</v>
      </c>
      <c r="HU8" s="1" t="s">
        <v>36</v>
      </c>
      <c r="HV8" s="1" t="s">
        <v>36</v>
      </c>
      <c r="HW8" s="1" t="s">
        <v>36</v>
      </c>
      <c r="HX8" s="1" t="s">
        <v>36</v>
      </c>
      <c r="HY8" s="1" t="s">
        <v>36</v>
      </c>
      <c r="HZ8" s="1" t="s">
        <v>36</v>
      </c>
      <c r="IA8" s="1" t="s">
        <v>36</v>
      </c>
      <c r="IB8" s="1" t="s">
        <v>36</v>
      </c>
      <c r="IC8" s="1" t="s">
        <v>36</v>
      </c>
      <c r="ID8" s="1" t="s">
        <v>36</v>
      </c>
      <c r="IE8" s="1" t="s">
        <v>36</v>
      </c>
      <c r="IF8" s="1" t="s">
        <v>36</v>
      </c>
      <c r="IG8" s="1" t="s">
        <v>36</v>
      </c>
      <c r="IH8" s="2" t="s">
        <v>36</v>
      </c>
    </row>
    <row r="9" spans="1:242" x14ac:dyDescent="0.2">
      <c r="A9" s="8" t="s">
        <v>106</v>
      </c>
      <c r="B9" s="1" t="s">
        <v>36</v>
      </c>
      <c r="C9" s="1" t="s">
        <v>36</v>
      </c>
      <c r="D9" s="1" t="s">
        <v>36</v>
      </c>
      <c r="E9" s="1" t="s">
        <v>36</v>
      </c>
      <c r="F9" s="1" t="s">
        <v>36</v>
      </c>
      <c r="G9" s="1" t="s">
        <v>36</v>
      </c>
      <c r="H9" s="1" t="s">
        <v>36</v>
      </c>
      <c r="I9" s="1" t="s">
        <v>36</v>
      </c>
      <c r="J9" s="1" t="s">
        <v>36</v>
      </c>
      <c r="K9" s="1" t="s">
        <v>36</v>
      </c>
      <c r="L9" s="1" t="s">
        <v>36</v>
      </c>
      <c r="M9" s="1" t="s">
        <v>36</v>
      </c>
      <c r="N9" s="1" t="s">
        <v>36</v>
      </c>
      <c r="O9" s="1" t="s">
        <v>36</v>
      </c>
      <c r="P9" s="1" t="s">
        <v>36</v>
      </c>
      <c r="Q9" s="1" t="s">
        <v>36</v>
      </c>
      <c r="R9" s="1" t="s">
        <v>36</v>
      </c>
      <c r="S9" s="1" t="s">
        <v>36</v>
      </c>
      <c r="T9" s="1" t="s">
        <v>36</v>
      </c>
      <c r="U9" s="1" t="s">
        <v>36</v>
      </c>
      <c r="V9" s="1" t="s">
        <v>36</v>
      </c>
      <c r="W9" s="1" t="s">
        <v>36</v>
      </c>
      <c r="X9" s="1" t="s">
        <v>36</v>
      </c>
      <c r="Y9" s="1" t="s">
        <v>36</v>
      </c>
      <c r="Z9" s="1" t="s">
        <v>36</v>
      </c>
      <c r="AA9" s="1" t="s">
        <v>36</v>
      </c>
      <c r="AB9" s="1" t="s">
        <v>36</v>
      </c>
      <c r="AC9" s="1" t="s">
        <v>36</v>
      </c>
      <c r="AD9" s="1" t="s">
        <v>36</v>
      </c>
      <c r="AE9" s="1" t="s">
        <v>36</v>
      </c>
      <c r="AF9" s="1" t="s">
        <v>36</v>
      </c>
      <c r="AG9" s="1" t="s">
        <v>36</v>
      </c>
      <c r="AH9" s="1" t="s">
        <v>36</v>
      </c>
      <c r="AI9" s="1" t="s">
        <v>36</v>
      </c>
      <c r="AJ9" s="1" t="s">
        <v>36</v>
      </c>
      <c r="AK9" s="1" t="s">
        <v>36</v>
      </c>
      <c r="AL9" s="1" t="s">
        <v>36</v>
      </c>
      <c r="AM9" s="1" t="s">
        <v>36</v>
      </c>
      <c r="AN9" s="1" t="s">
        <v>36</v>
      </c>
      <c r="AO9" s="1" t="s">
        <v>36</v>
      </c>
      <c r="AP9" s="1" t="s">
        <v>36</v>
      </c>
      <c r="AQ9" s="1" t="s">
        <v>36</v>
      </c>
      <c r="AR9" s="1" t="s">
        <v>36</v>
      </c>
      <c r="AS9" s="1" t="s">
        <v>36</v>
      </c>
      <c r="AT9" s="1" t="s">
        <v>36</v>
      </c>
      <c r="AU9" s="1" t="s">
        <v>36</v>
      </c>
      <c r="AV9" s="1" t="s">
        <v>36</v>
      </c>
      <c r="AW9" s="1" t="s">
        <v>36</v>
      </c>
      <c r="AX9" s="1" t="s">
        <v>36</v>
      </c>
      <c r="AY9" s="1" t="s">
        <v>36</v>
      </c>
      <c r="AZ9" s="1" t="s">
        <v>36</v>
      </c>
      <c r="BA9" s="1" t="s">
        <v>36</v>
      </c>
      <c r="BB9" s="1" t="s">
        <v>36</v>
      </c>
      <c r="BC9" s="1" t="s">
        <v>36</v>
      </c>
      <c r="BD9" s="1" t="s">
        <v>36</v>
      </c>
      <c r="BE9" s="1" t="s">
        <v>36</v>
      </c>
      <c r="BF9" s="1" t="s">
        <v>36</v>
      </c>
      <c r="BG9" s="1" t="s">
        <v>36</v>
      </c>
      <c r="BH9" s="1" t="s">
        <v>36</v>
      </c>
      <c r="BI9" s="1" t="s">
        <v>36</v>
      </c>
      <c r="BJ9" s="1" t="s">
        <v>36</v>
      </c>
      <c r="BK9" s="1" t="s">
        <v>36</v>
      </c>
      <c r="BL9" s="1" t="s">
        <v>36</v>
      </c>
      <c r="BM9" s="1" t="s">
        <v>36</v>
      </c>
      <c r="BN9" s="1" t="s">
        <v>36</v>
      </c>
      <c r="BO9" s="1" t="s">
        <v>36</v>
      </c>
      <c r="BP9" s="1" t="s">
        <v>36</v>
      </c>
      <c r="BQ9" s="1" t="s">
        <v>36</v>
      </c>
      <c r="BR9" s="1" t="s">
        <v>36</v>
      </c>
      <c r="BS9" s="1" t="s">
        <v>36</v>
      </c>
      <c r="BT9" s="1" t="s">
        <v>36</v>
      </c>
      <c r="BU9" s="1" t="s">
        <v>36</v>
      </c>
      <c r="BV9" s="1" t="s">
        <v>36</v>
      </c>
      <c r="BW9" s="1" t="s">
        <v>36</v>
      </c>
      <c r="BX9" s="1" t="s">
        <v>36</v>
      </c>
      <c r="BY9" s="1" t="s">
        <v>36</v>
      </c>
      <c r="BZ9" s="1" t="s">
        <v>36</v>
      </c>
      <c r="CA9" s="1" t="s">
        <v>36</v>
      </c>
      <c r="CB9" s="1" t="s">
        <v>36</v>
      </c>
      <c r="CC9" s="1" t="s">
        <v>36</v>
      </c>
      <c r="CD9" s="1" t="s">
        <v>36</v>
      </c>
      <c r="CE9" s="1" t="s">
        <v>36</v>
      </c>
      <c r="CF9" s="1" t="s">
        <v>36</v>
      </c>
      <c r="CG9" s="1" t="s">
        <v>36</v>
      </c>
      <c r="CH9" s="1" t="s">
        <v>33</v>
      </c>
      <c r="CI9" s="1" t="s">
        <v>33</v>
      </c>
      <c r="CJ9" s="1" t="s">
        <v>33</v>
      </c>
      <c r="CK9" s="1" t="s">
        <v>36</v>
      </c>
      <c r="CL9" s="1" t="s">
        <v>36</v>
      </c>
      <c r="CM9" s="1" t="s">
        <v>36</v>
      </c>
      <c r="CN9" s="1" t="s">
        <v>36</v>
      </c>
      <c r="CO9" s="1" t="s">
        <v>35</v>
      </c>
      <c r="CP9" s="1" t="s">
        <v>36</v>
      </c>
      <c r="CQ9" s="1" t="s">
        <v>36</v>
      </c>
      <c r="CR9" s="1" t="s">
        <v>36</v>
      </c>
      <c r="CS9" s="1" t="s">
        <v>36</v>
      </c>
      <c r="CT9" s="1" t="s">
        <v>36</v>
      </c>
      <c r="CU9" s="1" t="s">
        <v>36</v>
      </c>
      <c r="CV9" s="1" t="s">
        <v>36</v>
      </c>
      <c r="CW9" s="1" t="s">
        <v>36</v>
      </c>
      <c r="CX9" s="1" t="s">
        <v>36</v>
      </c>
      <c r="CY9" s="1" t="s">
        <v>36</v>
      </c>
      <c r="CZ9" s="1" t="s">
        <v>36</v>
      </c>
      <c r="DA9" s="1" t="s">
        <v>36</v>
      </c>
      <c r="DB9" s="1" t="s">
        <v>36</v>
      </c>
      <c r="DC9" s="1" t="s">
        <v>36</v>
      </c>
      <c r="DD9" s="1" t="s">
        <v>36</v>
      </c>
      <c r="DE9" s="1" t="s">
        <v>36</v>
      </c>
      <c r="DF9" s="1" t="s">
        <v>36</v>
      </c>
      <c r="DG9" s="1" t="s">
        <v>36</v>
      </c>
      <c r="DH9" s="1" t="s">
        <v>36</v>
      </c>
      <c r="DI9" s="1" t="s">
        <v>36</v>
      </c>
      <c r="DJ9" s="1" t="s">
        <v>36</v>
      </c>
      <c r="DK9" s="1" t="s">
        <v>36</v>
      </c>
      <c r="DL9" s="1" t="s">
        <v>36</v>
      </c>
      <c r="DM9" s="1" t="s">
        <v>36</v>
      </c>
      <c r="DN9" s="1" t="s">
        <v>36</v>
      </c>
      <c r="DO9" s="1" t="s">
        <v>36</v>
      </c>
      <c r="DP9" s="1" t="s">
        <v>34</v>
      </c>
      <c r="DQ9" s="1" t="s">
        <v>36</v>
      </c>
      <c r="DR9" s="1" t="s">
        <v>36</v>
      </c>
      <c r="DS9" s="1" t="s">
        <v>36</v>
      </c>
      <c r="DT9" s="1" t="s">
        <v>36</v>
      </c>
      <c r="DU9" s="1" t="s">
        <v>36</v>
      </c>
      <c r="DV9" s="1" t="s">
        <v>36</v>
      </c>
      <c r="DW9" s="1" t="s">
        <v>36</v>
      </c>
      <c r="DX9" s="1" t="s">
        <v>36</v>
      </c>
      <c r="DY9" s="1" t="s">
        <v>36</v>
      </c>
      <c r="DZ9" s="1" t="s">
        <v>36</v>
      </c>
      <c r="EA9" s="1" t="s">
        <v>36</v>
      </c>
      <c r="EB9" s="1" t="s">
        <v>36</v>
      </c>
      <c r="EC9" s="1" t="s">
        <v>36</v>
      </c>
      <c r="ED9" s="1" t="s">
        <v>36</v>
      </c>
      <c r="EE9" s="1" t="s">
        <v>36</v>
      </c>
      <c r="EF9" s="1" t="s">
        <v>36</v>
      </c>
      <c r="EG9" s="1" t="s">
        <v>35</v>
      </c>
      <c r="EH9" s="1" t="s">
        <v>36</v>
      </c>
      <c r="EI9" s="1" t="s">
        <v>36</v>
      </c>
      <c r="EJ9" s="1" t="s">
        <v>36</v>
      </c>
      <c r="EK9" s="1" t="s">
        <v>36</v>
      </c>
      <c r="EL9" s="1" t="s">
        <v>36</v>
      </c>
      <c r="EM9" s="1" t="s">
        <v>36</v>
      </c>
      <c r="EN9" s="1" t="s">
        <v>36</v>
      </c>
      <c r="EO9" s="1" t="s">
        <v>36</v>
      </c>
      <c r="EP9" s="1" t="s">
        <v>36</v>
      </c>
      <c r="EQ9" s="1" t="s">
        <v>31</v>
      </c>
      <c r="ER9" s="1" t="s">
        <v>36</v>
      </c>
      <c r="ES9" s="1" t="s">
        <v>36</v>
      </c>
      <c r="ET9" s="1" t="s">
        <v>36</v>
      </c>
      <c r="EU9" s="1" t="s">
        <v>36</v>
      </c>
      <c r="EV9" s="1" t="s">
        <v>36</v>
      </c>
      <c r="EW9" s="1" t="s">
        <v>35</v>
      </c>
      <c r="EX9" s="1" t="s">
        <v>36</v>
      </c>
      <c r="EY9" s="1" t="s">
        <v>31</v>
      </c>
      <c r="EZ9" s="1" t="s">
        <v>36</v>
      </c>
      <c r="FA9" s="1" t="s">
        <v>36</v>
      </c>
      <c r="FB9" s="1" t="s">
        <v>36</v>
      </c>
      <c r="FC9" s="1" t="s">
        <v>36</v>
      </c>
      <c r="FD9" s="1" t="s">
        <v>35</v>
      </c>
      <c r="FE9" s="1" t="s">
        <v>32</v>
      </c>
      <c r="FF9" s="1" t="s">
        <v>36</v>
      </c>
      <c r="FG9" s="1" t="s">
        <v>36</v>
      </c>
      <c r="FH9" s="1" t="s">
        <v>36</v>
      </c>
      <c r="FI9" s="1" t="s">
        <v>36</v>
      </c>
      <c r="FJ9" s="1" t="s">
        <v>36</v>
      </c>
      <c r="FK9" s="1" t="s">
        <v>36</v>
      </c>
      <c r="FL9" s="1" t="s">
        <v>36</v>
      </c>
      <c r="FM9" s="1" t="s">
        <v>36</v>
      </c>
      <c r="FN9" s="1" t="s">
        <v>36</v>
      </c>
      <c r="FO9" s="1" t="s">
        <v>36</v>
      </c>
      <c r="FP9" s="1" t="s">
        <v>36</v>
      </c>
      <c r="FQ9" s="1" t="s">
        <v>36</v>
      </c>
      <c r="FR9" s="1" t="s">
        <v>36</v>
      </c>
      <c r="FS9" s="1" t="s">
        <v>33</v>
      </c>
      <c r="FT9" s="1" t="s">
        <v>33</v>
      </c>
      <c r="FU9" s="1" t="s">
        <v>33</v>
      </c>
      <c r="FV9" s="1" t="s">
        <v>33</v>
      </c>
      <c r="FW9" s="1" t="s">
        <v>33</v>
      </c>
      <c r="FX9" s="1" t="s">
        <v>33</v>
      </c>
      <c r="FY9" s="1" t="s">
        <v>33</v>
      </c>
      <c r="FZ9" s="1" t="s">
        <v>33</v>
      </c>
      <c r="GA9" s="1" t="s">
        <v>33</v>
      </c>
      <c r="GB9" s="1" t="s">
        <v>33</v>
      </c>
      <c r="GC9" s="1" t="s">
        <v>33</v>
      </c>
      <c r="GD9" s="1" t="s">
        <v>33</v>
      </c>
      <c r="GE9" s="1" t="s">
        <v>33</v>
      </c>
      <c r="GF9" s="1" t="s">
        <v>33</v>
      </c>
      <c r="GG9" s="1" t="s">
        <v>33</v>
      </c>
      <c r="GH9" s="1" t="s">
        <v>33</v>
      </c>
      <c r="GI9" s="1" t="s">
        <v>33</v>
      </c>
      <c r="GJ9" s="1" t="s">
        <v>33</v>
      </c>
      <c r="GK9" s="1" t="s">
        <v>36</v>
      </c>
      <c r="GL9" s="1" t="s">
        <v>36</v>
      </c>
      <c r="GM9" s="1" t="s">
        <v>36</v>
      </c>
      <c r="GN9" s="1" t="s">
        <v>34</v>
      </c>
      <c r="GO9" s="1" t="s">
        <v>36</v>
      </c>
      <c r="GP9" s="1" t="s">
        <v>36</v>
      </c>
      <c r="GQ9" s="1" t="s">
        <v>31</v>
      </c>
      <c r="GR9" s="1" t="s">
        <v>36</v>
      </c>
      <c r="GS9" s="1" t="s">
        <v>36</v>
      </c>
      <c r="GT9" s="1" t="s">
        <v>36</v>
      </c>
      <c r="GU9" s="1" t="s">
        <v>36</v>
      </c>
      <c r="GV9" s="1" t="s">
        <v>36</v>
      </c>
      <c r="GW9" s="1" t="s">
        <v>36</v>
      </c>
      <c r="GX9" s="1" t="s">
        <v>36</v>
      </c>
      <c r="GY9" s="1" t="s">
        <v>36</v>
      </c>
      <c r="GZ9" s="1" t="s">
        <v>36</v>
      </c>
      <c r="HA9" s="1" t="s">
        <v>36</v>
      </c>
      <c r="HB9" s="1" t="s">
        <v>36</v>
      </c>
      <c r="HC9" s="1" t="s">
        <v>36</v>
      </c>
      <c r="HD9" s="1" t="s">
        <v>36</v>
      </c>
      <c r="HE9" s="1" t="s">
        <v>36</v>
      </c>
      <c r="HF9" s="1" t="s">
        <v>36</v>
      </c>
      <c r="HG9" s="1" t="s">
        <v>36</v>
      </c>
      <c r="HH9" s="1" t="s">
        <v>36</v>
      </c>
      <c r="HI9" s="1" t="s">
        <v>36</v>
      </c>
      <c r="HJ9" s="1" t="s">
        <v>36</v>
      </c>
      <c r="HK9" s="1" t="s">
        <v>36</v>
      </c>
      <c r="HL9" s="1" t="s">
        <v>36</v>
      </c>
      <c r="HM9" s="1" t="s">
        <v>36</v>
      </c>
      <c r="HN9" s="1" t="s">
        <v>36</v>
      </c>
      <c r="HO9" s="1" t="s">
        <v>36</v>
      </c>
      <c r="HP9" s="1" t="s">
        <v>36</v>
      </c>
      <c r="HQ9" s="1" t="s">
        <v>36</v>
      </c>
      <c r="HR9" s="1" t="s">
        <v>36</v>
      </c>
      <c r="HS9" s="1" t="s">
        <v>36</v>
      </c>
      <c r="HT9" s="1" t="s">
        <v>36</v>
      </c>
      <c r="HU9" s="1" t="s">
        <v>36</v>
      </c>
      <c r="HV9" s="1" t="s">
        <v>36</v>
      </c>
      <c r="HW9" s="1" t="s">
        <v>36</v>
      </c>
      <c r="HX9" s="1" t="s">
        <v>36</v>
      </c>
      <c r="HY9" s="1" t="s">
        <v>34</v>
      </c>
      <c r="HZ9" s="1" t="s">
        <v>36</v>
      </c>
      <c r="IA9" s="1" t="s">
        <v>36</v>
      </c>
      <c r="IB9" s="1" t="s">
        <v>36</v>
      </c>
      <c r="IC9" s="1" t="s">
        <v>31</v>
      </c>
      <c r="ID9" s="1" t="s">
        <v>36</v>
      </c>
      <c r="IE9" s="1" t="s">
        <v>36</v>
      </c>
      <c r="IF9" s="1" t="s">
        <v>36</v>
      </c>
      <c r="IG9" s="1" t="s">
        <v>36</v>
      </c>
      <c r="IH9" s="2" t="s">
        <v>36</v>
      </c>
    </row>
    <row r="10" spans="1:242" x14ac:dyDescent="0.2">
      <c r="A10" s="8" t="s">
        <v>107</v>
      </c>
      <c r="B10" s="1" t="s">
        <v>36</v>
      </c>
      <c r="C10" s="1" t="s">
        <v>36</v>
      </c>
      <c r="D10" s="1" t="s">
        <v>36</v>
      </c>
      <c r="E10" s="1" t="s">
        <v>36</v>
      </c>
      <c r="F10" s="1" t="s">
        <v>36</v>
      </c>
      <c r="G10" s="1" t="s">
        <v>36</v>
      </c>
      <c r="H10" s="1" t="s">
        <v>36</v>
      </c>
      <c r="I10" s="1" t="s">
        <v>36</v>
      </c>
      <c r="J10" s="1" t="s">
        <v>36</v>
      </c>
      <c r="K10" s="1" t="s">
        <v>36</v>
      </c>
      <c r="L10" s="1" t="s">
        <v>36</v>
      </c>
      <c r="M10" s="1" t="s">
        <v>36</v>
      </c>
      <c r="N10" s="1" t="s">
        <v>36</v>
      </c>
      <c r="O10" s="1" t="s">
        <v>36</v>
      </c>
      <c r="P10" s="1" t="s">
        <v>36</v>
      </c>
      <c r="Q10" s="1" t="s">
        <v>36</v>
      </c>
      <c r="R10" s="1" t="s">
        <v>36</v>
      </c>
      <c r="S10" s="1" t="s">
        <v>36</v>
      </c>
      <c r="T10" s="1" t="s">
        <v>36</v>
      </c>
      <c r="U10" s="1" t="s">
        <v>36</v>
      </c>
      <c r="V10" s="1" t="s">
        <v>36</v>
      </c>
      <c r="W10" s="1" t="s">
        <v>36</v>
      </c>
      <c r="X10" s="1" t="s">
        <v>36</v>
      </c>
      <c r="Y10" s="1" t="s">
        <v>36</v>
      </c>
      <c r="Z10" s="1" t="s">
        <v>36</v>
      </c>
      <c r="AA10" s="1" t="s">
        <v>36</v>
      </c>
      <c r="AB10" s="1" t="s">
        <v>36</v>
      </c>
      <c r="AC10" s="1" t="s">
        <v>36</v>
      </c>
      <c r="AD10" s="1" t="s">
        <v>36</v>
      </c>
      <c r="AE10" s="1" t="s">
        <v>36</v>
      </c>
      <c r="AF10" s="1" t="s">
        <v>36</v>
      </c>
      <c r="AG10" s="1" t="s">
        <v>36</v>
      </c>
      <c r="AH10" s="1" t="s">
        <v>36</v>
      </c>
      <c r="AI10" s="1" t="s">
        <v>36</v>
      </c>
      <c r="AJ10" s="1" t="s">
        <v>36</v>
      </c>
      <c r="AK10" s="1" t="s">
        <v>36</v>
      </c>
      <c r="AL10" s="1" t="s">
        <v>36</v>
      </c>
      <c r="AM10" s="1" t="s">
        <v>36</v>
      </c>
      <c r="AN10" s="1" t="s">
        <v>36</v>
      </c>
      <c r="AO10" s="1" t="s">
        <v>36</v>
      </c>
      <c r="AP10" s="1" t="s">
        <v>36</v>
      </c>
      <c r="AQ10" s="1" t="s">
        <v>36</v>
      </c>
      <c r="AR10" s="1" t="s">
        <v>36</v>
      </c>
      <c r="AS10" s="1" t="s">
        <v>36</v>
      </c>
      <c r="AT10" s="1" t="s">
        <v>36</v>
      </c>
      <c r="AU10" s="1" t="s">
        <v>36</v>
      </c>
      <c r="AV10" s="1" t="s">
        <v>36</v>
      </c>
      <c r="AW10" s="1" t="s">
        <v>36</v>
      </c>
      <c r="AX10" s="1" t="s">
        <v>36</v>
      </c>
      <c r="AY10" s="1" t="s">
        <v>36</v>
      </c>
      <c r="AZ10" s="1" t="s">
        <v>36</v>
      </c>
      <c r="BA10" s="1" t="s">
        <v>36</v>
      </c>
      <c r="BB10" s="1" t="s">
        <v>36</v>
      </c>
      <c r="BC10" s="1" t="s">
        <v>36</v>
      </c>
      <c r="BD10" s="1" t="s">
        <v>36</v>
      </c>
      <c r="BE10" s="1" t="s">
        <v>36</v>
      </c>
      <c r="BF10" s="1" t="s">
        <v>36</v>
      </c>
      <c r="BG10" s="1" t="s">
        <v>36</v>
      </c>
      <c r="BH10" s="1" t="s">
        <v>36</v>
      </c>
      <c r="BI10" s="1" t="s">
        <v>36</v>
      </c>
      <c r="BJ10" s="1" t="s">
        <v>36</v>
      </c>
      <c r="BK10" s="1" t="s">
        <v>36</v>
      </c>
      <c r="BL10" s="1" t="s">
        <v>36</v>
      </c>
      <c r="BM10" s="1" t="s">
        <v>36</v>
      </c>
      <c r="BN10" s="1" t="s">
        <v>36</v>
      </c>
      <c r="BO10" s="1" t="s">
        <v>36</v>
      </c>
      <c r="BP10" s="1" t="s">
        <v>36</v>
      </c>
      <c r="BQ10" s="1" t="s">
        <v>36</v>
      </c>
      <c r="BR10" s="1" t="s">
        <v>36</v>
      </c>
      <c r="BS10" s="1" t="s">
        <v>36</v>
      </c>
      <c r="BT10" s="1" t="s">
        <v>36</v>
      </c>
      <c r="BU10" s="1" t="s">
        <v>36</v>
      </c>
      <c r="BV10" s="1" t="s">
        <v>36</v>
      </c>
      <c r="BW10" s="1" t="s">
        <v>36</v>
      </c>
      <c r="BX10" s="1" t="s">
        <v>36</v>
      </c>
      <c r="BY10" s="1" t="s">
        <v>36</v>
      </c>
      <c r="BZ10" s="1" t="s">
        <v>36</v>
      </c>
      <c r="CA10" s="1" t="s">
        <v>36</v>
      </c>
      <c r="CB10" s="1" t="s">
        <v>36</v>
      </c>
      <c r="CC10" s="1" t="s">
        <v>36</v>
      </c>
      <c r="CD10" s="1" t="s">
        <v>36</v>
      </c>
      <c r="CE10" s="1" t="s">
        <v>36</v>
      </c>
      <c r="CF10" s="1" t="s">
        <v>36</v>
      </c>
      <c r="CG10" s="1" t="s">
        <v>36</v>
      </c>
      <c r="CH10" s="1" t="s">
        <v>33</v>
      </c>
      <c r="CI10" s="1" t="s">
        <v>33</v>
      </c>
      <c r="CJ10" s="1" t="s">
        <v>33</v>
      </c>
      <c r="CK10" s="1" t="s">
        <v>36</v>
      </c>
      <c r="CL10" s="1" t="s">
        <v>36</v>
      </c>
      <c r="CM10" s="1" t="s">
        <v>36</v>
      </c>
      <c r="CN10" s="1" t="s">
        <v>36</v>
      </c>
      <c r="CO10" s="1" t="s">
        <v>35</v>
      </c>
      <c r="CP10" s="1" t="s">
        <v>36</v>
      </c>
      <c r="CQ10" s="1" t="s">
        <v>36</v>
      </c>
      <c r="CR10" s="1" t="s">
        <v>36</v>
      </c>
      <c r="CS10" s="1" t="s">
        <v>36</v>
      </c>
      <c r="CT10" s="1" t="s">
        <v>36</v>
      </c>
      <c r="CU10" s="1" t="s">
        <v>36</v>
      </c>
      <c r="CV10" s="1" t="s">
        <v>36</v>
      </c>
      <c r="CW10" s="1" t="s">
        <v>36</v>
      </c>
      <c r="CX10" s="1" t="s">
        <v>36</v>
      </c>
      <c r="CY10" s="1" t="s">
        <v>36</v>
      </c>
      <c r="CZ10" s="1" t="s">
        <v>36</v>
      </c>
      <c r="DA10" s="1" t="s">
        <v>36</v>
      </c>
      <c r="DB10" s="1" t="s">
        <v>36</v>
      </c>
      <c r="DC10" s="1" t="s">
        <v>36</v>
      </c>
      <c r="DD10" s="1" t="s">
        <v>36</v>
      </c>
      <c r="DE10" s="1" t="s">
        <v>36</v>
      </c>
      <c r="DF10" s="1" t="s">
        <v>36</v>
      </c>
      <c r="DG10" s="1" t="s">
        <v>36</v>
      </c>
      <c r="DH10" s="1" t="s">
        <v>36</v>
      </c>
      <c r="DI10" s="1" t="s">
        <v>36</v>
      </c>
      <c r="DJ10" s="1" t="s">
        <v>36</v>
      </c>
      <c r="DK10" s="1" t="s">
        <v>36</v>
      </c>
      <c r="DL10" s="1" t="s">
        <v>36</v>
      </c>
      <c r="DM10" s="1" t="s">
        <v>36</v>
      </c>
      <c r="DN10" s="1" t="s">
        <v>36</v>
      </c>
      <c r="DO10" s="1" t="s">
        <v>36</v>
      </c>
      <c r="DP10" s="1" t="s">
        <v>34</v>
      </c>
      <c r="DQ10" s="1" t="s">
        <v>36</v>
      </c>
      <c r="DR10" s="1" t="s">
        <v>36</v>
      </c>
      <c r="DS10" s="1" t="s">
        <v>36</v>
      </c>
      <c r="DT10" s="1" t="s">
        <v>36</v>
      </c>
      <c r="DU10" s="1" t="s">
        <v>36</v>
      </c>
      <c r="DV10" s="1" t="s">
        <v>36</v>
      </c>
      <c r="DW10" s="1" t="s">
        <v>36</v>
      </c>
      <c r="DX10" s="1" t="s">
        <v>36</v>
      </c>
      <c r="DY10" s="1" t="s">
        <v>36</v>
      </c>
      <c r="DZ10" s="1" t="s">
        <v>36</v>
      </c>
      <c r="EA10" s="1" t="s">
        <v>36</v>
      </c>
      <c r="EB10" s="1" t="s">
        <v>36</v>
      </c>
      <c r="EC10" s="1" t="s">
        <v>36</v>
      </c>
      <c r="ED10" s="1" t="s">
        <v>36</v>
      </c>
      <c r="EE10" s="1" t="s">
        <v>36</v>
      </c>
      <c r="EF10" s="1" t="s">
        <v>36</v>
      </c>
      <c r="EG10" s="1" t="s">
        <v>35</v>
      </c>
      <c r="EH10" s="1" t="s">
        <v>36</v>
      </c>
      <c r="EI10" s="1" t="s">
        <v>36</v>
      </c>
      <c r="EJ10" s="1" t="s">
        <v>36</v>
      </c>
      <c r="EK10" s="1" t="s">
        <v>36</v>
      </c>
      <c r="EL10" s="1" t="s">
        <v>36</v>
      </c>
      <c r="EM10" s="1" t="s">
        <v>36</v>
      </c>
      <c r="EN10" s="1" t="s">
        <v>36</v>
      </c>
      <c r="EO10" s="1" t="s">
        <v>36</v>
      </c>
      <c r="EP10" s="1" t="s">
        <v>36</v>
      </c>
      <c r="EQ10" s="1" t="s">
        <v>31</v>
      </c>
      <c r="ER10" s="1" t="s">
        <v>36</v>
      </c>
      <c r="ES10" s="1" t="s">
        <v>36</v>
      </c>
      <c r="ET10" s="1" t="s">
        <v>36</v>
      </c>
      <c r="EU10" s="1" t="s">
        <v>36</v>
      </c>
      <c r="EV10" s="1" t="s">
        <v>36</v>
      </c>
      <c r="EW10" s="1" t="s">
        <v>35</v>
      </c>
      <c r="EX10" s="1" t="s">
        <v>36</v>
      </c>
      <c r="EY10" s="1" t="s">
        <v>31</v>
      </c>
      <c r="EZ10" s="1" t="s">
        <v>36</v>
      </c>
      <c r="FA10" s="1" t="s">
        <v>36</v>
      </c>
      <c r="FB10" s="1" t="s">
        <v>36</v>
      </c>
      <c r="FC10" s="1" t="s">
        <v>36</v>
      </c>
      <c r="FD10" s="1" t="s">
        <v>35</v>
      </c>
      <c r="FE10" s="1" t="s">
        <v>32</v>
      </c>
      <c r="FF10" s="1" t="s">
        <v>36</v>
      </c>
      <c r="FG10" s="1" t="s">
        <v>36</v>
      </c>
      <c r="FH10" s="1" t="s">
        <v>36</v>
      </c>
      <c r="FI10" s="1" t="s">
        <v>36</v>
      </c>
      <c r="FJ10" s="1" t="s">
        <v>36</v>
      </c>
      <c r="FK10" s="1" t="s">
        <v>36</v>
      </c>
      <c r="FL10" s="1" t="s">
        <v>36</v>
      </c>
      <c r="FM10" s="1" t="s">
        <v>36</v>
      </c>
      <c r="FN10" s="1" t="s">
        <v>36</v>
      </c>
      <c r="FO10" s="1" t="s">
        <v>36</v>
      </c>
      <c r="FP10" s="1" t="s">
        <v>36</v>
      </c>
      <c r="FQ10" s="1" t="s">
        <v>36</v>
      </c>
      <c r="FR10" s="1" t="s">
        <v>36</v>
      </c>
      <c r="FS10" s="1" t="s">
        <v>33</v>
      </c>
      <c r="FT10" s="1" t="s">
        <v>33</v>
      </c>
      <c r="FU10" s="1" t="s">
        <v>33</v>
      </c>
      <c r="FV10" s="1" t="s">
        <v>33</v>
      </c>
      <c r="FW10" s="1" t="s">
        <v>33</v>
      </c>
      <c r="FX10" s="1" t="s">
        <v>33</v>
      </c>
      <c r="FY10" s="1" t="s">
        <v>33</v>
      </c>
      <c r="FZ10" s="1" t="s">
        <v>33</v>
      </c>
      <c r="GA10" s="1" t="s">
        <v>33</v>
      </c>
      <c r="GB10" s="1" t="s">
        <v>33</v>
      </c>
      <c r="GC10" s="1" t="s">
        <v>33</v>
      </c>
      <c r="GD10" s="1" t="s">
        <v>33</v>
      </c>
      <c r="GE10" s="1" t="s">
        <v>33</v>
      </c>
      <c r="GF10" s="1" t="s">
        <v>33</v>
      </c>
      <c r="GG10" s="1" t="s">
        <v>33</v>
      </c>
      <c r="GH10" s="1" t="s">
        <v>33</v>
      </c>
      <c r="GI10" s="1" t="s">
        <v>33</v>
      </c>
      <c r="GJ10" s="1" t="s">
        <v>33</v>
      </c>
      <c r="GK10" s="1" t="s">
        <v>36</v>
      </c>
      <c r="GL10" s="1" t="s">
        <v>36</v>
      </c>
      <c r="GM10" s="1" t="s">
        <v>36</v>
      </c>
      <c r="GN10" s="1" t="s">
        <v>34</v>
      </c>
      <c r="GO10" s="1" t="s">
        <v>36</v>
      </c>
      <c r="GP10" s="1" t="s">
        <v>36</v>
      </c>
      <c r="GQ10" s="1" t="s">
        <v>31</v>
      </c>
      <c r="GR10" s="1" t="s">
        <v>36</v>
      </c>
      <c r="GS10" s="1" t="s">
        <v>36</v>
      </c>
      <c r="GT10" s="1" t="s">
        <v>36</v>
      </c>
      <c r="GU10" s="1" t="s">
        <v>36</v>
      </c>
      <c r="GV10" s="1" t="s">
        <v>36</v>
      </c>
      <c r="GW10" s="1" t="s">
        <v>36</v>
      </c>
      <c r="GX10" s="1" t="s">
        <v>36</v>
      </c>
      <c r="GY10" s="1" t="s">
        <v>36</v>
      </c>
      <c r="GZ10" s="1" t="s">
        <v>36</v>
      </c>
      <c r="HA10" s="1" t="s">
        <v>36</v>
      </c>
      <c r="HB10" s="1" t="s">
        <v>36</v>
      </c>
      <c r="HC10" s="1" t="s">
        <v>36</v>
      </c>
      <c r="HD10" s="1" t="s">
        <v>36</v>
      </c>
      <c r="HE10" s="1" t="s">
        <v>36</v>
      </c>
      <c r="HF10" s="1" t="s">
        <v>36</v>
      </c>
      <c r="HG10" s="1" t="s">
        <v>36</v>
      </c>
      <c r="HH10" s="1" t="s">
        <v>34</v>
      </c>
      <c r="HI10" s="1" t="s">
        <v>36</v>
      </c>
      <c r="HJ10" s="1" t="s">
        <v>36</v>
      </c>
      <c r="HK10" s="1" t="s">
        <v>36</v>
      </c>
      <c r="HL10" s="1" t="s">
        <v>36</v>
      </c>
      <c r="HM10" s="1" t="s">
        <v>34</v>
      </c>
      <c r="HN10" s="1" t="s">
        <v>34</v>
      </c>
      <c r="HO10" s="1" t="s">
        <v>36</v>
      </c>
      <c r="HP10" s="1" t="s">
        <v>36</v>
      </c>
      <c r="HQ10" s="1" t="s">
        <v>36</v>
      </c>
      <c r="HR10" s="1" t="s">
        <v>36</v>
      </c>
      <c r="HS10" s="1" t="s">
        <v>36</v>
      </c>
      <c r="HT10" s="1" t="s">
        <v>35</v>
      </c>
      <c r="HU10" s="1" t="s">
        <v>36</v>
      </c>
      <c r="HV10" s="1" t="s">
        <v>36</v>
      </c>
      <c r="HW10" s="1" t="s">
        <v>36</v>
      </c>
      <c r="HX10" s="1" t="s">
        <v>36</v>
      </c>
      <c r="HY10" s="1" t="s">
        <v>36</v>
      </c>
      <c r="HZ10" s="1" t="s">
        <v>35</v>
      </c>
      <c r="IA10" s="1" t="s">
        <v>31</v>
      </c>
      <c r="IB10" s="1" t="s">
        <v>36</v>
      </c>
      <c r="IC10" s="1" t="s">
        <v>36</v>
      </c>
      <c r="ID10" s="1" t="s">
        <v>36</v>
      </c>
      <c r="IE10" s="1" t="s">
        <v>36</v>
      </c>
      <c r="IF10" s="1" t="s">
        <v>36</v>
      </c>
      <c r="IG10" s="1" t="s">
        <v>36</v>
      </c>
      <c r="IH10" s="2" t="s">
        <v>36</v>
      </c>
    </row>
    <row r="11" spans="1:242" x14ac:dyDescent="0.2">
      <c r="A11" s="8" t="s">
        <v>100</v>
      </c>
      <c r="B11" s="1" t="s">
        <v>36</v>
      </c>
      <c r="C11" s="1" t="s">
        <v>36</v>
      </c>
      <c r="D11" s="1" t="s">
        <v>36</v>
      </c>
      <c r="E11" s="1" t="s">
        <v>36</v>
      </c>
      <c r="F11" s="1" t="s">
        <v>36</v>
      </c>
      <c r="G11" s="1" t="s">
        <v>36</v>
      </c>
      <c r="H11" s="1" t="s">
        <v>36</v>
      </c>
      <c r="I11" s="1" t="s">
        <v>36</v>
      </c>
      <c r="J11" s="1" t="s">
        <v>36</v>
      </c>
      <c r="K11" s="1" t="s">
        <v>36</v>
      </c>
      <c r="L11" s="1" t="s">
        <v>36</v>
      </c>
      <c r="M11" s="1" t="s">
        <v>36</v>
      </c>
      <c r="N11" s="1" t="s">
        <v>36</v>
      </c>
      <c r="O11" s="1" t="s">
        <v>36</v>
      </c>
      <c r="P11" s="1" t="s">
        <v>36</v>
      </c>
      <c r="Q11" s="1" t="s">
        <v>36</v>
      </c>
      <c r="R11" s="1" t="s">
        <v>36</v>
      </c>
      <c r="S11" s="1" t="s">
        <v>36</v>
      </c>
      <c r="T11" s="1" t="s">
        <v>36</v>
      </c>
      <c r="U11" s="1" t="s">
        <v>36</v>
      </c>
      <c r="V11" s="1" t="s">
        <v>36</v>
      </c>
      <c r="W11" s="1" t="s">
        <v>36</v>
      </c>
      <c r="X11" s="1" t="s">
        <v>36</v>
      </c>
      <c r="Y11" s="1" t="s">
        <v>36</v>
      </c>
      <c r="Z11" s="1" t="s">
        <v>36</v>
      </c>
      <c r="AA11" s="1" t="s">
        <v>36</v>
      </c>
      <c r="AB11" s="1" t="s">
        <v>36</v>
      </c>
      <c r="AC11" s="1" t="s">
        <v>36</v>
      </c>
      <c r="AD11" s="1" t="s">
        <v>36</v>
      </c>
      <c r="AE11" s="1" t="s">
        <v>36</v>
      </c>
      <c r="AF11" s="1" t="s">
        <v>36</v>
      </c>
      <c r="AG11" s="1" t="s">
        <v>36</v>
      </c>
      <c r="AH11" s="1" t="s">
        <v>36</v>
      </c>
      <c r="AI11" s="1" t="s">
        <v>36</v>
      </c>
      <c r="AJ11" s="1" t="s">
        <v>36</v>
      </c>
      <c r="AK11" s="1" t="s">
        <v>36</v>
      </c>
      <c r="AL11" s="1" t="s">
        <v>36</v>
      </c>
      <c r="AM11" s="1" t="s">
        <v>36</v>
      </c>
      <c r="AN11" s="1" t="s">
        <v>36</v>
      </c>
      <c r="AO11" s="1" t="s">
        <v>36</v>
      </c>
      <c r="AP11" s="1" t="s">
        <v>36</v>
      </c>
      <c r="AQ11" s="1" t="s">
        <v>36</v>
      </c>
      <c r="AR11" s="1" t="s">
        <v>36</v>
      </c>
      <c r="AS11" s="1" t="s">
        <v>36</v>
      </c>
      <c r="AT11" s="1" t="s">
        <v>36</v>
      </c>
      <c r="AU11" s="1" t="s">
        <v>36</v>
      </c>
      <c r="AV11" s="1" t="s">
        <v>36</v>
      </c>
      <c r="AW11" s="1" t="s">
        <v>36</v>
      </c>
      <c r="AX11" s="1" t="s">
        <v>36</v>
      </c>
      <c r="AY11" s="1" t="s">
        <v>36</v>
      </c>
      <c r="AZ11" s="1" t="s">
        <v>36</v>
      </c>
      <c r="BA11" s="1" t="s">
        <v>36</v>
      </c>
      <c r="BB11" s="1" t="s">
        <v>36</v>
      </c>
      <c r="BC11" s="1" t="s">
        <v>36</v>
      </c>
      <c r="BD11" s="1" t="s">
        <v>36</v>
      </c>
      <c r="BE11" s="1" t="s">
        <v>36</v>
      </c>
      <c r="BF11" s="1" t="s">
        <v>36</v>
      </c>
      <c r="BG11" s="1" t="s">
        <v>36</v>
      </c>
      <c r="BH11" s="1" t="s">
        <v>36</v>
      </c>
      <c r="BI11" s="1" t="s">
        <v>36</v>
      </c>
      <c r="BJ11" s="1" t="s">
        <v>36</v>
      </c>
      <c r="BK11" s="1" t="s">
        <v>36</v>
      </c>
      <c r="BL11" s="1" t="s">
        <v>36</v>
      </c>
      <c r="BM11" s="1" t="s">
        <v>36</v>
      </c>
      <c r="BN11" s="1" t="s">
        <v>36</v>
      </c>
      <c r="BO11" s="1" t="s">
        <v>36</v>
      </c>
      <c r="BP11" s="1" t="s">
        <v>36</v>
      </c>
      <c r="BQ11" s="1" t="s">
        <v>36</v>
      </c>
      <c r="BR11" s="1" t="s">
        <v>36</v>
      </c>
      <c r="BS11" s="1" t="s">
        <v>36</v>
      </c>
      <c r="BT11" s="1" t="s">
        <v>36</v>
      </c>
      <c r="BU11" s="1" t="s">
        <v>36</v>
      </c>
      <c r="BV11" s="1" t="s">
        <v>36</v>
      </c>
      <c r="BW11" s="1" t="s">
        <v>36</v>
      </c>
      <c r="BX11" s="1" t="s">
        <v>36</v>
      </c>
      <c r="BY11" s="1" t="s">
        <v>36</v>
      </c>
      <c r="BZ11" s="1" t="s">
        <v>36</v>
      </c>
      <c r="CA11" s="1" t="s">
        <v>36</v>
      </c>
      <c r="CB11" s="1" t="s">
        <v>36</v>
      </c>
      <c r="CC11" s="1" t="s">
        <v>36</v>
      </c>
      <c r="CD11" s="1" t="s">
        <v>36</v>
      </c>
      <c r="CE11" s="1" t="s">
        <v>36</v>
      </c>
      <c r="CF11" s="1" t="s">
        <v>36</v>
      </c>
      <c r="CG11" s="1" t="s">
        <v>36</v>
      </c>
      <c r="CH11" s="1" t="s">
        <v>34</v>
      </c>
      <c r="CI11" s="1" t="s">
        <v>31</v>
      </c>
      <c r="CJ11" s="1" t="s">
        <v>31</v>
      </c>
      <c r="CK11" s="1" t="s">
        <v>34</v>
      </c>
      <c r="CL11" s="1" t="s">
        <v>34</v>
      </c>
      <c r="CM11" s="1" t="s">
        <v>36</v>
      </c>
      <c r="CN11" s="1" t="s">
        <v>36</v>
      </c>
      <c r="CO11" s="1" t="s">
        <v>36</v>
      </c>
      <c r="CP11" s="1" t="s">
        <v>36</v>
      </c>
      <c r="CQ11" s="1" t="s">
        <v>36</v>
      </c>
      <c r="CR11" s="1" t="s">
        <v>36</v>
      </c>
      <c r="CS11" s="1" t="s">
        <v>36</v>
      </c>
      <c r="CT11" s="1" t="s">
        <v>36</v>
      </c>
      <c r="CU11" s="1" t="s">
        <v>36</v>
      </c>
      <c r="CV11" s="1" t="s">
        <v>36</v>
      </c>
      <c r="CW11" s="1" t="s">
        <v>36</v>
      </c>
      <c r="CX11" s="1" t="s">
        <v>36</v>
      </c>
      <c r="CY11" s="1" t="s">
        <v>36</v>
      </c>
      <c r="CZ11" s="1" t="s">
        <v>36</v>
      </c>
      <c r="DA11" s="1" t="s">
        <v>36</v>
      </c>
      <c r="DB11" s="1" t="s">
        <v>36</v>
      </c>
      <c r="DC11" s="1" t="s">
        <v>36</v>
      </c>
      <c r="DD11" s="1" t="s">
        <v>36</v>
      </c>
      <c r="DE11" s="1" t="s">
        <v>36</v>
      </c>
      <c r="DF11" s="1" t="s">
        <v>31</v>
      </c>
      <c r="DG11" s="1" t="s">
        <v>36</v>
      </c>
      <c r="DH11" s="1" t="s">
        <v>32</v>
      </c>
      <c r="DI11" s="1" t="s">
        <v>36</v>
      </c>
      <c r="DJ11" s="1" t="s">
        <v>36</v>
      </c>
      <c r="DK11" s="1" t="s">
        <v>34</v>
      </c>
      <c r="DL11" s="1" t="s">
        <v>36</v>
      </c>
      <c r="DM11" s="1" t="s">
        <v>36</v>
      </c>
      <c r="DN11" s="1" t="s">
        <v>36</v>
      </c>
      <c r="DO11" s="1" t="s">
        <v>36</v>
      </c>
      <c r="DP11" s="1" t="s">
        <v>36</v>
      </c>
      <c r="DQ11" s="1" t="s">
        <v>32</v>
      </c>
      <c r="DR11" s="1" t="s">
        <v>36</v>
      </c>
      <c r="DS11" s="1" t="s">
        <v>36</v>
      </c>
      <c r="DT11" s="1" t="s">
        <v>34</v>
      </c>
      <c r="DU11" s="1" t="s">
        <v>36</v>
      </c>
      <c r="DV11" s="1" t="s">
        <v>36</v>
      </c>
      <c r="DW11" s="1" t="s">
        <v>36</v>
      </c>
      <c r="DX11" s="1" t="s">
        <v>36</v>
      </c>
      <c r="DY11" s="1" t="s">
        <v>36</v>
      </c>
      <c r="DZ11" s="1" t="s">
        <v>36</v>
      </c>
      <c r="EA11" s="1" t="s">
        <v>36</v>
      </c>
      <c r="EB11" s="1" t="s">
        <v>36</v>
      </c>
      <c r="EC11" s="1" t="s">
        <v>31</v>
      </c>
      <c r="ED11" s="1" t="s">
        <v>31</v>
      </c>
      <c r="EE11" s="1" t="s">
        <v>32</v>
      </c>
      <c r="EF11" s="1" t="s">
        <v>36</v>
      </c>
      <c r="EG11" s="1" t="s">
        <v>36</v>
      </c>
      <c r="EH11" s="1" t="s">
        <v>34</v>
      </c>
      <c r="EI11" s="1" t="s">
        <v>36</v>
      </c>
      <c r="EJ11" s="1" t="s">
        <v>36</v>
      </c>
      <c r="EK11" s="1" t="s">
        <v>36</v>
      </c>
      <c r="EL11" s="1" t="s">
        <v>36</v>
      </c>
      <c r="EM11" s="1" t="s">
        <v>36</v>
      </c>
      <c r="EN11" s="1" t="s">
        <v>31</v>
      </c>
      <c r="EO11" s="1" t="s">
        <v>36</v>
      </c>
      <c r="EP11" s="1" t="s">
        <v>31</v>
      </c>
      <c r="EQ11" s="1" t="s">
        <v>31</v>
      </c>
      <c r="ER11" s="1" t="s">
        <v>36</v>
      </c>
      <c r="ES11" s="1" t="s">
        <v>36</v>
      </c>
      <c r="ET11" s="1" t="s">
        <v>34</v>
      </c>
      <c r="EU11" s="1" t="s">
        <v>36</v>
      </c>
      <c r="EV11" s="1" t="s">
        <v>32</v>
      </c>
      <c r="EW11" s="1" t="s">
        <v>35</v>
      </c>
      <c r="EX11" s="1" t="s">
        <v>36</v>
      </c>
      <c r="EY11" s="1" t="s">
        <v>36</v>
      </c>
      <c r="EZ11" s="1" t="s">
        <v>32</v>
      </c>
      <c r="FA11" s="1" t="s">
        <v>36</v>
      </c>
      <c r="FB11" s="1" t="s">
        <v>31</v>
      </c>
      <c r="FC11" s="1" t="s">
        <v>36</v>
      </c>
      <c r="FD11" s="1" t="s">
        <v>36</v>
      </c>
      <c r="FE11" s="1" t="s">
        <v>36</v>
      </c>
      <c r="FF11" s="1" t="s">
        <v>36</v>
      </c>
      <c r="FG11" s="1" t="s">
        <v>36</v>
      </c>
      <c r="FH11" s="1" t="s">
        <v>31</v>
      </c>
      <c r="FI11" s="1" t="s">
        <v>35</v>
      </c>
      <c r="FJ11" s="1" t="s">
        <v>35</v>
      </c>
      <c r="FK11" s="1" t="s">
        <v>36</v>
      </c>
      <c r="FL11" s="1" t="s">
        <v>36</v>
      </c>
      <c r="FM11" s="1" t="s">
        <v>36</v>
      </c>
      <c r="FN11" s="1" t="s">
        <v>36</v>
      </c>
      <c r="FO11" s="1" t="s">
        <v>34</v>
      </c>
      <c r="FP11" s="1" t="s">
        <v>36</v>
      </c>
      <c r="FQ11" s="1" t="s">
        <v>36</v>
      </c>
      <c r="FR11" s="1" t="s">
        <v>36</v>
      </c>
      <c r="FS11" s="1" t="s">
        <v>33</v>
      </c>
      <c r="FT11" s="1" t="s">
        <v>33</v>
      </c>
      <c r="FU11" s="1" t="s">
        <v>33</v>
      </c>
      <c r="FV11" s="1" t="s">
        <v>33</v>
      </c>
      <c r="FW11" s="1" t="s">
        <v>33</v>
      </c>
      <c r="FX11" s="1" t="s">
        <v>33</v>
      </c>
      <c r="FY11" s="1" t="s">
        <v>33</v>
      </c>
      <c r="FZ11" s="1" t="s">
        <v>33</v>
      </c>
      <c r="GA11" s="1" t="s">
        <v>33</v>
      </c>
      <c r="GB11" s="1" t="s">
        <v>33</v>
      </c>
      <c r="GC11" s="1" t="s">
        <v>33</v>
      </c>
      <c r="GD11" s="1" t="s">
        <v>33</v>
      </c>
      <c r="GE11" s="1" t="s">
        <v>33</v>
      </c>
      <c r="GF11" s="1" t="s">
        <v>33</v>
      </c>
      <c r="GG11" s="1" t="s">
        <v>33</v>
      </c>
      <c r="GH11" s="1" t="s">
        <v>33</v>
      </c>
      <c r="GI11" s="1" t="s">
        <v>33</v>
      </c>
      <c r="GJ11" s="1" t="s">
        <v>33</v>
      </c>
      <c r="GK11" s="1" t="s">
        <v>36</v>
      </c>
      <c r="GL11" s="1" t="s">
        <v>36</v>
      </c>
      <c r="GM11" s="1" t="s">
        <v>31</v>
      </c>
      <c r="GN11" s="1" t="s">
        <v>35</v>
      </c>
      <c r="GO11" s="1" t="s">
        <v>36</v>
      </c>
      <c r="GP11" s="1" t="s">
        <v>34</v>
      </c>
      <c r="GQ11" s="1" t="s">
        <v>36</v>
      </c>
      <c r="GR11" s="1" t="s">
        <v>36</v>
      </c>
      <c r="GS11" s="1" t="s">
        <v>36</v>
      </c>
      <c r="GT11" s="1" t="s">
        <v>36</v>
      </c>
      <c r="GU11" s="1" t="s">
        <v>36</v>
      </c>
      <c r="GV11" s="1" t="s">
        <v>36</v>
      </c>
      <c r="GW11" s="1" t="s">
        <v>36</v>
      </c>
      <c r="GX11" s="1" t="s">
        <v>34</v>
      </c>
      <c r="GY11" s="1" t="s">
        <v>36</v>
      </c>
      <c r="GZ11" s="1" t="s">
        <v>36</v>
      </c>
      <c r="HA11" s="1" t="s">
        <v>36</v>
      </c>
      <c r="HB11" s="1" t="s">
        <v>36</v>
      </c>
      <c r="HC11" s="1" t="s">
        <v>36</v>
      </c>
      <c r="HD11" s="1" t="s">
        <v>36</v>
      </c>
      <c r="HE11" s="1" t="s">
        <v>36</v>
      </c>
      <c r="HF11" s="1" t="s">
        <v>36</v>
      </c>
      <c r="HG11" s="1" t="s">
        <v>36</v>
      </c>
      <c r="HH11" s="1" t="s">
        <v>36</v>
      </c>
      <c r="HI11" s="1" t="s">
        <v>36</v>
      </c>
      <c r="HJ11" s="1" t="s">
        <v>36</v>
      </c>
      <c r="HK11" s="1" t="s">
        <v>36</v>
      </c>
      <c r="HL11" s="1" t="s">
        <v>36</v>
      </c>
      <c r="HM11" s="1" t="s">
        <v>36</v>
      </c>
      <c r="HN11" s="1" t="s">
        <v>36</v>
      </c>
      <c r="HO11" s="1" t="s">
        <v>36</v>
      </c>
      <c r="HP11" s="1" t="s">
        <v>35</v>
      </c>
      <c r="HQ11" s="1" t="s">
        <v>36</v>
      </c>
      <c r="HR11" s="1" t="s">
        <v>36</v>
      </c>
      <c r="HS11" s="1" t="s">
        <v>36</v>
      </c>
      <c r="HT11" s="1" t="s">
        <v>36</v>
      </c>
      <c r="HU11" s="1" t="s">
        <v>36</v>
      </c>
      <c r="HV11" s="1" t="s">
        <v>36</v>
      </c>
      <c r="HW11" s="1" t="s">
        <v>36</v>
      </c>
      <c r="HX11" s="1" t="s">
        <v>36</v>
      </c>
      <c r="HY11" s="1" t="s">
        <v>34</v>
      </c>
      <c r="HZ11" s="1" t="s">
        <v>36</v>
      </c>
      <c r="IA11" s="1" t="s">
        <v>36</v>
      </c>
      <c r="IB11" s="1" t="s">
        <v>34</v>
      </c>
      <c r="IC11" s="1" t="s">
        <v>31</v>
      </c>
      <c r="ID11" s="1" t="s">
        <v>36</v>
      </c>
      <c r="IE11" s="1" t="s">
        <v>36</v>
      </c>
      <c r="IF11" s="1" t="s">
        <v>34</v>
      </c>
      <c r="IG11" s="1" t="s">
        <v>36</v>
      </c>
      <c r="IH11" s="2" t="s">
        <v>36</v>
      </c>
    </row>
    <row r="12" spans="1:242" x14ac:dyDescent="0.2">
      <c r="A12" s="8" t="s">
        <v>108</v>
      </c>
      <c r="B12" s="1" t="s">
        <v>36</v>
      </c>
      <c r="C12" s="1" t="s">
        <v>36</v>
      </c>
      <c r="D12" s="1" t="s">
        <v>36</v>
      </c>
      <c r="E12" s="1" t="s">
        <v>36</v>
      </c>
      <c r="F12" s="1" t="s">
        <v>36</v>
      </c>
      <c r="G12" s="1" t="s">
        <v>36</v>
      </c>
      <c r="H12" s="1" t="s">
        <v>36</v>
      </c>
      <c r="I12" s="1" t="s">
        <v>36</v>
      </c>
      <c r="J12" s="1" t="s">
        <v>36</v>
      </c>
      <c r="K12" s="1" t="s">
        <v>34</v>
      </c>
      <c r="L12" s="1" t="s">
        <v>36</v>
      </c>
      <c r="M12" s="1" t="s">
        <v>36</v>
      </c>
      <c r="N12" s="1" t="s">
        <v>36</v>
      </c>
      <c r="O12" s="1" t="s">
        <v>36</v>
      </c>
      <c r="P12" s="1" t="s">
        <v>36</v>
      </c>
      <c r="Q12" s="1" t="s">
        <v>36</v>
      </c>
      <c r="R12" s="1" t="s">
        <v>36</v>
      </c>
      <c r="S12" s="1" t="s">
        <v>36</v>
      </c>
      <c r="T12" s="1" t="s">
        <v>36</v>
      </c>
      <c r="U12" s="1" t="s">
        <v>36</v>
      </c>
      <c r="V12" s="1" t="s">
        <v>36</v>
      </c>
      <c r="W12" s="1" t="s">
        <v>36</v>
      </c>
      <c r="X12" s="1" t="s">
        <v>36</v>
      </c>
      <c r="Y12" s="1" t="s">
        <v>36</v>
      </c>
      <c r="Z12" s="1" t="s">
        <v>36</v>
      </c>
      <c r="AA12" s="1" t="s">
        <v>36</v>
      </c>
      <c r="AB12" s="1" t="s">
        <v>36</v>
      </c>
      <c r="AC12" s="1" t="s">
        <v>36</v>
      </c>
      <c r="AD12" s="1" t="s">
        <v>36</v>
      </c>
      <c r="AE12" s="1" t="s">
        <v>36</v>
      </c>
      <c r="AF12" s="1" t="s">
        <v>36</v>
      </c>
      <c r="AG12" s="1" t="s">
        <v>36</v>
      </c>
      <c r="AH12" s="1" t="s">
        <v>36</v>
      </c>
      <c r="AI12" s="1" t="s">
        <v>36</v>
      </c>
      <c r="AJ12" s="1" t="s">
        <v>36</v>
      </c>
      <c r="AK12" s="1" t="s">
        <v>36</v>
      </c>
      <c r="AL12" s="1" t="s">
        <v>36</v>
      </c>
      <c r="AM12" s="1" t="s">
        <v>36</v>
      </c>
      <c r="AN12" s="1" t="s">
        <v>36</v>
      </c>
      <c r="AO12" s="1" t="s">
        <v>36</v>
      </c>
      <c r="AP12" s="1" t="s">
        <v>36</v>
      </c>
      <c r="AQ12" s="1" t="s">
        <v>36</v>
      </c>
      <c r="AR12" s="1" t="s">
        <v>36</v>
      </c>
      <c r="AS12" s="1" t="s">
        <v>36</v>
      </c>
      <c r="AT12" s="1" t="s">
        <v>36</v>
      </c>
      <c r="AU12" s="1" t="s">
        <v>36</v>
      </c>
      <c r="AV12" s="1" t="s">
        <v>36</v>
      </c>
      <c r="AW12" s="1" t="s">
        <v>36</v>
      </c>
      <c r="AX12" s="1" t="s">
        <v>33</v>
      </c>
      <c r="AY12" s="1" t="s">
        <v>33</v>
      </c>
      <c r="AZ12" s="1" t="s">
        <v>33</v>
      </c>
      <c r="BA12" s="1" t="s">
        <v>33</v>
      </c>
      <c r="BB12" s="1" t="s">
        <v>33</v>
      </c>
      <c r="BC12" s="1" t="s">
        <v>33</v>
      </c>
      <c r="BD12" s="1" t="s">
        <v>33</v>
      </c>
      <c r="BE12" s="1" t="s">
        <v>33</v>
      </c>
      <c r="BF12" s="1" t="s">
        <v>33</v>
      </c>
      <c r="BG12" s="1" t="s">
        <v>33</v>
      </c>
      <c r="BH12" s="1" t="s">
        <v>33</v>
      </c>
      <c r="BI12" s="1" t="s">
        <v>33</v>
      </c>
      <c r="BJ12" s="1" t="s">
        <v>33</v>
      </c>
      <c r="BK12" s="1" t="s">
        <v>33</v>
      </c>
      <c r="BL12" s="1" t="s">
        <v>33</v>
      </c>
      <c r="BM12" s="1" t="s">
        <v>33</v>
      </c>
      <c r="BN12" s="1" t="s">
        <v>33</v>
      </c>
      <c r="BO12" s="1" t="s">
        <v>33</v>
      </c>
      <c r="BP12" s="1" t="s">
        <v>33</v>
      </c>
      <c r="BQ12" s="1" t="s">
        <v>33</v>
      </c>
      <c r="BR12" s="1" t="s">
        <v>33</v>
      </c>
      <c r="BS12" s="1" t="s">
        <v>36</v>
      </c>
      <c r="BT12" s="1" t="s">
        <v>36</v>
      </c>
      <c r="BU12" s="1" t="s">
        <v>36</v>
      </c>
      <c r="BV12" s="1" t="s">
        <v>36</v>
      </c>
      <c r="BW12" s="1" t="s">
        <v>36</v>
      </c>
      <c r="BX12" s="1" t="s">
        <v>36</v>
      </c>
      <c r="BY12" s="1" t="s">
        <v>36</v>
      </c>
      <c r="BZ12" s="1" t="s">
        <v>36</v>
      </c>
      <c r="CA12" s="1" t="s">
        <v>36</v>
      </c>
      <c r="CB12" s="1" t="s">
        <v>36</v>
      </c>
      <c r="CC12" s="1" t="s">
        <v>36</v>
      </c>
      <c r="CD12" s="1" t="s">
        <v>36</v>
      </c>
      <c r="CE12" s="1" t="s">
        <v>36</v>
      </c>
      <c r="CF12" s="1" t="s">
        <v>36</v>
      </c>
      <c r="CG12" s="1" t="s">
        <v>36</v>
      </c>
      <c r="CH12" s="1" t="s">
        <v>33</v>
      </c>
      <c r="CI12" s="1" t="s">
        <v>33</v>
      </c>
      <c r="CJ12" s="1" t="s">
        <v>33</v>
      </c>
      <c r="CK12" s="1" t="s">
        <v>34</v>
      </c>
      <c r="CL12" s="1" t="s">
        <v>36</v>
      </c>
      <c r="CM12" s="1" t="s">
        <v>34</v>
      </c>
      <c r="CN12" s="1" t="s">
        <v>34</v>
      </c>
      <c r="CO12" s="1" t="s">
        <v>36</v>
      </c>
      <c r="CP12" s="1" t="s">
        <v>36</v>
      </c>
      <c r="CQ12" s="1" t="s">
        <v>36</v>
      </c>
      <c r="CR12" s="1" t="s">
        <v>36</v>
      </c>
      <c r="CS12" s="1" t="s">
        <v>36</v>
      </c>
      <c r="CT12" s="1" t="s">
        <v>36</v>
      </c>
      <c r="CU12" s="1" t="s">
        <v>36</v>
      </c>
      <c r="CV12" s="1" t="s">
        <v>36</v>
      </c>
      <c r="CW12" s="1" t="s">
        <v>36</v>
      </c>
      <c r="CX12" s="1" t="s">
        <v>34</v>
      </c>
      <c r="CY12" s="1" t="s">
        <v>36</v>
      </c>
      <c r="CZ12" s="1" t="s">
        <v>34</v>
      </c>
      <c r="DA12" s="1" t="s">
        <v>36</v>
      </c>
      <c r="DB12" s="1" t="s">
        <v>36</v>
      </c>
      <c r="DC12" s="1" t="s">
        <v>35</v>
      </c>
      <c r="DD12" s="1" t="s">
        <v>36</v>
      </c>
      <c r="DE12" s="1" t="s">
        <v>36</v>
      </c>
      <c r="DF12" s="1" t="s">
        <v>36</v>
      </c>
      <c r="DG12" s="1" t="s">
        <v>36</v>
      </c>
      <c r="DH12" s="1" t="s">
        <v>36</v>
      </c>
      <c r="DI12" s="1" t="s">
        <v>36</v>
      </c>
      <c r="DJ12" s="1" t="s">
        <v>36</v>
      </c>
      <c r="DK12" s="1" t="s">
        <v>36</v>
      </c>
      <c r="DL12" s="1" t="s">
        <v>36</v>
      </c>
      <c r="DM12" s="1" t="s">
        <v>36</v>
      </c>
      <c r="DN12" s="1" t="s">
        <v>36</v>
      </c>
      <c r="DO12" s="1" t="s">
        <v>36</v>
      </c>
      <c r="DP12" s="1" t="s">
        <v>36</v>
      </c>
      <c r="DQ12" s="1" t="s">
        <v>36</v>
      </c>
      <c r="DR12" s="1" t="s">
        <v>36</v>
      </c>
      <c r="DS12" s="1" t="s">
        <v>36</v>
      </c>
      <c r="DT12" s="1" t="s">
        <v>36</v>
      </c>
      <c r="DU12" s="1" t="s">
        <v>36</v>
      </c>
      <c r="DV12" s="1" t="s">
        <v>31</v>
      </c>
      <c r="DW12" s="1" t="s">
        <v>36</v>
      </c>
      <c r="DX12" s="1" t="s">
        <v>36</v>
      </c>
      <c r="DY12" s="1" t="s">
        <v>36</v>
      </c>
      <c r="DZ12" s="1" t="s">
        <v>36</v>
      </c>
      <c r="EA12" s="1" t="s">
        <v>31</v>
      </c>
      <c r="EB12" s="1" t="s">
        <v>35</v>
      </c>
      <c r="EC12" s="1" t="s">
        <v>36</v>
      </c>
      <c r="ED12" s="1" t="s">
        <v>36</v>
      </c>
      <c r="EE12" s="1" t="s">
        <v>36</v>
      </c>
      <c r="EF12" s="1" t="s">
        <v>36</v>
      </c>
      <c r="EG12" s="1" t="s">
        <v>36</v>
      </c>
      <c r="EH12" s="1" t="s">
        <v>36</v>
      </c>
      <c r="EI12" s="1" t="s">
        <v>36</v>
      </c>
      <c r="EJ12" s="1" t="s">
        <v>36</v>
      </c>
      <c r="EK12" s="1" t="s">
        <v>36</v>
      </c>
      <c r="EL12" s="1" t="s">
        <v>36</v>
      </c>
      <c r="EM12" s="1" t="s">
        <v>36</v>
      </c>
      <c r="EN12" s="1" t="s">
        <v>36</v>
      </c>
      <c r="EO12" s="1" t="s">
        <v>35</v>
      </c>
      <c r="EP12" s="1" t="s">
        <v>36</v>
      </c>
      <c r="EQ12" s="1" t="s">
        <v>35</v>
      </c>
      <c r="ER12" s="1" t="s">
        <v>36</v>
      </c>
      <c r="ES12" s="1" t="s">
        <v>36</v>
      </c>
      <c r="ET12" s="1" t="s">
        <v>34</v>
      </c>
      <c r="EU12" s="1" t="s">
        <v>36</v>
      </c>
      <c r="EV12" s="1" t="s">
        <v>36</v>
      </c>
      <c r="EW12" s="1" t="s">
        <v>35</v>
      </c>
      <c r="EX12" s="1" t="s">
        <v>36</v>
      </c>
      <c r="EY12" s="1" t="s">
        <v>36</v>
      </c>
      <c r="EZ12" s="1" t="s">
        <v>32</v>
      </c>
      <c r="FA12" s="1" t="s">
        <v>36</v>
      </c>
      <c r="FB12" s="1" t="s">
        <v>31</v>
      </c>
      <c r="FC12" s="1" t="s">
        <v>36</v>
      </c>
      <c r="FD12" s="1" t="s">
        <v>36</v>
      </c>
      <c r="FE12" s="1" t="s">
        <v>36</v>
      </c>
      <c r="FF12" s="1" t="s">
        <v>36</v>
      </c>
      <c r="FG12" s="1" t="s">
        <v>36</v>
      </c>
      <c r="FH12" s="1" t="s">
        <v>31</v>
      </c>
      <c r="FI12" s="1" t="s">
        <v>35</v>
      </c>
      <c r="FJ12" s="1" t="s">
        <v>35</v>
      </c>
      <c r="FK12" s="1" t="s">
        <v>36</v>
      </c>
      <c r="FL12" s="1" t="s">
        <v>36</v>
      </c>
      <c r="FM12" s="1" t="s">
        <v>36</v>
      </c>
      <c r="FN12" s="1" t="s">
        <v>36</v>
      </c>
      <c r="FO12" s="1" t="s">
        <v>34</v>
      </c>
      <c r="FP12" s="1" t="s">
        <v>36</v>
      </c>
      <c r="FQ12" s="1" t="s">
        <v>36</v>
      </c>
      <c r="FR12" s="1" t="s">
        <v>36</v>
      </c>
      <c r="FS12" s="1" t="s">
        <v>33</v>
      </c>
      <c r="FT12" s="1" t="s">
        <v>33</v>
      </c>
      <c r="FU12" s="1" t="s">
        <v>33</v>
      </c>
      <c r="FV12" s="1" t="s">
        <v>33</v>
      </c>
      <c r="FW12" s="1" t="s">
        <v>33</v>
      </c>
      <c r="FX12" s="1" t="s">
        <v>33</v>
      </c>
      <c r="FY12" s="1" t="s">
        <v>33</v>
      </c>
      <c r="FZ12" s="1" t="s">
        <v>33</v>
      </c>
      <c r="GA12" s="1" t="s">
        <v>33</v>
      </c>
      <c r="GB12" s="1" t="s">
        <v>33</v>
      </c>
      <c r="GC12" s="1" t="s">
        <v>33</v>
      </c>
      <c r="GD12" s="1" t="s">
        <v>33</v>
      </c>
      <c r="GE12" s="1" t="s">
        <v>33</v>
      </c>
      <c r="GF12" s="1" t="s">
        <v>33</v>
      </c>
      <c r="GG12" s="1" t="s">
        <v>33</v>
      </c>
      <c r="GH12" s="1" t="s">
        <v>33</v>
      </c>
      <c r="GI12" s="1" t="s">
        <v>33</v>
      </c>
      <c r="GJ12" s="1" t="s">
        <v>33</v>
      </c>
      <c r="GK12" s="1" t="s">
        <v>36</v>
      </c>
      <c r="GL12" s="1" t="s">
        <v>36</v>
      </c>
      <c r="GM12" s="1" t="s">
        <v>31</v>
      </c>
      <c r="GN12" s="1" t="s">
        <v>35</v>
      </c>
      <c r="GO12" s="1" t="s">
        <v>36</v>
      </c>
      <c r="GP12" s="1" t="s">
        <v>34</v>
      </c>
      <c r="GQ12" s="1" t="s">
        <v>36</v>
      </c>
      <c r="GR12" s="1" t="s">
        <v>36</v>
      </c>
      <c r="GS12" s="1" t="s">
        <v>36</v>
      </c>
      <c r="GT12" s="1" t="s">
        <v>36</v>
      </c>
      <c r="GU12" s="1" t="s">
        <v>36</v>
      </c>
      <c r="GV12" s="1" t="s">
        <v>36</v>
      </c>
      <c r="GW12" s="1" t="s">
        <v>36</v>
      </c>
      <c r="GX12" s="1" t="s">
        <v>34</v>
      </c>
      <c r="GY12" s="1" t="s">
        <v>36</v>
      </c>
      <c r="GZ12" s="1" t="s">
        <v>36</v>
      </c>
      <c r="HA12" s="1" t="s">
        <v>36</v>
      </c>
      <c r="HB12" s="1" t="s">
        <v>36</v>
      </c>
      <c r="HC12" s="1" t="s">
        <v>36</v>
      </c>
      <c r="HD12" s="1" t="s">
        <v>36</v>
      </c>
      <c r="HE12" s="1" t="s">
        <v>36</v>
      </c>
      <c r="HF12" s="1" t="s">
        <v>36</v>
      </c>
      <c r="HG12" s="1" t="s">
        <v>36</v>
      </c>
      <c r="HH12" s="1" t="s">
        <v>36</v>
      </c>
      <c r="HI12" s="1" t="s">
        <v>36</v>
      </c>
      <c r="HJ12" s="1" t="s">
        <v>36</v>
      </c>
      <c r="HK12" s="1" t="s">
        <v>36</v>
      </c>
      <c r="HL12" s="1" t="s">
        <v>36</v>
      </c>
      <c r="HM12" s="1" t="s">
        <v>36</v>
      </c>
      <c r="HN12" s="1" t="s">
        <v>36</v>
      </c>
      <c r="HO12" s="1" t="s">
        <v>36</v>
      </c>
      <c r="HP12" s="1" t="s">
        <v>36</v>
      </c>
      <c r="HQ12" s="1" t="s">
        <v>36</v>
      </c>
      <c r="HR12" s="1" t="s">
        <v>36</v>
      </c>
      <c r="HS12" s="1" t="s">
        <v>36</v>
      </c>
      <c r="HT12" s="1" t="s">
        <v>35</v>
      </c>
      <c r="HU12" s="1" t="s">
        <v>36</v>
      </c>
      <c r="HV12" s="1" t="s">
        <v>36</v>
      </c>
      <c r="HW12" s="1" t="s">
        <v>36</v>
      </c>
      <c r="HX12" s="1" t="s">
        <v>36</v>
      </c>
      <c r="HY12" s="1" t="s">
        <v>34</v>
      </c>
      <c r="HZ12" s="1" t="s">
        <v>35</v>
      </c>
      <c r="IA12" s="1" t="s">
        <v>31</v>
      </c>
      <c r="IB12" s="1" t="s">
        <v>36</v>
      </c>
      <c r="IC12" s="1" t="s">
        <v>36</v>
      </c>
      <c r="ID12" s="1" t="s">
        <v>36</v>
      </c>
      <c r="IE12" s="1" t="s">
        <v>36</v>
      </c>
      <c r="IF12" s="1" t="s">
        <v>36</v>
      </c>
      <c r="IG12" s="1" t="s">
        <v>36</v>
      </c>
      <c r="IH12" s="2" t="s">
        <v>32</v>
      </c>
    </row>
    <row r="13" spans="1:242" x14ac:dyDescent="0.2">
      <c r="A13" s="8" t="s">
        <v>109</v>
      </c>
      <c r="B13" s="1" t="s">
        <v>36</v>
      </c>
      <c r="C13" s="1" t="s">
        <v>36</v>
      </c>
      <c r="D13" s="1" t="s">
        <v>36</v>
      </c>
      <c r="E13" s="1" t="s">
        <v>36</v>
      </c>
      <c r="F13" s="1" t="s">
        <v>36</v>
      </c>
      <c r="G13" s="1" t="s">
        <v>36</v>
      </c>
      <c r="H13" s="1" t="s">
        <v>36</v>
      </c>
      <c r="I13" s="1" t="s">
        <v>36</v>
      </c>
      <c r="J13" s="1" t="s">
        <v>36</v>
      </c>
      <c r="K13" s="1" t="s">
        <v>36</v>
      </c>
      <c r="L13" s="1" t="s">
        <v>36</v>
      </c>
      <c r="M13" s="1" t="s">
        <v>36</v>
      </c>
      <c r="N13" s="1" t="s">
        <v>36</v>
      </c>
      <c r="O13" s="1" t="s">
        <v>36</v>
      </c>
      <c r="P13" s="1" t="s">
        <v>36</v>
      </c>
      <c r="Q13" s="1" t="s">
        <v>36</v>
      </c>
      <c r="R13" s="1" t="s">
        <v>36</v>
      </c>
      <c r="S13" s="1" t="s">
        <v>36</v>
      </c>
      <c r="T13" s="1" t="s">
        <v>36</v>
      </c>
      <c r="U13" s="1" t="s">
        <v>36</v>
      </c>
      <c r="V13" s="1" t="s">
        <v>36</v>
      </c>
      <c r="W13" s="1" t="s">
        <v>36</v>
      </c>
      <c r="X13" s="1" t="s">
        <v>36</v>
      </c>
      <c r="Y13" s="1" t="s">
        <v>36</v>
      </c>
      <c r="Z13" s="1" t="s">
        <v>36</v>
      </c>
      <c r="AA13" s="1" t="s">
        <v>36</v>
      </c>
      <c r="AB13" s="1" t="s">
        <v>36</v>
      </c>
      <c r="AC13" s="1" t="s">
        <v>36</v>
      </c>
      <c r="AD13" s="1" t="s">
        <v>36</v>
      </c>
      <c r="AE13" s="1" t="s">
        <v>36</v>
      </c>
      <c r="AF13" s="1" t="s">
        <v>36</v>
      </c>
      <c r="AG13" s="1" t="s">
        <v>36</v>
      </c>
      <c r="AH13" s="1" t="s">
        <v>36</v>
      </c>
      <c r="AI13" s="1" t="s">
        <v>36</v>
      </c>
      <c r="AJ13" s="1" t="s">
        <v>36</v>
      </c>
      <c r="AK13" s="1" t="s">
        <v>36</v>
      </c>
      <c r="AL13" s="1" t="s">
        <v>36</v>
      </c>
      <c r="AM13" s="1" t="s">
        <v>36</v>
      </c>
      <c r="AN13" s="1" t="s">
        <v>36</v>
      </c>
      <c r="AO13" s="1" t="s">
        <v>36</v>
      </c>
      <c r="AP13" s="1" t="s">
        <v>36</v>
      </c>
      <c r="AQ13" s="1" t="s">
        <v>36</v>
      </c>
      <c r="AR13" s="1" t="s">
        <v>36</v>
      </c>
      <c r="AS13" s="1" t="s">
        <v>36</v>
      </c>
      <c r="AT13" s="1" t="s">
        <v>36</v>
      </c>
      <c r="AU13" s="1" t="s">
        <v>36</v>
      </c>
      <c r="AV13" s="1" t="s">
        <v>36</v>
      </c>
      <c r="AW13" s="1" t="s">
        <v>36</v>
      </c>
      <c r="AX13" s="1" t="s">
        <v>36</v>
      </c>
      <c r="AY13" s="1" t="s">
        <v>36</v>
      </c>
      <c r="AZ13" s="1" t="s">
        <v>36</v>
      </c>
      <c r="BA13" s="1" t="s">
        <v>36</v>
      </c>
      <c r="BB13" s="1" t="s">
        <v>36</v>
      </c>
      <c r="BC13" s="1" t="s">
        <v>36</v>
      </c>
      <c r="BD13" s="1" t="s">
        <v>36</v>
      </c>
      <c r="BE13" s="1" t="s">
        <v>36</v>
      </c>
      <c r="BF13" s="1" t="s">
        <v>36</v>
      </c>
      <c r="BG13" s="1" t="s">
        <v>36</v>
      </c>
      <c r="BH13" s="1" t="s">
        <v>36</v>
      </c>
      <c r="BI13" s="1" t="s">
        <v>36</v>
      </c>
      <c r="BJ13" s="1" t="s">
        <v>36</v>
      </c>
      <c r="BK13" s="1" t="s">
        <v>36</v>
      </c>
      <c r="BL13" s="1" t="s">
        <v>36</v>
      </c>
      <c r="BM13" s="1" t="s">
        <v>36</v>
      </c>
      <c r="BN13" s="1" t="s">
        <v>36</v>
      </c>
      <c r="BO13" s="1" t="s">
        <v>36</v>
      </c>
      <c r="BP13" s="1" t="s">
        <v>36</v>
      </c>
      <c r="BQ13" s="1" t="s">
        <v>36</v>
      </c>
      <c r="BR13" s="1" t="s">
        <v>36</v>
      </c>
      <c r="BS13" s="1" t="s">
        <v>36</v>
      </c>
      <c r="BT13" s="1" t="s">
        <v>36</v>
      </c>
      <c r="BU13" s="1" t="s">
        <v>36</v>
      </c>
      <c r="BV13" s="1" t="s">
        <v>36</v>
      </c>
      <c r="BW13" s="1" t="s">
        <v>36</v>
      </c>
      <c r="BX13" s="1" t="s">
        <v>36</v>
      </c>
      <c r="BY13" s="1" t="s">
        <v>36</v>
      </c>
      <c r="BZ13" s="1" t="s">
        <v>36</v>
      </c>
      <c r="CA13" s="1" t="s">
        <v>36</v>
      </c>
      <c r="CB13" s="1" t="s">
        <v>36</v>
      </c>
      <c r="CC13" s="1" t="s">
        <v>36</v>
      </c>
      <c r="CD13" s="1" t="s">
        <v>36</v>
      </c>
      <c r="CE13" s="1" t="s">
        <v>36</v>
      </c>
      <c r="CF13" s="1" t="s">
        <v>36</v>
      </c>
      <c r="CG13" s="1" t="s">
        <v>36</v>
      </c>
      <c r="CH13" s="1" t="s">
        <v>33</v>
      </c>
      <c r="CI13" s="1" t="s">
        <v>33</v>
      </c>
      <c r="CJ13" s="1" t="s">
        <v>33</v>
      </c>
      <c r="CK13" s="1" t="s">
        <v>36</v>
      </c>
      <c r="CL13" s="1" t="s">
        <v>36</v>
      </c>
      <c r="CM13" s="1" t="s">
        <v>36</v>
      </c>
      <c r="CN13" s="1" t="s">
        <v>36</v>
      </c>
      <c r="CO13" s="1" t="s">
        <v>35</v>
      </c>
      <c r="CP13" s="1" t="s">
        <v>36</v>
      </c>
      <c r="CQ13" s="1" t="s">
        <v>36</v>
      </c>
      <c r="CR13" s="1" t="s">
        <v>36</v>
      </c>
      <c r="CS13" s="1" t="s">
        <v>36</v>
      </c>
      <c r="CT13" s="1" t="s">
        <v>36</v>
      </c>
      <c r="CU13" s="1" t="s">
        <v>36</v>
      </c>
      <c r="CV13" s="1" t="s">
        <v>36</v>
      </c>
      <c r="CW13" s="1" t="s">
        <v>36</v>
      </c>
      <c r="CX13" s="1" t="s">
        <v>36</v>
      </c>
      <c r="CY13" s="1" t="s">
        <v>36</v>
      </c>
      <c r="CZ13" s="1" t="s">
        <v>36</v>
      </c>
      <c r="DA13" s="1" t="s">
        <v>36</v>
      </c>
      <c r="DB13" s="1" t="s">
        <v>36</v>
      </c>
      <c r="DC13" s="1" t="s">
        <v>36</v>
      </c>
      <c r="DD13" s="1" t="s">
        <v>36</v>
      </c>
      <c r="DE13" s="1" t="s">
        <v>36</v>
      </c>
      <c r="DF13" s="1" t="s">
        <v>36</v>
      </c>
      <c r="DG13" s="1" t="s">
        <v>36</v>
      </c>
      <c r="DH13" s="1" t="s">
        <v>36</v>
      </c>
      <c r="DI13" s="1" t="s">
        <v>36</v>
      </c>
      <c r="DJ13" s="1" t="s">
        <v>36</v>
      </c>
      <c r="DK13" s="1" t="s">
        <v>36</v>
      </c>
      <c r="DL13" s="1" t="s">
        <v>36</v>
      </c>
      <c r="DM13" s="1" t="s">
        <v>36</v>
      </c>
      <c r="DN13" s="1" t="s">
        <v>36</v>
      </c>
      <c r="DO13" s="1" t="s">
        <v>36</v>
      </c>
      <c r="DP13" s="1" t="s">
        <v>34</v>
      </c>
      <c r="DQ13" s="1" t="s">
        <v>36</v>
      </c>
      <c r="DR13" s="1" t="s">
        <v>36</v>
      </c>
      <c r="DS13" s="1" t="s">
        <v>36</v>
      </c>
      <c r="DT13" s="1" t="s">
        <v>36</v>
      </c>
      <c r="DU13" s="1" t="s">
        <v>36</v>
      </c>
      <c r="DV13" s="1" t="s">
        <v>36</v>
      </c>
      <c r="DW13" s="1" t="s">
        <v>36</v>
      </c>
      <c r="DX13" s="1" t="s">
        <v>36</v>
      </c>
      <c r="DY13" s="1" t="s">
        <v>36</v>
      </c>
      <c r="DZ13" s="1" t="s">
        <v>36</v>
      </c>
      <c r="EA13" s="1" t="s">
        <v>36</v>
      </c>
      <c r="EB13" s="1" t="s">
        <v>36</v>
      </c>
      <c r="EC13" s="1" t="s">
        <v>36</v>
      </c>
      <c r="ED13" s="1" t="s">
        <v>36</v>
      </c>
      <c r="EE13" s="1" t="s">
        <v>36</v>
      </c>
      <c r="EF13" s="1" t="s">
        <v>36</v>
      </c>
      <c r="EG13" s="1" t="s">
        <v>36</v>
      </c>
      <c r="EH13" s="1" t="s">
        <v>36</v>
      </c>
      <c r="EI13" s="1" t="s">
        <v>36</v>
      </c>
      <c r="EJ13" s="1" t="s">
        <v>36</v>
      </c>
      <c r="EK13" s="1" t="s">
        <v>36</v>
      </c>
      <c r="EL13" s="1" t="s">
        <v>36</v>
      </c>
      <c r="EM13" s="1" t="s">
        <v>36</v>
      </c>
      <c r="EN13" s="1" t="s">
        <v>36</v>
      </c>
      <c r="EO13" s="1" t="s">
        <v>35</v>
      </c>
      <c r="EP13" s="1" t="s">
        <v>36</v>
      </c>
      <c r="EQ13" s="1" t="s">
        <v>31</v>
      </c>
      <c r="ER13" s="1" t="s">
        <v>36</v>
      </c>
      <c r="ES13" s="1" t="s">
        <v>36</v>
      </c>
      <c r="ET13" s="1" t="s">
        <v>34</v>
      </c>
      <c r="EU13" s="1" t="s">
        <v>36</v>
      </c>
      <c r="EV13" s="1" t="s">
        <v>36</v>
      </c>
      <c r="EW13" s="1" t="s">
        <v>35</v>
      </c>
      <c r="EX13" s="1" t="s">
        <v>36</v>
      </c>
      <c r="EY13" s="1" t="s">
        <v>36</v>
      </c>
      <c r="EZ13" s="1" t="s">
        <v>32</v>
      </c>
      <c r="FA13" s="1" t="s">
        <v>36</v>
      </c>
      <c r="FB13" s="1" t="s">
        <v>31</v>
      </c>
      <c r="FC13" s="1" t="s">
        <v>36</v>
      </c>
      <c r="FD13" s="1" t="s">
        <v>36</v>
      </c>
      <c r="FE13" s="1" t="s">
        <v>36</v>
      </c>
      <c r="FF13" s="1" t="s">
        <v>36</v>
      </c>
      <c r="FG13" s="1" t="s">
        <v>36</v>
      </c>
      <c r="FH13" s="1" t="s">
        <v>31</v>
      </c>
      <c r="FI13" s="1" t="s">
        <v>35</v>
      </c>
      <c r="FJ13" s="1" t="s">
        <v>35</v>
      </c>
      <c r="FK13" s="1" t="s">
        <v>36</v>
      </c>
      <c r="FL13" s="1" t="s">
        <v>36</v>
      </c>
      <c r="FM13" s="1" t="s">
        <v>36</v>
      </c>
      <c r="FN13" s="1" t="s">
        <v>36</v>
      </c>
      <c r="FO13" s="1" t="s">
        <v>34</v>
      </c>
      <c r="FP13" s="1" t="s">
        <v>36</v>
      </c>
      <c r="FQ13" s="1" t="s">
        <v>36</v>
      </c>
      <c r="FR13" s="1" t="s">
        <v>36</v>
      </c>
      <c r="FS13" s="1" t="s">
        <v>33</v>
      </c>
      <c r="FT13" s="1" t="s">
        <v>33</v>
      </c>
      <c r="FU13" s="1" t="s">
        <v>33</v>
      </c>
      <c r="FV13" s="1" t="s">
        <v>33</v>
      </c>
      <c r="FW13" s="1" t="s">
        <v>33</v>
      </c>
      <c r="FX13" s="1" t="s">
        <v>33</v>
      </c>
      <c r="FY13" s="1" t="s">
        <v>33</v>
      </c>
      <c r="FZ13" s="1" t="s">
        <v>33</v>
      </c>
      <c r="GA13" s="1" t="s">
        <v>33</v>
      </c>
      <c r="GB13" s="1" t="s">
        <v>33</v>
      </c>
      <c r="GC13" s="1" t="s">
        <v>33</v>
      </c>
      <c r="GD13" s="1" t="s">
        <v>33</v>
      </c>
      <c r="GE13" s="1" t="s">
        <v>33</v>
      </c>
      <c r="GF13" s="1" t="s">
        <v>33</v>
      </c>
      <c r="GG13" s="1" t="s">
        <v>33</v>
      </c>
      <c r="GH13" s="1" t="s">
        <v>33</v>
      </c>
      <c r="GI13" s="1" t="s">
        <v>33</v>
      </c>
      <c r="GJ13" s="1" t="s">
        <v>33</v>
      </c>
      <c r="GK13" s="1" t="s">
        <v>36</v>
      </c>
      <c r="GL13" s="1" t="s">
        <v>36</v>
      </c>
      <c r="GM13" s="1" t="s">
        <v>31</v>
      </c>
      <c r="GN13" s="1" t="s">
        <v>35</v>
      </c>
      <c r="GO13" s="1" t="s">
        <v>36</v>
      </c>
      <c r="GP13" s="1" t="s">
        <v>34</v>
      </c>
      <c r="GQ13" s="1" t="s">
        <v>36</v>
      </c>
      <c r="GR13" s="1" t="s">
        <v>36</v>
      </c>
      <c r="GS13" s="1" t="s">
        <v>36</v>
      </c>
      <c r="GT13" s="1" t="s">
        <v>36</v>
      </c>
      <c r="GU13" s="1" t="s">
        <v>36</v>
      </c>
      <c r="GV13" s="1" t="s">
        <v>36</v>
      </c>
      <c r="GW13" s="1" t="s">
        <v>36</v>
      </c>
      <c r="GX13" s="1" t="s">
        <v>34</v>
      </c>
      <c r="GY13" s="1" t="s">
        <v>36</v>
      </c>
      <c r="GZ13" s="1" t="s">
        <v>36</v>
      </c>
      <c r="HA13" s="1" t="s">
        <v>36</v>
      </c>
      <c r="HB13" s="1" t="s">
        <v>36</v>
      </c>
      <c r="HC13" s="1" t="s">
        <v>36</v>
      </c>
      <c r="HD13" s="1" t="s">
        <v>36</v>
      </c>
      <c r="HE13" s="1" t="s">
        <v>36</v>
      </c>
      <c r="HF13" s="1" t="s">
        <v>36</v>
      </c>
      <c r="HG13" s="1" t="s">
        <v>36</v>
      </c>
      <c r="HH13" s="1" t="s">
        <v>36</v>
      </c>
      <c r="HI13" s="1" t="s">
        <v>36</v>
      </c>
      <c r="HJ13" s="1" t="s">
        <v>36</v>
      </c>
      <c r="HK13" s="1" t="s">
        <v>36</v>
      </c>
      <c r="HL13" s="1" t="s">
        <v>36</v>
      </c>
      <c r="HM13" s="1" t="s">
        <v>36</v>
      </c>
      <c r="HN13" s="1" t="s">
        <v>36</v>
      </c>
      <c r="HO13" s="1" t="s">
        <v>36</v>
      </c>
      <c r="HP13" s="1" t="s">
        <v>36</v>
      </c>
      <c r="HQ13" s="1" t="s">
        <v>36</v>
      </c>
      <c r="HR13" s="1" t="s">
        <v>36</v>
      </c>
      <c r="HS13" s="1" t="s">
        <v>36</v>
      </c>
      <c r="HT13" s="1" t="s">
        <v>36</v>
      </c>
      <c r="HU13" s="1" t="s">
        <v>36</v>
      </c>
      <c r="HV13" s="1" t="s">
        <v>36</v>
      </c>
      <c r="HW13" s="1" t="s">
        <v>36</v>
      </c>
      <c r="HX13" s="1" t="s">
        <v>36</v>
      </c>
      <c r="HY13" s="1" t="s">
        <v>34</v>
      </c>
      <c r="HZ13" s="1" t="s">
        <v>36</v>
      </c>
      <c r="IA13" s="1" t="s">
        <v>36</v>
      </c>
      <c r="IB13" s="1" t="s">
        <v>36</v>
      </c>
      <c r="IC13" s="1" t="s">
        <v>31</v>
      </c>
      <c r="ID13" s="1" t="s">
        <v>36</v>
      </c>
      <c r="IE13" s="1" t="s">
        <v>36</v>
      </c>
      <c r="IF13" s="1" t="s">
        <v>36</v>
      </c>
      <c r="IG13" s="1" t="s">
        <v>36</v>
      </c>
      <c r="IH13" s="2" t="s">
        <v>36</v>
      </c>
    </row>
    <row r="14" spans="1:242" x14ac:dyDescent="0.2">
      <c r="A14" s="8" t="s">
        <v>111</v>
      </c>
      <c r="B14" s="1" t="s">
        <v>36</v>
      </c>
      <c r="C14" s="1" t="s">
        <v>36</v>
      </c>
      <c r="D14" s="1" t="s">
        <v>36</v>
      </c>
      <c r="E14" s="1" t="s">
        <v>36</v>
      </c>
      <c r="F14" s="1" t="s">
        <v>36</v>
      </c>
      <c r="G14" s="1" t="s">
        <v>36</v>
      </c>
      <c r="H14" s="1" t="s">
        <v>36</v>
      </c>
      <c r="I14" s="1" t="s">
        <v>36</v>
      </c>
      <c r="J14" s="1" t="s">
        <v>36</v>
      </c>
      <c r="K14" s="1" t="s">
        <v>36</v>
      </c>
      <c r="L14" s="1" t="s">
        <v>36</v>
      </c>
      <c r="M14" s="1" t="s">
        <v>36</v>
      </c>
      <c r="N14" s="1" t="s">
        <v>36</v>
      </c>
      <c r="O14" s="1" t="s">
        <v>36</v>
      </c>
      <c r="P14" s="1" t="s">
        <v>36</v>
      </c>
      <c r="Q14" s="1" t="s">
        <v>36</v>
      </c>
      <c r="R14" s="1" t="s">
        <v>36</v>
      </c>
      <c r="S14" s="1" t="s">
        <v>36</v>
      </c>
      <c r="T14" s="1" t="s">
        <v>36</v>
      </c>
      <c r="U14" s="1" t="s">
        <v>36</v>
      </c>
      <c r="V14" s="1" t="s">
        <v>36</v>
      </c>
      <c r="W14" s="1" t="s">
        <v>36</v>
      </c>
      <c r="X14" s="1" t="s">
        <v>36</v>
      </c>
      <c r="Y14" s="1" t="s">
        <v>36</v>
      </c>
      <c r="Z14" s="1" t="s">
        <v>36</v>
      </c>
      <c r="AA14" s="1" t="s">
        <v>36</v>
      </c>
      <c r="AB14" s="1" t="s">
        <v>36</v>
      </c>
      <c r="AC14" s="1" t="s">
        <v>36</v>
      </c>
      <c r="AD14" s="1" t="s">
        <v>36</v>
      </c>
      <c r="AE14" s="1" t="s">
        <v>36</v>
      </c>
      <c r="AF14" s="1" t="s">
        <v>36</v>
      </c>
      <c r="AG14" s="1" t="s">
        <v>36</v>
      </c>
      <c r="AH14" s="1" t="s">
        <v>36</v>
      </c>
      <c r="AI14" s="1" t="s">
        <v>36</v>
      </c>
      <c r="AJ14" s="1" t="s">
        <v>36</v>
      </c>
      <c r="AK14" s="1" t="s">
        <v>36</v>
      </c>
      <c r="AL14" s="1" t="s">
        <v>36</v>
      </c>
      <c r="AM14" s="1" t="s">
        <v>36</v>
      </c>
      <c r="AN14" s="1" t="s">
        <v>36</v>
      </c>
      <c r="AO14" s="1" t="s">
        <v>36</v>
      </c>
      <c r="AP14" s="1" t="s">
        <v>36</v>
      </c>
      <c r="AQ14" s="1" t="s">
        <v>36</v>
      </c>
      <c r="AR14" s="1" t="s">
        <v>36</v>
      </c>
      <c r="AS14" s="1" t="s">
        <v>36</v>
      </c>
      <c r="AT14" s="1" t="s">
        <v>36</v>
      </c>
      <c r="AU14" s="1" t="s">
        <v>36</v>
      </c>
      <c r="AV14" s="1" t="s">
        <v>36</v>
      </c>
      <c r="AW14" s="1" t="s">
        <v>36</v>
      </c>
      <c r="AX14" s="1" t="s">
        <v>36</v>
      </c>
      <c r="AY14" s="1" t="s">
        <v>36</v>
      </c>
      <c r="AZ14" s="1" t="s">
        <v>36</v>
      </c>
      <c r="BA14" s="1" t="s">
        <v>36</v>
      </c>
      <c r="BB14" s="1" t="s">
        <v>36</v>
      </c>
      <c r="BC14" s="1" t="s">
        <v>36</v>
      </c>
      <c r="BD14" s="1" t="s">
        <v>36</v>
      </c>
      <c r="BE14" s="1" t="s">
        <v>36</v>
      </c>
      <c r="BF14" s="1" t="s">
        <v>36</v>
      </c>
      <c r="BG14" s="1" t="s">
        <v>36</v>
      </c>
      <c r="BH14" s="1" t="s">
        <v>36</v>
      </c>
      <c r="BI14" s="1" t="s">
        <v>36</v>
      </c>
      <c r="BJ14" s="1" t="s">
        <v>36</v>
      </c>
      <c r="BK14" s="1" t="s">
        <v>36</v>
      </c>
      <c r="BL14" s="1" t="s">
        <v>36</v>
      </c>
      <c r="BM14" s="1" t="s">
        <v>36</v>
      </c>
      <c r="BN14" s="1" t="s">
        <v>36</v>
      </c>
      <c r="BO14" s="1" t="s">
        <v>36</v>
      </c>
      <c r="BP14" s="1" t="s">
        <v>36</v>
      </c>
      <c r="BQ14" s="1" t="s">
        <v>36</v>
      </c>
      <c r="BR14" s="1" t="s">
        <v>36</v>
      </c>
      <c r="BS14" s="1" t="s">
        <v>36</v>
      </c>
      <c r="BT14" s="1" t="s">
        <v>36</v>
      </c>
      <c r="BU14" s="1" t="s">
        <v>36</v>
      </c>
      <c r="BV14" s="1" t="s">
        <v>36</v>
      </c>
      <c r="BW14" s="1" t="s">
        <v>36</v>
      </c>
      <c r="BX14" s="1" t="s">
        <v>36</v>
      </c>
      <c r="BY14" s="1" t="s">
        <v>36</v>
      </c>
      <c r="BZ14" s="1" t="s">
        <v>36</v>
      </c>
      <c r="CA14" s="1" t="s">
        <v>36</v>
      </c>
      <c r="CB14" s="1" t="s">
        <v>36</v>
      </c>
      <c r="CC14" s="1" t="s">
        <v>36</v>
      </c>
      <c r="CD14" s="1" t="s">
        <v>36</v>
      </c>
      <c r="CE14" s="1" t="s">
        <v>36</v>
      </c>
      <c r="CF14" s="1" t="s">
        <v>36</v>
      </c>
      <c r="CG14" s="1" t="s">
        <v>36</v>
      </c>
      <c r="CH14" s="1" t="s">
        <v>33</v>
      </c>
      <c r="CI14" s="1" t="s">
        <v>33</v>
      </c>
      <c r="CJ14" s="1" t="s">
        <v>33</v>
      </c>
      <c r="CK14" s="1" t="s">
        <v>36</v>
      </c>
      <c r="CL14" s="1" t="s">
        <v>36</v>
      </c>
      <c r="CM14" s="1" t="s">
        <v>36</v>
      </c>
      <c r="CN14" s="1" t="s">
        <v>36</v>
      </c>
      <c r="CO14" s="1" t="s">
        <v>35</v>
      </c>
      <c r="CP14" s="1" t="s">
        <v>36</v>
      </c>
      <c r="CQ14" s="1" t="s">
        <v>36</v>
      </c>
      <c r="CR14" s="1" t="s">
        <v>36</v>
      </c>
      <c r="CS14" s="1" t="s">
        <v>36</v>
      </c>
      <c r="CT14" s="1" t="s">
        <v>36</v>
      </c>
      <c r="CU14" s="1" t="s">
        <v>36</v>
      </c>
      <c r="CV14" s="1" t="s">
        <v>36</v>
      </c>
      <c r="CW14" s="1" t="s">
        <v>36</v>
      </c>
      <c r="CX14" s="1" t="s">
        <v>36</v>
      </c>
      <c r="CY14" s="1" t="s">
        <v>36</v>
      </c>
      <c r="CZ14" s="1" t="s">
        <v>36</v>
      </c>
      <c r="DA14" s="1" t="s">
        <v>36</v>
      </c>
      <c r="DB14" s="1" t="s">
        <v>36</v>
      </c>
      <c r="DC14" s="1" t="s">
        <v>36</v>
      </c>
      <c r="DD14" s="1" t="s">
        <v>36</v>
      </c>
      <c r="DE14" s="1" t="s">
        <v>36</v>
      </c>
      <c r="DF14" s="1" t="s">
        <v>36</v>
      </c>
      <c r="DG14" s="1" t="s">
        <v>36</v>
      </c>
      <c r="DH14" s="1" t="s">
        <v>36</v>
      </c>
      <c r="DI14" s="1" t="s">
        <v>36</v>
      </c>
      <c r="DJ14" s="1" t="s">
        <v>36</v>
      </c>
      <c r="DK14" s="1" t="s">
        <v>36</v>
      </c>
      <c r="DL14" s="1" t="s">
        <v>36</v>
      </c>
      <c r="DM14" s="1" t="s">
        <v>36</v>
      </c>
      <c r="DN14" s="1" t="s">
        <v>36</v>
      </c>
      <c r="DO14" s="1" t="s">
        <v>36</v>
      </c>
      <c r="DP14" s="1" t="s">
        <v>36</v>
      </c>
      <c r="DQ14" s="1" t="s">
        <v>36</v>
      </c>
      <c r="DR14" s="1" t="s">
        <v>36</v>
      </c>
      <c r="DS14" s="1" t="s">
        <v>36</v>
      </c>
      <c r="DT14" s="1" t="s">
        <v>36</v>
      </c>
      <c r="DU14" s="1" t="s">
        <v>36</v>
      </c>
      <c r="DV14" s="1" t="s">
        <v>31</v>
      </c>
      <c r="DW14" s="1" t="s">
        <v>36</v>
      </c>
      <c r="DX14" s="1" t="s">
        <v>36</v>
      </c>
      <c r="DY14" s="1" t="s">
        <v>36</v>
      </c>
      <c r="DZ14" s="1" t="s">
        <v>35</v>
      </c>
      <c r="EA14" s="1" t="s">
        <v>36</v>
      </c>
      <c r="EB14" s="1" t="s">
        <v>36</v>
      </c>
      <c r="EC14" s="1" t="s">
        <v>36</v>
      </c>
      <c r="ED14" s="1" t="s">
        <v>36</v>
      </c>
      <c r="EE14" s="1" t="s">
        <v>36</v>
      </c>
      <c r="EF14" s="1" t="s">
        <v>36</v>
      </c>
      <c r="EG14" s="1" t="s">
        <v>36</v>
      </c>
      <c r="EH14" s="1" t="s">
        <v>36</v>
      </c>
      <c r="EI14" s="1" t="s">
        <v>36</v>
      </c>
      <c r="EJ14" s="1" t="s">
        <v>36</v>
      </c>
      <c r="EK14" s="1" t="s">
        <v>36</v>
      </c>
      <c r="EL14" s="1" t="s">
        <v>36</v>
      </c>
      <c r="EM14" s="1" t="s">
        <v>36</v>
      </c>
      <c r="EN14" s="1" t="s">
        <v>31</v>
      </c>
      <c r="EO14" s="1" t="s">
        <v>36</v>
      </c>
      <c r="EP14" s="1" t="s">
        <v>31</v>
      </c>
      <c r="EQ14" s="1" t="s">
        <v>31</v>
      </c>
      <c r="ER14" s="1" t="s">
        <v>36</v>
      </c>
      <c r="ES14" s="1" t="s">
        <v>36</v>
      </c>
      <c r="ET14" s="1" t="s">
        <v>34</v>
      </c>
      <c r="EU14" s="1" t="s">
        <v>36</v>
      </c>
      <c r="EV14" s="1" t="s">
        <v>36</v>
      </c>
      <c r="EW14" s="1" t="s">
        <v>35</v>
      </c>
      <c r="EX14" s="1" t="s">
        <v>36</v>
      </c>
      <c r="EY14" s="1" t="s">
        <v>36</v>
      </c>
      <c r="EZ14" s="1" t="s">
        <v>32</v>
      </c>
      <c r="FA14" s="1" t="s">
        <v>36</v>
      </c>
      <c r="FB14" s="1" t="s">
        <v>31</v>
      </c>
      <c r="FC14" s="1" t="s">
        <v>36</v>
      </c>
      <c r="FD14" s="1" t="s">
        <v>36</v>
      </c>
      <c r="FE14" s="1" t="s">
        <v>36</v>
      </c>
      <c r="FF14" s="1" t="s">
        <v>36</v>
      </c>
      <c r="FG14" s="1" t="s">
        <v>36</v>
      </c>
      <c r="FH14" s="1" t="s">
        <v>31</v>
      </c>
      <c r="FI14" s="1" t="s">
        <v>35</v>
      </c>
      <c r="FJ14" s="1" t="s">
        <v>35</v>
      </c>
      <c r="FK14" s="1" t="s">
        <v>36</v>
      </c>
      <c r="FL14" s="1" t="s">
        <v>36</v>
      </c>
      <c r="FM14" s="1" t="s">
        <v>36</v>
      </c>
      <c r="FN14" s="1" t="s">
        <v>36</v>
      </c>
      <c r="FO14" s="1" t="s">
        <v>34</v>
      </c>
      <c r="FP14" s="1" t="s">
        <v>36</v>
      </c>
      <c r="FQ14" s="1" t="s">
        <v>36</v>
      </c>
      <c r="FR14" s="1" t="s">
        <v>36</v>
      </c>
      <c r="FS14" s="1" t="s">
        <v>33</v>
      </c>
      <c r="FT14" s="1" t="s">
        <v>33</v>
      </c>
      <c r="FU14" s="1" t="s">
        <v>33</v>
      </c>
      <c r="FV14" s="1" t="s">
        <v>33</v>
      </c>
      <c r="FW14" s="1" t="s">
        <v>33</v>
      </c>
      <c r="FX14" s="1" t="s">
        <v>33</v>
      </c>
      <c r="FY14" s="1" t="s">
        <v>33</v>
      </c>
      <c r="FZ14" s="1" t="s">
        <v>33</v>
      </c>
      <c r="GA14" s="1" t="s">
        <v>33</v>
      </c>
      <c r="GB14" s="1" t="s">
        <v>33</v>
      </c>
      <c r="GC14" s="1" t="s">
        <v>33</v>
      </c>
      <c r="GD14" s="1" t="s">
        <v>33</v>
      </c>
      <c r="GE14" s="1" t="s">
        <v>33</v>
      </c>
      <c r="GF14" s="1" t="s">
        <v>33</v>
      </c>
      <c r="GG14" s="1" t="s">
        <v>33</v>
      </c>
      <c r="GH14" s="1" t="s">
        <v>33</v>
      </c>
      <c r="GI14" s="1" t="s">
        <v>33</v>
      </c>
      <c r="GJ14" s="1" t="s">
        <v>33</v>
      </c>
      <c r="GK14" s="1" t="s">
        <v>36</v>
      </c>
      <c r="GL14" s="1" t="s">
        <v>36</v>
      </c>
      <c r="GM14" s="1" t="s">
        <v>31</v>
      </c>
      <c r="GN14" s="1" t="s">
        <v>35</v>
      </c>
      <c r="GO14" s="1" t="s">
        <v>36</v>
      </c>
      <c r="GP14" s="1" t="s">
        <v>34</v>
      </c>
      <c r="GQ14" s="1" t="s">
        <v>36</v>
      </c>
      <c r="GR14" s="1" t="s">
        <v>36</v>
      </c>
      <c r="GS14" s="1" t="s">
        <v>36</v>
      </c>
      <c r="GT14" s="1" t="s">
        <v>36</v>
      </c>
      <c r="GU14" s="1" t="s">
        <v>36</v>
      </c>
      <c r="GV14" s="1" t="s">
        <v>34</v>
      </c>
      <c r="GW14" s="1" t="s">
        <v>36</v>
      </c>
      <c r="GX14" s="1" t="s">
        <v>34</v>
      </c>
      <c r="GY14" s="1" t="s">
        <v>36</v>
      </c>
      <c r="GZ14" s="1" t="s">
        <v>36</v>
      </c>
      <c r="HA14" s="1" t="s">
        <v>36</v>
      </c>
      <c r="HB14" s="1" t="s">
        <v>36</v>
      </c>
      <c r="HC14" s="1" t="s">
        <v>36</v>
      </c>
      <c r="HD14" s="1" t="s">
        <v>36</v>
      </c>
      <c r="HE14" s="1" t="s">
        <v>36</v>
      </c>
      <c r="HF14" s="1" t="s">
        <v>36</v>
      </c>
      <c r="HG14" s="1" t="s">
        <v>36</v>
      </c>
      <c r="HH14" s="1" t="s">
        <v>36</v>
      </c>
      <c r="HI14" s="1" t="s">
        <v>36</v>
      </c>
      <c r="HJ14" s="1" t="s">
        <v>36</v>
      </c>
      <c r="HK14" s="1" t="s">
        <v>36</v>
      </c>
      <c r="HL14" s="1" t="s">
        <v>36</v>
      </c>
      <c r="HM14" s="1" t="s">
        <v>36</v>
      </c>
      <c r="HN14" s="1" t="s">
        <v>36</v>
      </c>
      <c r="HO14" s="1" t="s">
        <v>36</v>
      </c>
      <c r="HP14" s="1" t="s">
        <v>36</v>
      </c>
      <c r="HQ14" s="1" t="s">
        <v>34</v>
      </c>
      <c r="HR14" s="1" t="s">
        <v>36</v>
      </c>
      <c r="HS14" s="1" t="s">
        <v>36</v>
      </c>
      <c r="HT14" s="1" t="s">
        <v>36</v>
      </c>
      <c r="HU14" s="1" t="s">
        <v>36</v>
      </c>
      <c r="HV14" s="1" t="s">
        <v>36</v>
      </c>
      <c r="HW14" s="1" t="s">
        <v>36</v>
      </c>
      <c r="HX14" s="1" t="s">
        <v>36</v>
      </c>
      <c r="HY14" s="1" t="s">
        <v>36</v>
      </c>
      <c r="HZ14" s="1" t="s">
        <v>36</v>
      </c>
      <c r="IA14" s="1" t="s">
        <v>31</v>
      </c>
      <c r="IB14" s="1" t="s">
        <v>36</v>
      </c>
      <c r="IC14" s="1" t="s">
        <v>36</v>
      </c>
      <c r="ID14" s="1" t="s">
        <v>36</v>
      </c>
      <c r="IE14" s="1" t="s">
        <v>36</v>
      </c>
      <c r="IF14" s="1" t="s">
        <v>36</v>
      </c>
      <c r="IG14" s="1" t="s">
        <v>36</v>
      </c>
      <c r="IH14" s="2" t="s">
        <v>36</v>
      </c>
    </row>
    <row r="15" spans="1:242" x14ac:dyDescent="0.2">
      <c r="A15" s="8" t="s">
        <v>98</v>
      </c>
      <c r="B15" s="1" t="s">
        <v>34</v>
      </c>
      <c r="C15" s="1" t="s">
        <v>36</v>
      </c>
      <c r="D15" s="1" t="s">
        <v>36</v>
      </c>
      <c r="E15" s="1" t="s">
        <v>35</v>
      </c>
      <c r="F15" s="1" t="s">
        <v>32</v>
      </c>
      <c r="G15" s="1" t="s">
        <v>34</v>
      </c>
      <c r="H15" s="1" t="s">
        <v>34</v>
      </c>
      <c r="I15" s="1" t="s">
        <v>34</v>
      </c>
      <c r="J15" s="1" t="s">
        <v>34</v>
      </c>
      <c r="K15" s="1" t="s">
        <v>36</v>
      </c>
      <c r="L15" s="1" t="s">
        <v>36</v>
      </c>
      <c r="M15" s="1" t="s">
        <v>36</v>
      </c>
      <c r="N15" s="1" t="s">
        <v>36</v>
      </c>
      <c r="O15" s="1" t="s">
        <v>36</v>
      </c>
      <c r="P15" s="1" t="s">
        <v>36</v>
      </c>
      <c r="Q15" s="1" t="s">
        <v>36</v>
      </c>
      <c r="R15" s="1" t="s">
        <v>36</v>
      </c>
      <c r="S15" s="1" t="s">
        <v>36</v>
      </c>
      <c r="T15" s="1" t="s">
        <v>36</v>
      </c>
      <c r="U15" s="1" t="s">
        <v>36</v>
      </c>
      <c r="V15" s="1" t="s">
        <v>36</v>
      </c>
      <c r="W15" s="1" t="s">
        <v>36</v>
      </c>
      <c r="X15" s="1" t="s">
        <v>36</v>
      </c>
      <c r="Y15" s="1" t="s">
        <v>36</v>
      </c>
      <c r="Z15" s="1" t="s">
        <v>36</v>
      </c>
      <c r="AA15" s="1" t="s">
        <v>36</v>
      </c>
      <c r="AB15" s="1" t="s">
        <v>36</v>
      </c>
      <c r="AC15" s="1" t="s">
        <v>36</v>
      </c>
      <c r="AD15" s="1" t="s">
        <v>36</v>
      </c>
      <c r="AE15" s="1" t="s">
        <v>36</v>
      </c>
      <c r="AF15" s="1" t="s">
        <v>36</v>
      </c>
      <c r="AG15" s="1" t="s">
        <v>36</v>
      </c>
      <c r="AH15" s="1" t="s">
        <v>36</v>
      </c>
      <c r="AI15" s="1" t="s">
        <v>36</v>
      </c>
      <c r="AJ15" s="1" t="s">
        <v>36</v>
      </c>
      <c r="AK15" s="1" t="s">
        <v>36</v>
      </c>
      <c r="AL15" s="1" t="s">
        <v>36</v>
      </c>
      <c r="AM15" s="1" t="s">
        <v>36</v>
      </c>
      <c r="AN15" s="1" t="s">
        <v>36</v>
      </c>
      <c r="AO15" s="1" t="s">
        <v>36</v>
      </c>
      <c r="AP15" s="1" t="s">
        <v>36</v>
      </c>
      <c r="AQ15" s="1" t="s">
        <v>36</v>
      </c>
      <c r="AR15" s="1" t="s">
        <v>36</v>
      </c>
      <c r="AS15" s="1" t="s">
        <v>36</v>
      </c>
      <c r="AT15" s="1" t="s">
        <v>36</v>
      </c>
      <c r="AU15" s="1" t="s">
        <v>36</v>
      </c>
      <c r="AV15" s="1" t="s">
        <v>36</v>
      </c>
      <c r="AW15" s="1" t="s">
        <v>36</v>
      </c>
      <c r="AX15" s="1" t="s">
        <v>36</v>
      </c>
      <c r="AY15" s="1" t="s">
        <v>36</v>
      </c>
      <c r="AZ15" s="1" t="s">
        <v>36</v>
      </c>
      <c r="BA15" s="1" t="s">
        <v>36</v>
      </c>
      <c r="BB15" s="1" t="s">
        <v>36</v>
      </c>
      <c r="BC15" s="1" t="s">
        <v>36</v>
      </c>
      <c r="BD15" s="1" t="s">
        <v>36</v>
      </c>
      <c r="BE15" s="1" t="s">
        <v>36</v>
      </c>
      <c r="BF15" s="1" t="s">
        <v>36</v>
      </c>
      <c r="BG15" s="1" t="s">
        <v>36</v>
      </c>
      <c r="BH15" s="1" t="s">
        <v>36</v>
      </c>
      <c r="BI15" s="1" t="s">
        <v>36</v>
      </c>
      <c r="BJ15" s="1" t="s">
        <v>36</v>
      </c>
      <c r="BK15" s="1" t="s">
        <v>36</v>
      </c>
      <c r="BL15" s="1" t="s">
        <v>36</v>
      </c>
      <c r="BM15" s="1" t="s">
        <v>36</v>
      </c>
      <c r="BN15" s="1" t="s">
        <v>36</v>
      </c>
      <c r="BO15" s="1" t="s">
        <v>36</v>
      </c>
      <c r="BP15" s="1" t="s">
        <v>36</v>
      </c>
      <c r="BQ15" s="1" t="s">
        <v>36</v>
      </c>
      <c r="BR15" s="1" t="s">
        <v>36</v>
      </c>
      <c r="BS15" s="1" t="s">
        <v>36</v>
      </c>
      <c r="BT15" s="1" t="s">
        <v>36</v>
      </c>
      <c r="BU15" s="1" t="s">
        <v>36</v>
      </c>
      <c r="BV15" s="1" t="s">
        <v>36</v>
      </c>
      <c r="BW15" s="1" t="s">
        <v>36</v>
      </c>
      <c r="BX15" s="1" t="s">
        <v>36</v>
      </c>
      <c r="BY15" s="1" t="s">
        <v>36</v>
      </c>
      <c r="BZ15" s="1" t="s">
        <v>36</v>
      </c>
      <c r="CA15" s="1" t="s">
        <v>36</v>
      </c>
      <c r="CB15" s="1" t="s">
        <v>36</v>
      </c>
      <c r="CC15" s="1" t="s">
        <v>36</v>
      </c>
      <c r="CD15" s="1" t="s">
        <v>36</v>
      </c>
      <c r="CE15" s="1" t="s">
        <v>36</v>
      </c>
      <c r="CF15" s="1" t="s">
        <v>36</v>
      </c>
      <c r="CG15" s="1" t="s">
        <v>36</v>
      </c>
      <c r="CH15" s="1" t="s">
        <v>33</v>
      </c>
      <c r="CI15" s="1" t="s">
        <v>33</v>
      </c>
      <c r="CJ15" s="1" t="s">
        <v>33</v>
      </c>
      <c r="CK15" s="1" t="s">
        <v>36</v>
      </c>
      <c r="CL15" s="1" t="s">
        <v>36</v>
      </c>
      <c r="CM15" s="1" t="s">
        <v>34</v>
      </c>
      <c r="CN15" s="1" t="s">
        <v>36</v>
      </c>
      <c r="CO15" s="1" t="s">
        <v>36</v>
      </c>
      <c r="CP15" s="1" t="s">
        <v>34</v>
      </c>
      <c r="CQ15" s="1" t="s">
        <v>36</v>
      </c>
      <c r="CR15" s="1" t="s">
        <v>36</v>
      </c>
      <c r="CS15" s="1" t="s">
        <v>36</v>
      </c>
      <c r="CT15" s="1" t="s">
        <v>34</v>
      </c>
      <c r="CU15" s="1" t="s">
        <v>35</v>
      </c>
      <c r="CV15" s="1" t="s">
        <v>34</v>
      </c>
      <c r="CW15" s="1" t="s">
        <v>36</v>
      </c>
      <c r="CX15" s="1" t="s">
        <v>36</v>
      </c>
      <c r="CY15" s="1" t="s">
        <v>36</v>
      </c>
      <c r="CZ15" s="1" t="s">
        <v>36</v>
      </c>
      <c r="DA15" s="1" t="s">
        <v>36</v>
      </c>
      <c r="DB15" s="1" t="s">
        <v>36</v>
      </c>
      <c r="DC15" s="1" t="s">
        <v>36</v>
      </c>
      <c r="DD15" s="1" t="s">
        <v>36</v>
      </c>
      <c r="DE15" s="1" t="s">
        <v>36</v>
      </c>
      <c r="DF15" s="1" t="s">
        <v>31</v>
      </c>
      <c r="DG15" s="1" t="s">
        <v>36</v>
      </c>
      <c r="DH15" s="1" t="s">
        <v>36</v>
      </c>
      <c r="DI15" s="1" t="s">
        <v>36</v>
      </c>
      <c r="DJ15" s="1" t="s">
        <v>36</v>
      </c>
      <c r="DK15" s="1" t="s">
        <v>36</v>
      </c>
      <c r="DL15" s="1" t="s">
        <v>34</v>
      </c>
      <c r="DM15" s="1" t="s">
        <v>36</v>
      </c>
      <c r="DN15" s="1" t="s">
        <v>36</v>
      </c>
      <c r="DO15" s="1" t="s">
        <v>36</v>
      </c>
      <c r="DP15" s="1" t="s">
        <v>36</v>
      </c>
      <c r="DQ15" s="1" t="s">
        <v>36</v>
      </c>
      <c r="DR15" s="1" t="s">
        <v>36</v>
      </c>
      <c r="DS15" s="1" t="s">
        <v>36</v>
      </c>
      <c r="DT15" s="1" t="s">
        <v>36</v>
      </c>
      <c r="DU15" s="1" t="s">
        <v>36</v>
      </c>
      <c r="DV15" s="1" t="s">
        <v>31</v>
      </c>
      <c r="DW15" s="1" t="s">
        <v>36</v>
      </c>
      <c r="DX15" s="1" t="s">
        <v>36</v>
      </c>
      <c r="DY15" s="1" t="s">
        <v>36</v>
      </c>
      <c r="DZ15" s="1" t="s">
        <v>36</v>
      </c>
      <c r="EA15" s="1" t="s">
        <v>36</v>
      </c>
      <c r="EB15" s="1" t="s">
        <v>36</v>
      </c>
      <c r="EC15" s="1" t="s">
        <v>36</v>
      </c>
      <c r="ED15" s="1" t="s">
        <v>36</v>
      </c>
      <c r="EE15" s="1" t="s">
        <v>36</v>
      </c>
      <c r="EF15" s="1" t="s">
        <v>36</v>
      </c>
      <c r="EG15" s="1" t="s">
        <v>36</v>
      </c>
      <c r="EH15" s="1" t="s">
        <v>34</v>
      </c>
      <c r="EI15" s="1" t="s">
        <v>34</v>
      </c>
      <c r="EJ15" s="1" t="s">
        <v>36</v>
      </c>
      <c r="EK15" s="1" t="s">
        <v>34</v>
      </c>
      <c r="EL15" s="1" t="s">
        <v>36</v>
      </c>
      <c r="EM15" s="1" t="s">
        <v>35</v>
      </c>
      <c r="EN15" s="1" t="s">
        <v>36</v>
      </c>
      <c r="EO15" s="1" t="s">
        <v>36</v>
      </c>
      <c r="EP15" s="1" t="s">
        <v>36</v>
      </c>
      <c r="EQ15" s="1" t="s">
        <v>31</v>
      </c>
      <c r="ER15" s="1" t="s">
        <v>35</v>
      </c>
      <c r="ES15" s="1" t="s">
        <v>36</v>
      </c>
      <c r="ET15" s="1" t="s">
        <v>36</v>
      </c>
      <c r="EU15" s="1" t="s">
        <v>36</v>
      </c>
      <c r="EV15" s="1" t="s">
        <v>36</v>
      </c>
      <c r="EW15" s="1" t="s">
        <v>36</v>
      </c>
      <c r="EX15" s="1" t="s">
        <v>36</v>
      </c>
      <c r="EY15" s="1" t="s">
        <v>36</v>
      </c>
      <c r="EZ15" s="1" t="s">
        <v>32</v>
      </c>
      <c r="FA15" s="1" t="s">
        <v>36</v>
      </c>
      <c r="FB15" s="1" t="s">
        <v>36</v>
      </c>
      <c r="FC15" s="1" t="s">
        <v>35</v>
      </c>
      <c r="FD15" s="1" t="s">
        <v>36</v>
      </c>
      <c r="FE15" s="1" t="s">
        <v>36</v>
      </c>
      <c r="FF15" s="1" t="s">
        <v>34</v>
      </c>
      <c r="FG15" s="1" t="s">
        <v>35</v>
      </c>
      <c r="FH15" s="1" t="s">
        <v>36</v>
      </c>
      <c r="FI15" s="1" t="s">
        <v>36</v>
      </c>
      <c r="FJ15" s="1" t="s">
        <v>36</v>
      </c>
      <c r="FK15" s="1" t="s">
        <v>32</v>
      </c>
      <c r="FL15" s="1" t="s">
        <v>34</v>
      </c>
      <c r="FM15" s="1" t="s">
        <v>35</v>
      </c>
      <c r="FN15" s="1" t="s">
        <v>34</v>
      </c>
      <c r="FO15" s="1" t="s">
        <v>36</v>
      </c>
      <c r="FP15" s="1" t="s">
        <v>31</v>
      </c>
      <c r="FQ15" s="1" t="s">
        <v>36</v>
      </c>
      <c r="FR15" s="1" t="s">
        <v>34</v>
      </c>
      <c r="FS15" s="1" t="s">
        <v>31</v>
      </c>
      <c r="FT15" s="1" t="s">
        <v>35</v>
      </c>
      <c r="FU15" s="1" t="s">
        <v>32</v>
      </c>
      <c r="FV15" s="1" t="s">
        <v>35</v>
      </c>
      <c r="FW15" s="1" t="s">
        <v>35</v>
      </c>
      <c r="FX15" s="1" t="s">
        <v>32</v>
      </c>
      <c r="FY15" s="1" t="s">
        <v>31</v>
      </c>
      <c r="FZ15" s="1" t="s">
        <v>31</v>
      </c>
      <c r="GA15" s="1" t="s">
        <v>31</v>
      </c>
      <c r="GB15" s="1" t="s">
        <v>35</v>
      </c>
      <c r="GC15" s="1" t="s">
        <v>35</v>
      </c>
      <c r="GD15" s="1" t="s">
        <v>35</v>
      </c>
      <c r="GE15" s="1" t="s">
        <v>32</v>
      </c>
      <c r="GF15" s="1" t="s">
        <v>31</v>
      </c>
      <c r="GG15" s="1" t="s">
        <v>31</v>
      </c>
      <c r="GH15" s="1" t="s">
        <v>31</v>
      </c>
      <c r="GI15" s="1" t="s">
        <v>34</v>
      </c>
      <c r="GJ15" s="1" t="s">
        <v>35</v>
      </c>
      <c r="GK15" s="1" t="s">
        <v>32</v>
      </c>
      <c r="GL15" s="1" t="s">
        <v>36</v>
      </c>
      <c r="GM15" s="1" t="s">
        <v>36</v>
      </c>
      <c r="GN15" s="1" t="s">
        <v>32</v>
      </c>
      <c r="GO15" s="1" t="s">
        <v>34</v>
      </c>
      <c r="GP15" s="1" t="s">
        <v>36</v>
      </c>
      <c r="GQ15" s="1" t="s">
        <v>36</v>
      </c>
      <c r="GR15" s="1" t="s">
        <v>36</v>
      </c>
      <c r="GS15" s="1" t="s">
        <v>36</v>
      </c>
      <c r="GT15" s="1" t="s">
        <v>36</v>
      </c>
      <c r="GU15" s="1" t="s">
        <v>36</v>
      </c>
      <c r="GV15" s="1" t="s">
        <v>36</v>
      </c>
      <c r="GW15" s="1" t="s">
        <v>36</v>
      </c>
      <c r="GX15" s="1" t="s">
        <v>36</v>
      </c>
      <c r="GY15" s="1" t="s">
        <v>31</v>
      </c>
      <c r="GZ15" s="1" t="s">
        <v>31</v>
      </c>
      <c r="HA15" s="1" t="s">
        <v>35</v>
      </c>
      <c r="HB15" s="1" t="s">
        <v>31</v>
      </c>
      <c r="HC15" s="1" t="s">
        <v>31</v>
      </c>
      <c r="HD15" s="1" t="s">
        <v>36</v>
      </c>
      <c r="HE15" s="1" t="s">
        <v>34</v>
      </c>
      <c r="HF15" s="1" t="s">
        <v>36</v>
      </c>
      <c r="HG15" s="1" t="s">
        <v>31</v>
      </c>
      <c r="HH15" s="1" t="s">
        <v>36</v>
      </c>
      <c r="HI15" s="1" t="s">
        <v>35</v>
      </c>
      <c r="HJ15" s="1" t="s">
        <v>34</v>
      </c>
      <c r="HK15" s="1" t="s">
        <v>36</v>
      </c>
      <c r="HL15" s="1" t="s">
        <v>36</v>
      </c>
      <c r="HM15" s="1" t="s">
        <v>34</v>
      </c>
      <c r="HN15" s="1" t="s">
        <v>36</v>
      </c>
      <c r="HO15" s="1" t="s">
        <v>36</v>
      </c>
      <c r="HP15" s="1" t="s">
        <v>36</v>
      </c>
      <c r="HQ15" s="1" t="s">
        <v>36</v>
      </c>
      <c r="HR15" s="1" t="s">
        <v>36</v>
      </c>
      <c r="HS15" s="1" t="s">
        <v>36</v>
      </c>
      <c r="HT15" s="1" t="s">
        <v>35</v>
      </c>
      <c r="HU15" s="1" t="s">
        <v>35</v>
      </c>
      <c r="HV15" s="1" t="s">
        <v>36</v>
      </c>
      <c r="HW15" s="1" t="s">
        <v>35</v>
      </c>
      <c r="HX15" s="1" t="s">
        <v>36</v>
      </c>
      <c r="HY15" s="1" t="s">
        <v>34</v>
      </c>
      <c r="HZ15" s="1" t="s">
        <v>35</v>
      </c>
      <c r="IA15" s="1" t="s">
        <v>31</v>
      </c>
      <c r="IB15" s="1" t="s">
        <v>36</v>
      </c>
      <c r="IC15" s="1" t="s">
        <v>36</v>
      </c>
      <c r="ID15" s="1" t="s">
        <v>36</v>
      </c>
      <c r="IE15" s="1" t="s">
        <v>34</v>
      </c>
      <c r="IF15" s="1" t="s">
        <v>34</v>
      </c>
      <c r="IG15" s="1" t="s">
        <v>36</v>
      </c>
      <c r="IH15" s="2" t="s">
        <v>36</v>
      </c>
    </row>
    <row r="16" spans="1:242" x14ac:dyDescent="0.2">
      <c r="A16" s="8" t="s">
        <v>102</v>
      </c>
      <c r="B16" s="1" t="s">
        <v>36</v>
      </c>
      <c r="C16" s="1" t="s">
        <v>35</v>
      </c>
      <c r="D16" s="1" t="s">
        <v>34</v>
      </c>
      <c r="E16" s="1" t="s">
        <v>36</v>
      </c>
      <c r="F16" s="1" t="s">
        <v>36</v>
      </c>
      <c r="G16" s="1" t="s">
        <v>36</v>
      </c>
      <c r="H16" s="1" t="s">
        <v>36</v>
      </c>
      <c r="I16" s="1" t="s">
        <v>36</v>
      </c>
      <c r="J16" s="1" t="s">
        <v>36</v>
      </c>
      <c r="K16" s="1" t="s">
        <v>36</v>
      </c>
      <c r="L16" s="1" t="s">
        <v>36</v>
      </c>
      <c r="M16" s="1" t="s">
        <v>36</v>
      </c>
      <c r="N16" s="1" t="s">
        <v>36</v>
      </c>
      <c r="O16" s="1" t="s">
        <v>36</v>
      </c>
      <c r="P16" s="1" t="s">
        <v>36</v>
      </c>
      <c r="Q16" s="1" t="s">
        <v>36</v>
      </c>
      <c r="R16" s="1" t="s">
        <v>36</v>
      </c>
      <c r="S16" s="1" t="s">
        <v>36</v>
      </c>
      <c r="T16" s="1" t="s">
        <v>36</v>
      </c>
      <c r="U16" s="1" t="s">
        <v>36</v>
      </c>
      <c r="V16" s="1" t="s">
        <v>36</v>
      </c>
      <c r="W16" s="1" t="s">
        <v>36</v>
      </c>
      <c r="X16" s="1" t="s">
        <v>36</v>
      </c>
      <c r="Y16" s="1" t="s">
        <v>36</v>
      </c>
      <c r="Z16" s="1" t="s">
        <v>36</v>
      </c>
      <c r="AA16" s="1" t="s">
        <v>36</v>
      </c>
      <c r="AB16" s="1" t="s">
        <v>36</v>
      </c>
      <c r="AC16" s="1" t="s">
        <v>36</v>
      </c>
      <c r="AD16" s="1" t="s">
        <v>36</v>
      </c>
      <c r="AE16" s="1" t="s">
        <v>36</v>
      </c>
      <c r="AF16" s="1" t="s">
        <v>36</v>
      </c>
      <c r="AG16" s="1" t="s">
        <v>36</v>
      </c>
      <c r="AH16" s="1" t="s">
        <v>36</v>
      </c>
      <c r="AI16" s="1" t="s">
        <v>36</v>
      </c>
      <c r="AJ16" s="1" t="s">
        <v>36</v>
      </c>
      <c r="AK16" s="1" t="s">
        <v>36</v>
      </c>
      <c r="AL16" s="1" t="s">
        <v>36</v>
      </c>
      <c r="AM16" s="1" t="s">
        <v>36</v>
      </c>
      <c r="AN16" s="1" t="s">
        <v>36</v>
      </c>
      <c r="AO16" s="1" t="s">
        <v>36</v>
      </c>
      <c r="AP16" s="1" t="s">
        <v>36</v>
      </c>
      <c r="AQ16" s="1" t="s">
        <v>36</v>
      </c>
      <c r="AR16" s="1" t="s">
        <v>36</v>
      </c>
      <c r="AS16" s="1" t="s">
        <v>36</v>
      </c>
      <c r="AT16" s="1" t="s">
        <v>36</v>
      </c>
      <c r="AU16" s="1" t="s">
        <v>36</v>
      </c>
      <c r="AV16" s="1" t="s">
        <v>36</v>
      </c>
      <c r="AW16" s="1" t="s">
        <v>36</v>
      </c>
      <c r="AX16" s="1" t="s">
        <v>36</v>
      </c>
      <c r="AY16" s="1" t="s">
        <v>36</v>
      </c>
      <c r="AZ16" s="1" t="s">
        <v>36</v>
      </c>
      <c r="BA16" s="1" t="s">
        <v>36</v>
      </c>
      <c r="BB16" s="1" t="s">
        <v>36</v>
      </c>
      <c r="BC16" s="1" t="s">
        <v>36</v>
      </c>
      <c r="BD16" s="1" t="s">
        <v>36</v>
      </c>
      <c r="BE16" s="1" t="s">
        <v>36</v>
      </c>
      <c r="BF16" s="1" t="s">
        <v>36</v>
      </c>
      <c r="BG16" s="1" t="s">
        <v>36</v>
      </c>
      <c r="BH16" s="1" t="s">
        <v>36</v>
      </c>
      <c r="BI16" s="1" t="s">
        <v>36</v>
      </c>
      <c r="BJ16" s="1" t="s">
        <v>36</v>
      </c>
      <c r="BK16" s="1" t="s">
        <v>36</v>
      </c>
      <c r="BL16" s="1" t="s">
        <v>36</v>
      </c>
      <c r="BM16" s="1" t="s">
        <v>33</v>
      </c>
      <c r="BN16" s="1" t="s">
        <v>33</v>
      </c>
      <c r="BO16" s="1" t="s">
        <v>33</v>
      </c>
      <c r="BP16" s="1" t="s">
        <v>33</v>
      </c>
      <c r="BQ16" s="1" t="s">
        <v>33</v>
      </c>
      <c r="BR16" s="1" t="s">
        <v>33</v>
      </c>
      <c r="BS16" s="1" t="s">
        <v>33</v>
      </c>
      <c r="BT16" s="1" t="s">
        <v>33</v>
      </c>
      <c r="BU16" s="1" t="s">
        <v>33</v>
      </c>
      <c r="BV16" s="1" t="s">
        <v>33</v>
      </c>
      <c r="BW16" s="1" t="s">
        <v>33</v>
      </c>
      <c r="BX16" s="1" t="s">
        <v>33</v>
      </c>
      <c r="BY16" s="1" t="s">
        <v>33</v>
      </c>
      <c r="BZ16" s="1" t="s">
        <v>33</v>
      </c>
      <c r="CA16" s="1" t="s">
        <v>33</v>
      </c>
      <c r="CB16" s="1" t="s">
        <v>33</v>
      </c>
      <c r="CC16" s="1" t="s">
        <v>33</v>
      </c>
      <c r="CD16" s="1" t="s">
        <v>33</v>
      </c>
      <c r="CE16" s="1" t="s">
        <v>33</v>
      </c>
      <c r="CF16" s="1" t="s">
        <v>33</v>
      </c>
      <c r="CG16" s="1" t="s">
        <v>33</v>
      </c>
      <c r="CH16" s="1" t="s">
        <v>33</v>
      </c>
      <c r="CI16" s="1" t="s">
        <v>33</v>
      </c>
      <c r="CJ16" s="1" t="s">
        <v>33</v>
      </c>
      <c r="CK16" s="1" t="s">
        <v>36</v>
      </c>
      <c r="CL16" s="1" t="s">
        <v>36</v>
      </c>
      <c r="CM16" s="1" t="s">
        <v>36</v>
      </c>
      <c r="CN16" s="1" t="s">
        <v>36</v>
      </c>
      <c r="CO16" s="1" t="s">
        <v>36</v>
      </c>
      <c r="CP16" s="1" t="s">
        <v>36</v>
      </c>
      <c r="CQ16" s="1" t="s">
        <v>34</v>
      </c>
      <c r="CR16" s="1" t="s">
        <v>36</v>
      </c>
      <c r="CS16" s="1" t="s">
        <v>31</v>
      </c>
      <c r="CT16" s="1" t="s">
        <v>36</v>
      </c>
      <c r="CU16" s="1" t="s">
        <v>36</v>
      </c>
      <c r="CV16" s="1" t="s">
        <v>36</v>
      </c>
      <c r="CW16" s="1" t="s">
        <v>31</v>
      </c>
      <c r="CX16" s="1" t="s">
        <v>36</v>
      </c>
      <c r="CY16" s="1" t="s">
        <v>34</v>
      </c>
      <c r="CZ16" s="1" t="s">
        <v>36</v>
      </c>
      <c r="DA16" s="1" t="s">
        <v>36</v>
      </c>
      <c r="DB16" s="1" t="s">
        <v>36</v>
      </c>
      <c r="DC16" s="1" t="s">
        <v>36</v>
      </c>
      <c r="DD16" s="1" t="s">
        <v>35</v>
      </c>
      <c r="DE16" s="1" t="s">
        <v>36</v>
      </c>
      <c r="DF16" s="1" t="s">
        <v>36</v>
      </c>
      <c r="DG16" s="1" t="s">
        <v>36</v>
      </c>
      <c r="DH16" s="1" t="s">
        <v>36</v>
      </c>
      <c r="DI16" s="1" t="s">
        <v>35</v>
      </c>
      <c r="DJ16" s="1" t="s">
        <v>32</v>
      </c>
      <c r="DK16" s="1" t="s">
        <v>36</v>
      </c>
      <c r="DL16" s="1" t="s">
        <v>36</v>
      </c>
      <c r="DM16" s="1" t="s">
        <v>36</v>
      </c>
      <c r="DN16" s="1" t="s">
        <v>36</v>
      </c>
      <c r="DO16" s="1" t="s">
        <v>36</v>
      </c>
      <c r="DP16" s="1" t="s">
        <v>36</v>
      </c>
      <c r="DQ16" s="1" t="s">
        <v>36</v>
      </c>
      <c r="DR16" s="1" t="s">
        <v>36</v>
      </c>
      <c r="DS16" s="1" t="s">
        <v>36</v>
      </c>
      <c r="DT16" s="1" t="s">
        <v>36</v>
      </c>
      <c r="DU16" s="1" t="s">
        <v>36</v>
      </c>
      <c r="DV16" s="1" t="s">
        <v>31</v>
      </c>
      <c r="DW16" s="1" t="s">
        <v>36</v>
      </c>
      <c r="DX16" s="1" t="s">
        <v>36</v>
      </c>
      <c r="DY16" s="1" t="s">
        <v>36</v>
      </c>
      <c r="DZ16" s="1" t="s">
        <v>36</v>
      </c>
      <c r="EA16" s="1" t="s">
        <v>36</v>
      </c>
      <c r="EB16" s="1" t="s">
        <v>36</v>
      </c>
      <c r="EC16" s="1" t="s">
        <v>36</v>
      </c>
      <c r="ED16" s="1" t="s">
        <v>31</v>
      </c>
      <c r="EE16" s="1" t="s">
        <v>36</v>
      </c>
      <c r="EF16" s="1" t="s">
        <v>36</v>
      </c>
      <c r="EG16" s="1" t="s">
        <v>36</v>
      </c>
      <c r="EH16" s="1" t="s">
        <v>36</v>
      </c>
      <c r="EI16" s="1" t="s">
        <v>36</v>
      </c>
      <c r="EJ16" s="1" t="s">
        <v>36</v>
      </c>
      <c r="EK16" s="1" t="s">
        <v>34</v>
      </c>
      <c r="EL16" s="1" t="s">
        <v>36</v>
      </c>
      <c r="EM16" s="1" t="s">
        <v>36</v>
      </c>
      <c r="EN16" s="1" t="s">
        <v>36</v>
      </c>
      <c r="EO16" s="1" t="s">
        <v>36</v>
      </c>
      <c r="EP16" s="1" t="s">
        <v>36</v>
      </c>
      <c r="EQ16" s="1" t="s">
        <v>32</v>
      </c>
      <c r="ER16" s="1" t="s">
        <v>36</v>
      </c>
      <c r="ES16" s="1" t="s">
        <v>36</v>
      </c>
      <c r="ET16" s="1" t="s">
        <v>36</v>
      </c>
      <c r="EU16" s="1" t="s">
        <v>36</v>
      </c>
      <c r="EV16" s="1" t="s">
        <v>36</v>
      </c>
      <c r="EW16" s="1" t="s">
        <v>36</v>
      </c>
      <c r="EX16" s="1" t="s">
        <v>36</v>
      </c>
      <c r="EY16" s="1" t="s">
        <v>36</v>
      </c>
      <c r="EZ16" s="1" t="s">
        <v>36</v>
      </c>
      <c r="FA16" s="1" t="s">
        <v>36</v>
      </c>
      <c r="FB16" s="1" t="s">
        <v>31</v>
      </c>
      <c r="FC16" s="1" t="s">
        <v>35</v>
      </c>
      <c r="FD16" s="1" t="s">
        <v>36</v>
      </c>
      <c r="FE16" s="1" t="s">
        <v>36</v>
      </c>
      <c r="FF16" s="1" t="s">
        <v>34</v>
      </c>
      <c r="FG16" s="1" t="s">
        <v>35</v>
      </c>
      <c r="FH16" s="1" t="s">
        <v>36</v>
      </c>
      <c r="FI16" s="1" t="s">
        <v>36</v>
      </c>
      <c r="FJ16" s="1" t="s">
        <v>36</v>
      </c>
      <c r="FK16" s="1" t="s">
        <v>32</v>
      </c>
      <c r="FL16" s="1" t="s">
        <v>34</v>
      </c>
      <c r="FM16" s="1" t="s">
        <v>35</v>
      </c>
      <c r="FN16" s="1" t="s">
        <v>34</v>
      </c>
      <c r="FO16" s="1" t="s">
        <v>36</v>
      </c>
      <c r="FP16" s="1" t="s">
        <v>36</v>
      </c>
      <c r="FQ16" s="1" t="s">
        <v>36</v>
      </c>
      <c r="FR16" s="1" t="s">
        <v>34</v>
      </c>
      <c r="FS16" s="1" t="s">
        <v>31</v>
      </c>
      <c r="FT16" s="1" t="s">
        <v>35</v>
      </c>
      <c r="FU16" s="1" t="s">
        <v>32</v>
      </c>
      <c r="FV16" s="1" t="s">
        <v>35</v>
      </c>
      <c r="FW16" s="1" t="s">
        <v>35</v>
      </c>
      <c r="FX16" s="1" t="s">
        <v>32</v>
      </c>
      <c r="FY16" s="1" t="s">
        <v>31</v>
      </c>
      <c r="FZ16" s="1" t="s">
        <v>31</v>
      </c>
      <c r="GA16" s="1" t="s">
        <v>31</v>
      </c>
      <c r="GB16" s="1" t="s">
        <v>35</v>
      </c>
      <c r="GC16" s="1" t="s">
        <v>35</v>
      </c>
      <c r="GD16" s="1" t="s">
        <v>35</v>
      </c>
      <c r="GE16" s="1" t="s">
        <v>35</v>
      </c>
      <c r="GF16" s="1" t="s">
        <v>31</v>
      </c>
      <c r="GG16" s="1" t="s">
        <v>31</v>
      </c>
      <c r="GH16" s="1" t="s">
        <v>31</v>
      </c>
      <c r="GI16" s="1" t="s">
        <v>34</v>
      </c>
      <c r="GJ16" s="1" t="s">
        <v>35</v>
      </c>
      <c r="GK16" s="1" t="s">
        <v>32</v>
      </c>
      <c r="GL16" s="1" t="s">
        <v>36</v>
      </c>
      <c r="GM16" s="1" t="s">
        <v>36</v>
      </c>
      <c r="GN16" s="1" t="s">
        <v>35</v>
      </c>
      <c r="GO16" s="1" t="s">
        <v>36</v>
      </c>
      <c r="GP16" s="1" t="s">
        <v>36</v>
      </c>
      <c r="GQ16" s="1" t="s">
        <v>36</v>
      </c>
      <c r="GR16" s="1" t="s">
        <v>36</v>
      </c>
      <c r="GS16" s="1" t="s">
        <v>36</v>
      </c>
      <c r="GT16" s="1" t="s">
        <v>36</v>
      </c>
      <c r="GU16" s="1" t="s">
        <v>36</v>
      </c>
      <c r="GV16" s="1" t="s">
        <v>36</v>
      </c>
      <c r="GW16" s="1" t="s">
        <v>36</v>
      </c>
      <c r="GX16" s="1" t="s">
        <v>36</v>
      </c>
      <c r="GY16" s="1" t="s">
        <v>36</v>
      </c>
      <c r="GZ16" s="1" t="s">
        <v>36</v>
      </c>
      <c r="HA16" s="1" t="s">
        <v>35</v>
      </c>
      <c r="HB16" s="1" t="s">
        <v>31</v>
      </c>
      <c r="HC16" s="1" t="s">
        <v>36</v>
      </c>
      <c r="HD16" s="1" t="s">
        <v>36</v>
      </c>
      <c r="HE16" s="1" t="s">
        <v>36</v>
      </c>
      <c r="HF16" s="1" t="s">
        <v>36</v>
      </c>
      <c r="HG16" s="1" t="s">
        <v>36</v>
      </c>
      <c r="HH16" s="1" t="s">
        <v>36</v>
      </c>
      <c r="HI16" s="1" t="s">
        <v>36</v>
      </c>
      <c r="HJ16" s="1" t="s">
        <v>34</v>
      </c>
      <c r="HK16" s="1" t="s">
        <v>31</v>
      </c>
      <c r="HL16" s="1" t="s">
        <v>36</v>
      </c>
      <c r="HM16" s="1" t="s">
        <v>31</v>
      </c>
      <c r="HN16" s="1" t="s">
        <v>31</v>
      </c>
      <c r="HO16" s="1" t="s">
        <v>34</v>
      </c>
      <c r="HP16" s="1" t="s">
        <v>36</v>
      </c>
      <c r="HQ16" s="1" t="s">
        <v>36</v>
      </c>
      <c r="HR16" s="1" t="s">
        <v>36</v>
      </c>
      <c r="HS16" s="1" t="s">
        <v>36</v>
      </c>
      <c r="HT16" s="1" t="s">
        <v>36</v>
      </c>
      <c r="HU16" s="1" t="s">
        <v>36</v>
      </c>
      <c r="HV16" s="1" t="s">
        <v>36</v>
      </c>
      <c r="HW16" s="1" t="s">
        <v>36</v>
      </c>
      <c r="HX16" s="1" t="s">
        <v>36</v>
      </c>
      <c r="HY16" s="1" t="s">
        <v>36</v>
      </c>
      <c r="HZ16" s="1" t="s">
        <v>36</v>
      </c>
      <c r="IA16" s="1" t="s">
        <v>36</v>
      </c>
      <c r="IB16" s="1" t="s">
        <v>34</v>
      </c>
      <c r="IC16" s="1" t="s">
        <v>36</v>
      </c>
      <c r="ID16" s="1" t="s">
        <v>35</v>
      </c>
      <c r="IE16" s="1" t="s">
        <v>36</v>
      </c>
      <c r="IF16" s="1" t="s">
        <v>36</v>
      </c>
      <c r="IG16" s="1" t="s">
        <v>36</v>
      </c>
      <c r="IH16" s="2" t="s">
        <v>36</v>
      </c>
    </row>
    <row r="17" spans="1:242" x14ac:dyDescent="0.2">
      <c r="A17" s="8" t="s">
        <v>113</v>
      </c>
      <c r="B17" s="1" t="s">
        <v>36</v>
      </c>
      <c r="C17" s="1" t="s">
        <v>36</v>
      </c>
      <c r="D17" s="1" t="s">
        <v>36</v>
      </c>
      <c r="E17" s="1" t="s">
        <v>36</v>
      </c>
      <c r="F17" s="1" t="s">
        <v>36</v>
      </c>
      <c r="G17" s="1" t="s">
        <v>36</v>
      </c>
      <c r="H17" s="1" t="s">
        <v>36</v>
      </c>
      <c r="I17" s="1" t="s">
        <v>36</v>
      </c>
      <c r="J17" s="1" t="s">
        <v>36</v>
      </c>
      <c r="K17" s="1" t="s">
        <v>34</v>
      </c>
      <c r="L17" s="1" t="s">
        <v>36</v>
      </c>
      <c r="M17" s="1" t="s">
        <v>36</v>
      </c>
      <c r="N17" s="1" t="s">
        <v>34</v>
      </c>
      <c r="O17" s="1" t="s">
        <v>36</v>
      </c>
      <c r="P17" s="1" t="s">
        <v>36</v>
      </c>
      <c r="Q17" s="1" t="s">
        <v>36</v>
      </c>
      <c r="R17" s="1" t="s">
        <v>36</v>
      </c>
      <c r="S17" s="1" t="s">
        <v>36</v>
      </c>
      <c r="T17" s="1" t="s">
        <v>36</v>
      </c>
      <c r="U17" s="1" t="s">
        <v>36</v>
      </c>
      <c r="V17" s="1" t="s">
        <v>36</v>
      </c>
      <c r="W17" s="1" t="s">
        <v>36</v>
      </c>
      <c r="X17" s="1" t="s">
        <v>36</v>
      </c>
      <c r="Y17" s="1" t="s">
        <v>36</v>
      </c>
      <c r="Z17" s="1" t="s">
        <v>36</v>
      </c>
      <c r="AA17" s="1" t="s">
        <v>36</v>
      </c>
      <c r="AB17" s="1" t="s">
        <v>36</v>
      </c>
      <c r="AC17" s="1" t="s">
        <v>36</v>
      </c>
      <c r="AD17" s="1" t="s">
        <v>36</v>
      </c>
      <c r="AE17" s="1" t="s">
        <v>36</v>
      </c>
      <c r="AF17" s="1" t="s">
        <v>36</v>
      </c>
      <c r="AG17" s="1" t="s">
        <v>36</v>
      </c>
      <c r="AH17" s="1" t="s">
        <v>36</v>
      </c>
      <c r="AI17" s="1" t="s">
        <v>36</v>
      </c>
      <c r="AJ17" s="1" t="s">
        <v>36</v>
      </c>
      <c r="AK17" s="1" t="s">
        <v>36</v>
      </c>
      <c r="AL17" s="1" t="s">
        <v>36</v>
      </c>
      <c r="AM17" s="1" t="s">
        <v>36</v>
      </c>
      <c r="AN17" s="1" t="s">
        <v>36</v>
      </c>
      <c r="AO17" s="1" t="s">
        <v>36</v>
      </c>
      <c r="AP17" s="1" t="s">
        <v>36</v>
      </c>
      <c r="AQ17" s="1" t="s">
        <v>36</v>
      </c>
      <c r="AR17" s="1" t="s">
        <v>36</v>
      </c>
      <c r="AS17" s="1" t="s">
        <v>36</v>
      </c>
      <c r="AT17" s="1" t="s">
        <v>36</v>
      </c>
      <c r="AU17" s="1" t="s">
        <v>36</v>
      </c>
      <c r="AV17" s="1" t="s">
        <v>36</v>
      </c>
      <c r="AW17" s="1" t="s">
        <v>36</v>
      </c>
      <c r="AX17" s="1" t="s">
        <v>36</v>
      </c>
      <c r="AY17" s="1" t="s">
        <v>36</v>
      </c>
      <c r="AZ17" s="1" t="s">
        <v>36</v>
      </c>
      <c r="BA17" s="1" t="s">
        <v>36</v>
      </c>
      <c r="BB17" s="1" t="s">
        <v>36</v>
      </c>
      <c r="BC17" s="1" t="s">
        <v>36</v>
      </c>
      <c r="BD17" s="1" t="s">
        <v>36</v>
      </c>
      <c r="BE17" s="1" t="s">
        <v>36</v>
      </c>
      <c r="BF17" s="1" t="s">
        <v>36</v>
      </c>
      <c r="BG17" s="1" t="s">
        <v>36</v>
      </c>
      <c r="BH17" s="1" t="s">
        <v>36</v>
      </c>
      <c r="BI17" s="1" t="s">
        <v>36</v>
      </c>
      <c r="BJ17" s="1" t="s">
        <v>36</v>
      </c>
      <c r="BK17" s="1" t="s">
        <v>36</v>
      </c>
      <c r="BL17" s="1" t="s">
        <v>36</v>
      </c>
      <c r="BM17" s="1" t="s">
        <v>36</v>
      </c>
      <c r="BN17" s="1" t="s">
        <v>33</v>
      </c>
      <c r="BO17" s="1" t="s">
        <v>33</v>
      </c>
      <c r="BP17" s="1" t="s">
        <v>33</v>
      </c>
      <c r="BQ17" s="1" t="s">
        <v>33</v>
      </c>
      <c r="BR17" s="1" t="s">
        <v>33</v>
      </c>
      <c r="BS17" s="1" t="s">
        <v>33</v>
      </c>
      <c r="BT17" s="1" t="s">
        <v>33</v>
      </c>
      <c r="BU17" s="1" t="s">
        <v>33</v>
      </c>
      <c r="BV17" s="1" t="s">
        <v>33</v>
      </c>
      <c r="BW17" s="1" t="s">
        <v>33</v>
      </c>
      <c r="BX17" s="1" t="s">
        <v>33</v>
      </c>
      <c r="BY17" s="1" t="s">
        <v>33</v>
      </c>
      <c r="BZ17" s="1" t="s">
        <v>33</v>
      </c>
      <c r="CA17" s="1" t="s">
        <v>33</v>
      </c>
      <c r="CB17" s="1" t="s">
        <v>33</v>
      </c>
      <c r="CC17" s="1" t="s">
        <v>33</v>
      </c>
      <c r="CD17" s="1" t="s">
        <v>33</v>
      </c>
      <c r="CE17" s="1" t="s">
        <v>33</v>
      </c>
      <c r="CF17" s="1" t="s">
        <v>36</v>
      </c>
      <c r="CG17" s="1" t="s">
        <v>36</v>
      </c>
      <c r="CH17" s="1" t="s">
        <v>33</v>
      </c>
      <c r="CI17" s="1" t="s">
        <v>33</v>
      </c>
      <c r="CJ17" s="1" t="s">
        <v>33</v>
      </c>
      <c r="CK17" s="1" t="s">
        <v>34</v>
      </c>
      <c r="CL17" s="1" t="s">
        <v>34</v>
      </c>
      <c r="CM17" s="1" t="s">
        <v>36</v>
      </c>
      <c r="CN17" s="1" t="s">
        <v>36</v>
      </c>
      <c r="CO17" s="1" t="s">
        <v>36</v>
      </c>
      <c r="CP17" s="1" t="s">
        <v>36</v>
      </c>
      <c r="CQ17" s="1" t="s">
        <v>36</v>
      </c>
      <c r="CR17" s="1" t="s">
        <v>34</v>
      </c>
      <c r="CS17" s="1" t="s">
        <v>36</v>
      </c>
      <c r="CT17" s="1" t="s">
        <v>34</v>
      </c>
      <c r="CU17" s="1" t="s">
        <v>36</v>
      </c>
      <c r="CV17" s="1" t="s">
        <v>34</v>
      </c>
      <c r="CW17" s="1" t="s">
        <v>36</v>
      </c>
      <c r="CX17" s="1" t="s">
        <v>36</v>
      </c>
      <c r="CY17" s="1" t="s">
        <v>36</v>
      </c>
      <c r="CZ17" s="1" t="s">
        <v>36</v>
      </c>
      <c r="DA17" s="1" t="s">
        <v>36</v>
      </c>
      <c r="DB17" s="1" t="s">
        <v>34</v>
      </c>
      <c r="DC17" s="1" t="s">
        <v>36</v>
      </c>
      <c r="DD17" s="1" t="s">
        <v>36</v>
      </c>
      <c r="DE17" s="1" t="s">
        <v>34</v>
      </c>
      <c r="DF17" s="1" t="s">
        <v>36</v>
      </c>
      <c r="DG17" s="1" t="s">
        <v>36</v>
      </c>
      <c r="DH17" s="1" t="s">
        <v>36</v>
      </c>
      <c r="DI17" s="1" t="s">
        <v>36</v>
      </c>
      <c r="DJ17" s="1" t="s">
        <v>36</v>
      </c>
      <c r="DK17" s="1" t="s">
        <v>36</v>
      </c>
      <c r="DL17" s="1" t="s">
        <v>36</v>
      </c>
      <c r="DM17" s="1" t="s">
        <v>36</v>
      </c>
      <c r="DN17" s="1" t="s">
        <v>36</v>
      </c>
      <c r="DO17" s="1" t="s">
        <v>36</v>
      </c>
      <c r="DP17" s="1" t="s">
        <v>36</v>
      </c>
      <c r="DQ17" s="1" t="s">
        <v>36</v>
      </c>
      <c r="DR17" s="1" t="s">
        <v>36</v>
      </c>
      <c r="DS17" s="1" t="s">
        <v>36</v>
      </c>
      <c r="DT17" s="1" t="s">
        <v>36</v>
      </c>
      <c r="DU17" s="1" t="s">
        <v>35</v>
      </c>
      <c r="DV17" s="1" t="s">
        <v>31</v>
      </c>
      <c r="DW17" s="1" t="s">
        <v>36</v>
      </c>
      <c r="DX17" s="1" t="s">
        <v>35</v>
      </c>
      <c r="DY17" s="1" t="s">
        <v>36</v>
      </c>
      <c r="DZ17" s="1" t="s">
        <v>35</v>
      </c>
      <c r="EA17" s="1" t="s">
        <v>36</v>
      </c>
      <c r="EB17" s="1" t="s">
        <v>36</v>
      </c>
      <c r="EC17" s="1" t="s">
        <v>36</v>
      </c>
      <c r="ED17" s="1" t="s">
        <v>36</v>
      </c>
      <c r="EE17" s="1" t="s">
        <v>36</v>
      </c>
      <c r="EF17" s="1" t="s">
        <v>35</v>
      </c>
      <c r="EG17" s="1" t="s">
        <v>36</v>
      </c>
      <c r="EH17" s="1" t="s">
        <v>34</v>
      </c>
      <c r="EI17" s="1" t="s">
        <v>36</v>
      </c>
      <c r="EJ17" s="1" t="s">
        <v>36</v>
      </c>
      <c r="EK17" s="1" t="s">
        <v>36</v>
      </c>
      <c r="EL17" s="1" t="s">
        <v>31</v>
      </c>
      <c r="EM17" s="1" t="s">
        <v>36</v>
      </c>
      <c r="EN17" s="1" t="s">
        <v>36</v>
      </c>
      <c r="EO17" s="1" t="s">
        <v>36</v>
      </c>
      <c r="EP17" s="1" t="s">
        <v>36</v>
      </c>
      <c r="EQ17" s="1" t="s">
        <v>31</v>
      </c>
      <c r="ER17" s="1" t="s">
        <v>36</v>
      </c>
      <c r="ES17" s="1" t="s">
        <v>36</v>
      </c>
      <c r="ET17" s="1" t="s">
        <v>36</v>
      </c>
      <c r="EU17" s="1" t="s">
        <v>36</v>
      </c>
      <c r="EV17" s="1" t="s">
        <v>36</v>
      </c>
      <c r="EW17" s="1" t="s">
        <v>36</v>
      </c>
      <c r="EX17" s="1" t="s">
        <v>36</v>
      </c>
      <c r="EY17" s="1" t="s">
        <v>36</v>
      </c>
      <c r="EZ17" s="1" t="s">
        <v>36</v>
      </c>
      <c r="FA17" s="1" t="s">
        <v>34</v>
      </c>
      <c r="FB17" s="1" t="s">
        <v>36</v>
      </c>
      <c r="FC17" s="1" t="s">
        <v>35</v>
      </c>
      <c r="FD17" s="1" t="s">
        <v>36</v>
      </c>
      <c r="FE17" s="1" t="s">
        <v>36</v>
      </c>
      <c r="FF17" s="1" t="s">
        <v>34</v>
      </c>
      <c r="FG17" s="1" t="s">
        <v>35</v>
      </c>
      <c r="FH17" s="1" t="s">
        <v>36</v>
      </c>
      <c r="FI17" s="1" t="s">
        <v>36</v>
      </c>
      <c r="FJ17" s="1" t="s">
        <v>36</v>
      </c>
      <c r="FK17" s="1" t="s">
        <v>32</v>
      </c>
      <c r="FL17" s="1" t="s">
        <v>34</v>
      </c>
      <c r="FM17" s="1" t="s">
        <v>35</v>
      </c>
      <c r="FN17" s="1" t="s">
        <v>34</v>
      </c>
      <c r="FO17" s="1" t="s">
        <v>36</v>
      </c>
      <c r="FP17" s="1" t="s">
        <v>36</v>
      </c>
      <c r="FQ17" s="1" t="s">
        <v>31</v>
      </c>
      <c r="FR17" s="1" t="s">
        <v>34</v>
      </c>
      <c r="FS17" s="1" t="s">
        <v>31</v>
      </c>
      <c r="FT17" s="1" t="s">
        <v>35</v>
      </c>
      <c r="FU17" s="1" t="s">
        <v>32</v>
      </c>
      <c r="FV17" s="1" t="s">
        <v>35</v>
      </c>
      <c r="FW17" s="1" t="s">
        <v>35</v>
      </c>
      <c r="FX17" s="1" t="s">
        <v>32</v>
      </c>
      <c r="FY17" s="1" t="s">
        <v>31</v>
      </c>
      <c r="FZ17" s="1" t="s">
        <v>31</v>
      </c>
      <c r="GA17" s="1" t="s">
        <v>31</v>
      </c>
      <c r="GB17" s="1" t="s">
        <v>35</v>
      </c>
      <c r="GC17" s="1" t="s">
        <v>35</v>
      </c>
      <c r="GD17" s="1" t="s">
        <v>35</v>
      </c>
      <c r="GE17" s="1" t="s">
        <v>32</v>
      </c>
      <c r="GF17" s="1" t="s">
        <v>31</v>
      </c>
      <c r="GG17" s="1" t="s">
        <v>31</v>
      </c>
      <c r="GH17" s="1" t="s">
        <v>31</v>
      </c>
      <c r="GI17" s="1" t="s">
        <v>34</v>
      </c>
      <c r="GJ17" s="1" t="s">
        <v>35</v>
      </c>
      <c r="GK17" s="1" t="s">
        <v>32</v>
      </c>
      <c r="GL17" s="1" t="s">
        <v>34</v>
      </c>
      <c r="GM17" s="1" t="s">
        <v>36</v>
      </c>
      <c r="GN17" s="1" t="s">
        <v>32</v>
      </c>
      <c r="GO17" s="1" t="s">
        <v>36</v>
      </c>
      <c r="GP17" s="1" t="s">
        <v>36</v>
      </c>
      <c r="GQ17" s="1" t="s">
        <v>36</v>
      </c>
      <c r="GR17" s="1" t="s">
        <v>35</v>
      </c>
      <c r="GS17" s="1" t="s">
        <v>36</v>
      </c>
      <c r="GT17" s="1" t="s">
        <v>36</v>
      </c>
      <c r="GU17" s="1" t="s">
        <v>31</v>
      </c>
      <c r="GV17" s="1" t="s">
        <v>34</v>
      </c>
      <c r="GW17" s="1" t="s">
        <v>36</v>
      </c>
      <c r="GX17" s="1" t="s">
        <v>36</v>
      </c>
      <c r="GY17" s="1" t="s">
        <v>36</v>
      </c>
      <c r="GZ17" s="1" t="s">
        <v>36</v>
      </c>
      <c r="HA17" s="1" t="s">
        <v>35</v>
      </c>
      <c r="HB17" s="1" t="s">
        <v>31</v>
      </c>
      <c r="HC17" s="1" t="s">
        <v>31</v>
      </c>
      <c r="HD17" s="1" t="s">
        <v>36</v>
      </c>
      <c r="HE17" s="1" t="s">
        <v>34</v>
      </c>
      <c r="HF17" s="1" t="s">
        <v>36</v>
      </c>
      <c r="HG17" s="1" t="s">
        <v>36</v>
      </c>
      <c r="HH17" s="1" t="s">
        <v>36</v>
      </c>
      <c r="HI17" s="1" t="s">
        <v>36</v>
      </c>
      <c r="HJ17" s="1" t="s">
        <v>34</v>
      </c>
      <c r="HK17" s="1" t="s">
        <v>36</v>
      </c>
      <c r="HL17" s="1" t="s">
        <v>32</v>
      </c>
      <c r="HM17" s="1" t="s">
        <v>34</v>
      </c>
      <c r="HN17" s="1" t="s">
        <v>36</v>
      </c>
      <c r="HO17" s="1" t="s">
        <v>36</v>
      </c>
      <c r="HP17" s="1" t="s">
        <v>36</v>
      </c>
      <c r="HQ17" s="1" t="s">
        <v>36</v>
      </c>
      <c r="HR17" s="1" t="s">
        <v>35</v>
      </c>
      <c r="HS17" s="1" t="s">
        <v>34</v>
      </c>
      <c r="HT17" s="1" t="s">
        <v>35</v>
      </c>
      <c r="HU17" s="1" t="s">
        <v>36</v>
      </c>
      <c r="HV17" s="1" t="s">
        <v>34</v>
      </c>
      <c r="HW17" s="1" t="s">
        <v>36</v>
      </c>
      <c r="HX17" s="1" t="s">
        <v>34</v>
      </c>
      <c r="HY17" s="1" t="s">
        <v>36</v>
      </c>
      <c r="HZ17" s="1" t="s">
        <v>36</v>
      </c>
      <c r="IA17" s="1" t="s">
        <v>36</v>
      </c>
      <c r="IB17" s="1" t="s">
        <v>36</v>
      </c>
      <c r="IC17" s="1" t="s">
        <v>36</v>
      </c>
      <c r="ID17" s="1" t="s">
        <v>36</v>
      </c>
      <c r="IE17" s="1" t="s">
        <v>36</v>
      </c>
      <c r="IF17" s="1" t="s">
        <v>36</v>
      </c>
      <c r="IG17" s="1" t="s">
        <v>34</v>
      </c>
      <c r="IH17" s="2" t="s">
        <v>36</v>
      </c>
    </row>
    <row r="18" spans="1:242" x14ac:dyDescent="0.2">
      <c r="A18" s="8" t="s">
        <v>104</v>
      </c>
      <c r="B18" s="1" t="s">
        <v>36</v>
      </c>
      <c r="C18" s="1" t="s">
        <v>36</v>
      </c>
      <c r="D18" s="1" t="s">
        <v>36</v>
      </c>
      <c r="E18" s="1" t="s">
        <v>36</v>
      </c>
      <c r="F18" s="1" t="s">
        <v>36</v>
      </c>
      <c r="G18" s="1" t="s">
        <v>36</v>
      </c>
      <c r="H18" s="1" t="s">
        <v>36</v>
      </c>
      <c r="I18" s="1" t="s">
        <v>36</v>
      </c>
      <c r="J18" s="1" t="s">
        <v>36</v>
      </c>
      <c r="K18" s="1" t="s">
        <v>34</v>
      </c>
      <c r="L18" s="1" t="s">
        <v>33</v>
      </c>
      <c r="M18" s="1" t="s">
        <v>33</v>
      </c>
      <c r="N18" s="1" t="s">
        <v>33</v>
      </c>
      <c r="O18" s="1" t="s">
        <v>33</v>
      </c>
      <c r="P18" s="1" t="s">
        <v>33</v>
      </c>
      <c r="Q18" s="1" t="s">
        <v>33</v>
      </c>
      <c r="R18" s="1" t="s">
        <v>33</v>
      </c>
      <c r="S18" s="1" t="s">
        <v>33</v>
      </c>
      <c r="T18" s="1" t="s">
        <v>33</v>
      </c>
      <c r="U18" s="1" t="s">
        <v>33</v>
      </c>
      <c r="V18" s="1" t="s">
        <v>33</v>
      </c>
      <c r="W18" s="1" t="s">
        <v>33</v>
      </c>
      <c r="X18" s="1" t="s">
        <v>33</v>
      </c>
      <c r="Y18" s="1" t="s">
        <v>33</v>
      </c>
      <c r="Z18" s="1" t="s">
        <v>33</v>
      </c>
      <c r="AA18" s="1" t="s">
        <v>33</v>
      </c>
      <c r="AB18" s="1" t="s">
        <v>33</v>
      </c>
      <c r="AC18" s="1" t="s">
        <v>33</v>
      </c>
      <c r="AD18" s="1" t="s">
        <v>33</v>
      </c>
      <c r="AE18" s="1" t="s">
        <v>33</v>
      </c>
      <c r="AF18" s="1" t="s">
        <v>33</v>
      </c>
      <c r="AG18" s="1" t="s">
        <v>33</v>
      </c>
      <c r="AH18" s="1" t="s">
        <v>33</v>
      </c>
      <c r="AI18" s="1" t="s">
        <v>33</v>
      </c>
      <c r="AJ18" s="1" t="s">
        <v>33</v>
      </c>
      <c r="AK18" s="1" t="s">
        <v>33</v>
      </c>
      <c r="AL18" s="1" t="s">
        <v>33</v>
      </c>
      <c r="AM18" s="1" t="s">
        <v>33</v>
      </c>
      <c r="AN18" s="1" t="s">
        <v>33</v>
      </c>
      <c r="AO18" s="1" t="s">
        <v>33</v>
      </c>
      <c r="AP18" s="1" t="s">
        <v>33</v>
      </c>
      <c r="AQ18" s="1" t="s">
        <v>33</v>
      </c>
      <c r="AR18" s="1" t="s">
        <v>33</v>
      </c>
      <c r="AS18" s="1" t="s">
        <v>33</v>
      </c>
      <c r="AT18" s="1" t="s">
        <v>33</v>
      </c>
      <c r="AU18" s="1" t="s">
        <v>33</v>
      </c>
      <c r="AV18" s="1" t="s">
        <v>33</v>
      </c>
      <c r="AW18" s="1" t="s">
        <v>33</v>
      </c>
      <c r="AX18" s="1" t="s">
        <v>33</v>
      </c>
      <c r="AY18" s="1" t="s">
        <v>33</v>
      </c>
      <c r="AZ18" s="1" t="s">
        <v>33</v>
      </c>
      <c r="BA18" s="1" t="s">
        <v>33</v>
      </c>
      <c r="BB18" s="1" t="s">
        <v>36</v>
      </c>
      <c r="BC18" s="1" t="s">
        <v>36</v>
      </c>
      <c r="BD18" s="1" t="s">
        <v>36</v>
      </c>
      <c r="BE18" s="1" t="s">
        <v>36</v>
      </c>
      <c r="BF18" s="1" t="s">
        <v>36</v>
      </c>
      <c r="BG18" s="1" t="s">
        <v>36</v>
      </c>
      <c r="BH18" s="1" t="s">
        <v>36</v>
      </c>
      <c r="BI18" s="1" t="s">
        <v>36</v>
      </c>
      <c r="BJ18" s="1" t="s">
        <v>36</v>
      </c>
      <c r="BK18" s="1" t="s">
        <v>36</v>
      </c>
      <c r="BL18" s="1" t="s">
        <v>36</v>
      </c>
      <c r="BM18" s="1" t="s">
        <v>36</v>
      </c>
      <c r="BN18" s="1" t="s">
        <v>33</v>
      </c>
      <c r="BO18" s="1" t="s">
        <v>33</v>
      </c>
      <c r="BP18" s="1" t="s">
        <v>33</v>
      </c>
      <c r="BQ18" s="1" t="s">
        <v>33</v>
      </c>
      <c r="BR18" s="1" t="s">
        <v>33</v>
      </c>
      <c r="BS18" s="1" t="s">
        <v>33</v>
      </c>
      <c r="BT18" s="1" t="s">
        <v>33</v>
      </c>
      <c r="BU18" s="1" t="s">
        <v>33</v>
      </c>
      <c r="BV18" s="1" t="s">
        <v>33</v>
      </c>
      <c r="BW18" s="1" t="s">
        <v>33</v>
      </c>
      <c r="BX18" s="1" t="s">
        <v>33</v>
      </c>
      <c r="BY18" s="1" t="s">
        <v>33</v>
      </c>
      <c r="BZ18" s="1" t="s">
        <v>33</v>
      </c>
      <c r="CA18" s="1" t="s">
        <v>33</v>
      </c>
      <c r="CB18" s="1" t="s">
        <v>33</v>
      </c>
      <c r="CC18" s="1" t="s">
        <v>33</v>
      </c>
      <c r="CD18" s="1" t="s">
        <v>33</v>
      </c>
      <c r="CE18" s="1" t="s">
        <v>33</v>
      </c>
      <c r="CF18" s="1" t="s">
        <v>36</v>
      </c>
      <c r="CG18" s="1" t="s">
        <v>36</v>
      </c>
      <c r="CH18" s="1" t="s">
        <v>33</v>
      </c>
      <c r="CI18" s="1" t="s">
        <v>33</v>
      </c>
      <c r="CJ18" s="1" t="s">
        <v>33</v>
      </c>
      <c r="CK18" s="1" t="s">
        <v>34</v>
      </c>
      <c r="CL18" s="1" t="s">
        <v>34</v>
      </c>
      <c r="CM18" s="1" t="s">
        <v>36</v>
      </c>
      <c r="CN18" s="1" t="s">
        <v>36</v>
      </c>
      <c r="CO18" s="1" t="s">
        <v>36</v>
      </c>
      <c r="CP18" s="1" t="s">
        <v>36</v>
      </c>
      <c r="CQ18" s="1" t="s">
        <v>36</v>
      </c>
      <c r="CR18" s="1" t="s">
        <v>36</v>
      </c>
      <c r="CS18" s="1" t="s">
        <v>36</v>
      </c>
      <c r="CT18" s="1" t="s">
        <v>36</v>
      </c>
      <c r="CU18" s="1" t="s">
        <v>36</v>
      </c>
      <c r="CV18" s="1" t="s">
        <v>36</v>
      </c>
      <c r="CW18" s="1" t="s">
        <v>36</v>
      </c>
      <c r="CX18" s="1" t="s">
        <v>36</v>
      </c>
      <c r="CY18" s="1" t="s">
        <v>36</v>
      </c>
      <c r="CZ18" s="1" t="s">
        <v>36</v>
      </c>
      <c r="DA18" s="1" t="s">
        <v>36</v>
      </c>
      <c r="DB18" s="1" t="s">
        <v>36</v>
      </c>
      <c r="DC18" s="1" t="s">
        <v>36</v>
      </c>
      <c r="DD18" s="1" t="s">
        <v>36</v>
      </c>
      <c r="DE18" s="1" t="s">
        <v>36</v>
      </c>
      <c r="DF18" s="1" t="s">
        <v>36</v>
      </c>
      <c r="DG18" s="1" t="s">
        <v>36</v>
      </c>
      <c r="DH18" s="1" t="s">
        <v>36</v>
      </c>
      <c r="DI18" s="1" t="s">
        <v>36</v>
      </c>
      <c r="DJ18" s="1" t="s">
        <v>36</v>
      </c>
      <c r="DK18" s="1" t="s">
        <v>36</v>
      </c>
      <c r="DL18" s="1" t="s">
        <v>36</v>
      </c>
      <c r="DM18" s="1" t="s">
        <v>36</v>
      </c>
      <c r="DN18" s="1" t="s">
        <v>36</v>
      </c>
      <c r="DO18" s="1" t="s">
        <v>36</v>
      </c>
      <c r="DP18" s="1" t="s">
        <v>36</v>
      </c>
      <c r="DQ18" s="1" t="s">
        <v>36</v>
      </c>
      <c r="DR18" s="1" t="s">
        <v>36</v>
      </c>
      <c r="DS18" s="1" t="s">
        <v>36</v>
      </c>
      <c r="DT18" s="1" t="s">
        <v>36</v>
      </c>
      <c r="DU18" s="1" t="s">
        <v>36</v>
      </c>
      <c r="DV18" s="1" t="s">
        <v>31</v>
      </c>
      <c r="DW18" s="1" t="s">
        <v>35</v>
      </c>
      <c r="DX18" s="1" t="s">
        <v>36</v>
      </c>
      <c r="DY18" s="1" t="s">
        <v>36</v>
      </c>
      <c r="DZ18" s="1" t="s">
        <v>36</v>
      </c>
      <c r="EA18" s="1" t="s">
        <v>36</v>
      </c>
      <c r="EB18" s="1" t="s">
        <v>36</v>
      </c>
      <c r="EC18" s="1" t="s">
        <v>36</v>
      </c>
      <c r="ED18" s="1" t="s">
        <v>36</v>
      </c>
      <c r="EE18" s="1" t="s">
        <v>36</v>
      </c>
      <c r="EF18" s="1" t="s">
        <v>36</v>
      </c>
      <c r="EG18" s="1" t="s">
        <v>35</v>
      </c>
      <c r="EH18" s="1" t="s">
        <v>36</v>
      </c>
      <c r="EI18" s="1" t="s">
        <v>36</v>
      </c>
      <c r="EJ18" s="1" t="s">
        <v>34</v>
      </c>
      <c r="EK18" s="1" t="s">
        <v>36</v>
      </c>
      <c r="EL18" s="1" t="s">
        <v>36</v>
      </c>
      <c r="EM18" s="1" t="s">
        <v>36</v>
      </c>
      <c r="EN18" s="1" t="s">
        <v>36</v>
      </c>
      <c r="EO18" s="1" t="s">
        <v>35</v>
      </c>
      <c r="EP18" s="1" t="s">
        <v>36</v>
      </c>
      <c r="EQ18" s="1" t="s">
        <v>35</v>
      </c>
      <c r="ER18" s="1" t="s">
        <v>36</v>
      </c>
      <c r="ES18" s="1" t="s">
        <v>34</v>
      </c>
      <c r="ET18" s="1" t="s">
        <v>36</v>
      </c>
      <c r="EU18" s="1" t="s">
        <v>36</v>
      </c>
      <c r="EV18" s="1" t="s">
        <v>36</v>
      </c>
      <c r="EW18" s="1" t="s">
        <v>36</v>
      </c>
      <c r="EX18" s="1" t="s">
        <v>36</v>
      </c>
      <c r="EY18" s="1" t="s">
        <v>36</v>
      </c>
      <c r="EZ18" s="1" t="s">
        <v>36</v>
      </c>
      <c r="FA18" s="1" t="s">
        <v>36</v>
      </c>
      <c r="FB18" s="1" t="s">
        <v>36</v>
      </c>
      <c r="FC18" s="1" t="s">
        <v>35</v>
      </c>
      <c r="FD18" s="1" t="s">
        <v>36</v>
      </c>
      <c r="FE18" s="1" t="s">
        <v>36</v>
      </c>
      <c r="FF18" s="1" t="s">
        <v>34</v>
      </c>
      <c r="FG18" s="1" t="s">
        <v>35</v>
      </c>
      <c r="FH18" s="1" t="s">
        <v>36</v>
      </c>
      <c r="FI18" s="1" t="s">
        <v>36</v>
      </c>
      <c r="FJ18" s="1" t="s">
        <v>36</v>
      </c>
      <c r="FK18" s="1" t="s">
        <v>32</v>
      </c>
      <c r="FL18" s="1" t="s">
        <v>34</v>
      </c>
      <c r="FM18" s="1" t="s">
        <v>35</v>
      </c>
      <c r="FN18" s="1" t="s">
        <v>34</v>
      </c>
      <c r="FO18" s="1" t="s">
        <v>36</v>
      </c>
      <c r="FP18" s="1" t="s">
        <v>36</v>
      </c>
      <c r="FQ18" s="1" t="s">
        <v>31</v>
      </c>
      <c r="FR18" s="1" t="s">
        <v>34</v>
      </c>
      <c r="FS18" s="1" t="s">
        <v>31</v>
      </c>
      <c r="FT18" s="1" t="s">
        <v>35</v>
      </c>
      <c r="FU18" s="1" t="s">
        <v>32</v>
      </c>
      <c r="FV18" s="1" t="s">
        <v>35</v>
      </c>
      <c r="FW18" s="1" t="s">
        <v>35</v>
      </c>
      <c r="FX18" s="1" t="s">
        <v>32</v>
      </c>
      <c r="FY18" s="1" t="s">
        <v>31</v>
      </c>
      <c r="FZ18" s="1" t="s">
        <v>31</v>
      </c>
      <c r="GA18" s="1" t="s">
        <v>31</v>
      </c>
      <c r="GB18" s="1" t="s">
        <v>35</v>
      </c>
      <c r="GC18" s="1" t="s">
        <v>35</v>
      </c>
      <c r="GD18" s="1" t="s">
        <v>35</v>
      </c>
      <c r="GE18" s="1" t="s">
        <v>32</v>
      </c>
      <c r="GF18" s="1" t="s">
        <v>31</v>
      </c>
      <c r="GG18" s="1" t="s">
        <v>31</v>
      </c>
      <c r="GH18" s="1" t="s">
        <v>31</v>
      </c>
      <c r="GI18" s="1" t="s">
        <v>34</v>
      </c>
      <c r="GJ18" s="1" t="s">
        <v>35</v>
      </c>
      <c r="GK18" s="1" t="s">
        <v>32</v>
      </c>
      <c r="GL18" s="1" t="s">
        <v>36</v>
      </c>
      <c r="GM18" s="1" t="s">
        <v>36</v>
      </c>
      <c r="GN18" s="1" t="s">
        <v>34</v>
      </c>
      <c r="GO18" s="1" t="s">
        <v>36</v>
      </c>
      <c r="GP18" s="1" t="s">
        <v>36</v>
      </c>
      <c r="GQ18" s="1" t="s">
        <v>36</v>
      </c>
      <c r="GR18" s="1" t="s">
        <v>35</v>
      </c>
      <c r="GS18" s="1" t="s">
        <v>36</v>
      </c>
      <c r="GT18" s="1" t="s">
        <v>36</v>
      </c>
      <c r="GU18" s="1" t="s">
        <v>36</v>
      </c>
      <c r="GV18" s="1" t="s">
        <v>36</v>
      </c>
      <c r="GW18" s="1" t="s">
        <v>34</v>
      </c>
      <c r="GX18" s="1" t="s">
        <v>36</v>
      </c>
      <c r="GY18" s="1" t="s">
        <v>36</v>
      </c>
      <c r="GZ18" s="1" t="s">
        <v>36</v>
      </c>
      <c r="HA18" s="1" t="s">
        <v>35</v>
      </c>
      <c r="HB18" s="1" t="s">
        <v>31</v>
      </c>
      <c r="HC18" s="1" t="s">
        <v>31</v>
      </c>
      <c r="HD18" s="1" t="s">
        <v>36</v>
      </c>
      <c r="HE18" s="1" t="s">
        <v>34</v>
      </c>
      <c r="HF18" s="1" t="s">
        <v>36</v>
      </c>
      <c r="HG18" s="1" t="s">
        <v>36</v>
      </c>
      <c r="HH18" s="1" t="s">
        <v>36</v>
      </c>
      <c r="HI18" s="1" t="s">
        <v>36</v>
      </c>
      <c r="HJ18" s="1" t="s">
        <v>34</v>
      </c>
      <c r="HK18" s="1" t="s">
        <v>36</v>
      </c>
      <c r="HL18" s="1" t="s">
        <v>32</v>
      </c>
      <c r="HM18" s="1" t="s">
        <v>34</v>
      </c>
      <c r="HN18" s="1" t="s">
        <v>36</v>
      </c>
      <c r="HO18" s="1" t="s">
        <v>36</v>
      </c>
      <c r="HP18" s="1" t="s">
        <v>36</v>
      </c>
      <c r="HQ18" s="1" t="s">
        <v>36</v>
      </c>
      <c r="HR18" s="1" t="s">
        <v>36</v>
      </c>
      <c r="HS18" s="1" t="s">
        <v>36</v>
      </c>
      <c r="HT18" s="1" t="s">
        <v>36</v>
      </c>
      <c r="HU18" s="1" t="s">
        <v>36</v>
      </c>
      <c r="HV18" s="1" t="s">
        <v>36</v>
      </c>
      <c r="HW18" s="1" t="s">
        <v>36</v>
      </c>
      <c r="HX18" s="1" t="s">
        <v>36</v>
      </c>
      <c r="HY18" s="1" t="s">
        <v>36</v>
      </c>
      <c r="HZ18" s="1" t="s">
        <v>36</v>
      </c>
      <c r="IA18" s="1" t="s">
        <v>31</v>
      </c>
      <c r="IB18" s="1" t="s">
        <v>36</v>
      </c>
      <c r="IC18" s="1" t="s">
        <v>31</v>
      </c>
      <c r="ID18" s="1" t="s">
        <v>36</v>
      </c>
      <c r="IE18" s="1" t="s">
        <v>34</v>
      </c>
      <c r="IF18" s="1" t="s">
        <v>36</v>
      </c>
      <c r="IG18" s="1" t="s">
        <v>36</v>
      </c>
      <c r="IH18" s="2" t="s">
        <v>32</v>
      </c>
    </row>
    <row r="19" spans="1:242" x14ac:dyDescent="0.2">
      <c r="A19" s="8" t="s">
        <v>110</v>
      </c>
      <c r="B19" s="1" t="s">
        <v>36</v>
      </c>
      <c r="C19" s="1" t="s">
        <v>36</v>
      </c>
      <c r="D19" s="1" t="s">
        <v>36</v>
      </c>
      <c r="E19" s="1" t="s">
        <v>36</v>
      </c>
      <c r="F19" s="1" t="s">
        <v>36</v>
      </c>
      <c r="G19" s="1" t="s">
        <v>36</v>
      </c>
      <c r="H19" s="1" t="s">
        <v>36</v>
      </c>
      <c r="I19" s="1" t="s">
        <v>36</v>
      </c>
      <c r="J19" s="1" t="s">
        <v>36</v>
      </c>
      <c r="K19" s="1" t="s">
        <v>34</v>
      </c>
      <c r="L19" s="1" t="s">
        <v>36</v>
      </c>
      <c r="M19" s="1" t="s">
        <v>36</v>
      </c>
      <c r="N19" s="1" t="s">
        <v>36</v>
      </c>
      <c r="O19" s="1" t="s">
        <v>36</v>
      </c>
      <c r="P19" s="1" t="s">
        <v>36</v>
      </c>
      <c r="Q19" s="1" t="s">
        <v>36</v>
      </c>
      <c r="R19" s="1" t="s">
        <v>36</v>
      </c>
      <c r="S19" s="1" t="s">
        <v>36</v>
      </c>
      <c r="T19" s="1" t="s">
        <v>36</v>
      </c>
      <c r="U19" s="1" t="s">
        <v>36</v>
      </c>
      <c r="V19" s="1" t="s">
        <v>36</v>
      </c>
      <c r="W19" s="1" t="s">
        <v>36</v>
      </c>
      <c r="X19" s="1" t="s">
        <v>36</v>
      </c>
      <c r="Y19" s="1" t="s">
        <v>36</v>
      </c>
      <c r="Z19" s="1" t="s">
        <v>36</v>
      </c>
      <c r="AA19" s="1" t="s">
        <v>36</v>
      </c>
      <c r="AB19" s="1" t="s">
        <v>36</v>
      </c>
      <c r="AC19" s="1" t="s">
        <v>36</v>
      </c>
      <c r="AD19" s="1" t="s">
        <v>36</v>
      </c>
      <c r="AE19" s="1" t="s">
        <v>36</v>
      </c>
      <c r="AF19" s="1" t="s">
        <v>36</v>
      </c>
      <c r="AG19" s="1" t="s">
        <v>36</v>
      </c>
      <c r="AH19" s="1" t="s">
        <v>36</v>
      </c>
      <c r="AI19" s="1" t="s">
        <v>36</v>
      </c>
      <c r="AJ19" s="1" t="s">
        <v>36</v>
      </c>
      <c r="AK19" s="1" t="s">
        <v>36</v>
      </c>
      <c r="AL19" s="1" t="s">
        <v>36</v>
      </c>
      <c r="AM19" s="1" t="s">
        <v>36</v>
      </c>
      <c r="AN19" s="1" t="s">
        <v>36</v>
      </c>
      <c r="AO19" s="1" t="s">
        <v>36</v>
      </c>
      <c r="AP19" s="1" t="s">
        <v>36</v>
      </c>
      <c r="AQ19" s="1" t="s">
        <v>36</v>
      </c>
      <c r="AR19" s="1" t="s">
        <v>36</v>
      </c>
      <c r="AS19" s="1" t="s">
        <v>36</v>
      </c>
      <c r="AT19" s="1" t="s">
        <v>36</v>
      </c>
      <c r="AU19" s="1" t="s">
        <v>36</v>
      </c>
      <c r="AV19" s="1" t="s">
        <v>36</v>
      </c>
      <c r="AW19" s="1" t="s">
        <v>36</v>
      </c>
      <c r="AX19" s="1" t="s">
        <v>36</v>
      </c>
      <c r="AY19" s="1" t="s">
        <v>36</v>
      </c>
      <c r="AZ19" s="1" t="s">
        <v>36</v>
      </c>
      <c r="BA19" s="1" t="s">
        <v>36</v>
      </c>
      <c r="BB19" s="1" t="s">
        <v>36</v>
      </c>
      <c r="BC19" s="1" t="s">
        <v>36</v>
      </c>
      <c r="BD19" s="1" t="s">
        <v>36</v>
      </c>
      <c r="BE19" s="1" t="s">
        <v>36</v>
      </c>
      <c r="BF19" s="1" t="s">
        <v>36</v>
      </c>
      <c r="BG19" s="1" t="s">
        <v>36</v>
      </c>
      <c r="BH19" s="1" t="s">
        <v>36</v>
      </c>
      <c r="BI19" s="1" t="s">
        <v>36</v>
      </c>
      <c r="BJ19" s="1" t="s">
        <v>36</v>
      </c>
      <c r="BK19" s="1" t="s">
        <v>36</v>
      </c>
      <c r="BL19" s="1" t="s">
        <v>36</v>
      </c>
      <c r="BM19" s="1" t="s">
        <v>36</v>
      </c>
      <c r="BN19" s="1" t="s">
        <v>33</v>
      </c>
      <c r="BO19" s="1" t="s">
        <v>33</v>
      </c>
      <c r="BP19" s="1" t="s">
        <v>33</v>
      </c>
      <c r="BQ19" s="1" t="s">
        <v>33</v>
      </c>
      <c r="BR19" s="1" t="s">
        <v>33</v>
      </c>
      <c r="BS19" s="1" t="s">
        <v>33</v>
      </c>
      <c r="BT19" s="1" t="s">
        <v>33</v>
      </c>
      <c r="BU19" s="1" t="s">
        <v>33</v>
      </c>
      <c r="BV19" s="1" t="s">
        <v>33</v>
      </c>
      <c r="BW19" s="1" t="s">
        <v>33</v>
      </c>
      <c r="BX19" s="1" t="s">
        <v>33</v>
      </c>
      <c r="BY19" s="1" t="s">
        <v>33</v>
      </c>
      <c r="BZ19" s="1" t="s">
        <v>33</v>
      </c>
      <c r="CA19" s="1" t="s">
        <v>33</v>
      </c>
      <c r="CB19" s="1" t="s">
        <v>33</v>
      </c>
      <c r="CC19" s="1" t="s">
        <v>33</v>
      </c>
      <c r="CD19" s="1" t="s">
        <v>33</v>
      </c>
      <c r="CE19" s="1" t="s">
        <v>33</v>
      </c>
      <c r="CF19" s="1" t="s">
        <v>36</v>
      </c>
      <c r="CG19" s="1" t="s">
        <v>36</v>
      </c>
      <c r="CH19" s="1" t="s">
        <v>33</v>
      </c>
      <c r="CI19" s="1" t="s">
        <v>33</v>
      </c>
      <c r="CJ19" s="1" t="s">
        <v>33</v>
      </c>
      <c r="CK19" s="1" t="s">
        <v>34</v>
      </c>
      <c r="CL19" s="1" t="s">
        <v>34</v>
      </c>
      <c r="CM19" s="1" t="s">
        <v>36</v>
      </c>
      <c r="CN19" s="1" t="s">
        <v>36</v>
      </c>
      <c r="CO19" s="1" t="s">
        <v>36</v>
      </c>
      <c r="CP19" s="1" t="s">
        <v>36</v>
      </c>
      <c r="CQ19" s="1" t="s">
        <v>36</v>
      </c>
      <c r="CR19" s="1" t="s">
        <v>36</v>
      </c>
      <c r="CS19" s="1" t="s">
        <v>36</v>
      </c>
      <c r="CT19" s="1" t="s">
        <v>36</v>
      </c>
      <c r="CU19" s="1" t="s">
        <v>36</v>
      </c>
      <c r="CV19" s="1" t="s">
        <v>36</v>
      </c>
      <c r="CW19" s="1" t="s">
        <v>36</v>
      </c>
      <c r="CX19" s="1" t="s">
        <v>36</v>
      </c>
      <c r="CY19" s="1" t="s">
        <v>36</v>
      </c>
      <c r="CZ19" s="1" t="s">
        <v>36</v>
      </c>
      <c r="DA19" s="1" t="s">
        <v>36</v>
      </c>
      <c r="DB19" s="1" t="s">
        <v>36</v>
      </c>
      <c r="DC19" s="1" t="s">
        <v>36</v>
      </c>
      <c r="DD19" s="1" t="s">
        <v>36</v>
      </c>
      <c r="DE19" s="1" t="s">
        <v>36</v>
      </c>
      <c r="DF19" s="1" t="s">
        <v>36</v>
      </c>
      <c r="DG19" s="1" t="s">
        <v>31</v>
      </c>
      <c r="DH19" s="1" t="s">
        <v>32</v>
      </c>
      <c r="DI19" s="1" t="s">
        <v>36</v>
      </c>
      <c r="DJ19" s="1" t="s">
        <v>36</v>
      </c>
      <c r="DK19" s="1" t="s">
        <v>36</v>
      </c>
      <c r="DL19" s="1" t="s">
        <v>36</v>
      </c>
      <c r="DM19" s="1" t="s">
        <v>36</v>
      </c>
      <c r="DN19" s="1" t="s">
        <v>36</v>
      </c>
      <c r="DO19" s="1" t="s">
        <v>36</v>
      </c>
      <c r="DP19" s="1" t="s">
        <v>36</v>
      </c>
      <c r="DQ19" s="1" t="s">
        <v>36</v>
      </c>
      <c r="DR19" s="1" t="s">
        <v>36</v>
      </c>
      <c r="DS19" s="1" t="s">
        <v>36</v>
      </c>
      <c r="DT19" s="1" t="s">
        <v>36</v>
      </c>
      <c r="DU19" s="1" t="s">
        <v>36</v>
      </c>
      <c r="DV19" s="1" t="s">
        <v>31</v>
      </c>
      <c r="DW19" s="1" t="s">
        <v>36</v>
      </c>
      <c r="DX19" s="1" t="s">
        <v>36</v>
      </c>
      <c r="DY19" s="1" t="s">
        <v>35</v>
      </c>
      <c r="DZ19" s="1" t="s">
        <v>36</v>
      </c>
      <c r="EA19" s="1" t="s">
        <v>36</v>
      </c>
      <c r="EB19" s="1" t="s">
        <v>36</v>
      </c>
      <c r="EC19" s="1" t="s">
        <v>36</v>
      </c>
      <c r="ED19" s="1" t="s">
        <v>31</v>
      </c>
      <c r="EE19" s="1" t="s">
        <v>36</v>
      </c>
      <c r="EF19" s="1" t="s">
        <v>36</v>
      </c>
      <c r="EG19" s="1" t="s">
        <v>36</v>
      </c>
      <c r="EH19" s="1" t="s">
        <v>36</v>
      </c>
      <c r="EI19" s="1" t="s">
        <v>36</v>
      </c>
      <c r="EJ19" s="1" t="s">
        <v>36</v>
      </c>
      <c r="EK19" s="1" t="s">
        <v>36</v>
      </c>
      <c r="EL19" s="1" t="s">
        <v>36</v>
      </c>
      <c r="EM19" s="1" t="s">
        <v>36</v>
      </c>
      <c r="EN19" s="1" t="s">
        <v>36</v>
      </c>
      <c r="EO19" s="1" t="s">
        <v>35</v>
      </c>
      <c r="EP19" s="1" t="s">
        <v>36</v>
      </c>
      <c r="EQ19" s="1" t="s">
        <v>35</v>
      </c>
      <c r="ER19" s="1" t="s">
        <v>36</v>
      </c>
      <c r="ES19" s="1" t="s">
        <v>36</v>
      </c>
      <c r="ET19" s="1" t="s">
        <v>36</v>
      </c>
      <c r="EU19" s="1" t="s">
        <v>36</v>
      </c>
      <c r="EV19" s="1" t="s">
        <v>36</v>
      </c>
      <c r="EW19" s="1" t="s">
        <v>36</v>
      </c>
      <c r="EX19" s="1" t="s">
        <v>36</v>
      </c>
      <c r="EY19" s="1" t="s">
        <v>36</v>
      </c>
      <c r="EZ19" s="1" t="s">
        <v>36</v>
      </c>
      <c r="FA19" s="1" t="s">
        <v>36</v>
      </c>
      <c r="FB19" s="1" t="s">
        <v>36</v>
      </c>
      <c r="FC19" s="1" t="s">
        <v>35</v>
      </c>
      <c r="FD19" s="1" t="s">
        <v>36</v>
      </c>
      <c r="FE19" s="1" t="s">
        <v>36</v>
      </c>
      <c r="FF19" s="1" t="s">
        <v>34</v>
      </c>
      <c r="FG19" s="1" t="s">
        <v>35</v>
      </c>
      <c r="FH19" s="1" t="s">
        <v>36</v>
      </c>
      <c r="FI19" s="1" t="s">
        <v>36</v>
      </c>
      <c r="FJ19" s="1" t="s">
        <v>36</v>
      </c>
      <c r="FK19" s="1" t="s">
        <v>32</v>
      </c>
      <c r="FL19" s="1" t="s">
        <v>34</v>
      </c>
      <c r="FM19" s="1" t="s">
        <v>35</v>
      </c>
      <c r="FN19" s="1" t="s">
        <v>34</v>
      </c>
      <c r="FO19" s="1" t="s">
        <v>36</v>
      </c>
      <c r="FP19" s="1" t="s">
        <v>36</v>
      </c>
      <c r="FQ19" s="1" t="s">
        <v>31</v>
      </c>
      <c r="FR19" s="1" t="s">
        <v>34</v>
      </c>
      <c r="FS19" s="1" t="s">
        <v>31</v>
      </c>
      <c r="FT19" s="1" t="s">
        <v>35</v>
      </c>
      <c r="FU19" s="1" t="s">
        <v>32</v>
      </c>
      <c r="FV19" s="1" t="s">
        <v>35</v>
      </c>
      <c r="FW19" s="1" t="s">
        <v>35</v>
      </c>
      <c r="FX19" s="1" t="s">
        <v>32</v>
      </c>
      <c r="FY19" s="1" t="s">
        <v>31</v>
      </c>
      <c r="FZ19" s="1" t="s">
        <v>31</v>
      </c>
      <c r="GA19" s="1" t="s">
        <v>31</v>
      </c>
      <c r="GB19" s="1" t="s">
        <v>35</v>
      </c>
      <c r="GC19" s="1" t="s">
        <v>35</v>
      </c>
      <c r="GD19" s="1" t="s">
        <v>35</v>
      </c>
      <c r="GE19" s="1" t="s">
        <v>32</v>
      </c>
      <c r="GF19" s="1" t="s">
        <v>31</v>
      </c>
      <c r="GG19" s="1" t="s">
        <v>31</v>
      </c>
      <c r="GH19" s="1" t="s">
        <v>31</v>
      </c>
      <c r="GI19" s="1" t="s">
        <v>34</v>
      </c>
      <c r="GJ19" s="1" t="s">
        <v>35</v>
      </c>
      <c r="GK19" s="1" t="s">
        <v>32</v>
      </c>
      <c r="GL19" s="1" t="s">
        <v>36</v>
      </c>
      <c r="GM19" s="1" t="s">
        <v>36</v>
      </c>
      <c r="GN19" s="1" t="s">
        <v>32</v>
      </c>
      <c r="GO19" s="1" t="s">
        <v>36</v>
      </c>
      <c r="GP19" s="1" t="s">
        <v>36</v>
      </c>
      <c r="GQ19" s="1" t="s">
        <v>36</v>
      </c>
      <c r="GR19" s="1" t="s">
        <v>36</v>
      </c>
      <c r="GS19" s="1" t="s">
        <v>36</v>
      </c>
      <c r="GT19" s="1" t="s">
        <v>36</v>
      </c>
      <c r="GU19" s="1" t="s">
        <v>31</v>
      </c>
      <c r="GV19" s="1" t="s">
        <v>36</v>
      </c>
      <c r="GW19" s="1" t="s">
        <v>36</v>
      </c>
      <c r="GX19" s="1" t="s">
        <v>36</v>
      </c>
      <c r="GY19" s="1" t="s">
        <v>36</v>
      </c>
      <c r="GZ19" s="1" t="s">
        <v>36</v>
      </c>
      <c r="HA19" s="1" t="s">
        <v>35</v>
      </c>
      <c r="HB19" s="1" t="s">
        <v>31</v>
      </c>
      <c r="HC19" s="1" t="s">
        <v>31</v>
      </c>
      <c r="HD19" s="1" t="s">
        <v>35</v>
      </c>
      <c r="HE19" s="1" t="s">
        <v>36</v>
      </c>
      <c r="HF19" s="1" t="s">
        <v>32</v>
      </c>
      <c r="HG19" s="1" t="s">
        <v>36</v>
      </c>
      <c r="HH19" s="1" t="s">
        <v>36</v>
      </c>
      <c r="HI19" s="1" t="s">
        <v>36</v>
      </c>
      <c r="HJ19" s="1" t="s">
        <v>34</v>
      </c>
      <c r="HK19" s="1" t="s">
        <v>36</v>
      </c>
      <c r="HL19" s="1" t="s">
        <v>32</v>
      </c>
      <c r="HM19" s="1" t="s">
        <v>34</v>
      </c>
      <c r="HN19" s="1" t="s">
        <v>34</v>
      </c>
      <c r="HO19" s="1" t="s">
        <v>36</v>
      </c>
      <c r="HP19" s="1" t="s">
        <v>36</v>
      </c>
      <c r="HQ19" s="1" t="s">
        <v>36</v>
      </c>
      <c r="HR19" s="1" t="s">
        <v>36</v>
      </c>
      <c r="HS19" s="1" t="s">
        <v>36</v>
      </c>
      <c r="HT19" s="1" t="s">
        <v>35</v>
      </c>
      <c r="HU19" s="1" t="s">
        <v>36</v>
      </c>
      <c r="HV19" s="1" t="s">
        <v>36</v>
      </c>
      <c r="HW19" s="1" t="s">
        <v>36</v>
      </c>
      <c r="HX19" s="1" t="s">
        <v>36</v>
      </c>
      <c r="HY19" s="1" t="s">
        <v>34</v>
      </c>
      <c r="HZ19" s="1" t="s">
        <v>35</v>
      </c>
      <c r="IA19" s="1" t="s">
        <v>31</v>
      </c>
      <c r="IB19" s="1" t="s">
        <v>36</v>
      </c>
      <c r="IC19" s="1" t="s">
        <v>31</v>
      </c>
      <c r="ID19" s="1" t="s">
        <v>36</v>
      </c>
      <c r="IE19" s="1" t="s">
        <v>34</v>
      </c>
      <c r="IF19" s="1" t="s">
        <v>36</v>
      </c>
      <c r="IG19" s="1" t="s">
        <v>36</v>
      </c>
      <c r="IH19" s="2" t="s">
        <v>32</v>
      </c>
    </row>
    <row r="20" spans="1:242" ht="17" thickBot="1" x14ac:dyDescent="0.25">
      <c r="A20" s="9" t="s">
        <v>112</v>
      </c>
      <c r="B20" s="3" t="s">
        <v>36</v>
      </c>
      <c r="C20" s="3" t="s">
        <v>36</v>
      </c>
      <c r="D20" s="3" t="s">
        <v>36</v>
      </c>
      <c r="E20" s="3" t="s">
        <v>36</v>
      </c>
      <c r="F20" s="3" t="s">
        <v>36</v>
      </c>
      <c r="G20" s="3" t="s">
        <v>36</v>
      </c>
      <c r="H20" s="3" t="s">
        <v>36</v>
      </c>
      <c r="I20" s="3" t="s">
        <v>36</v>
      </c>
      <c r="J20" s="3" t="s">
        <v>36</v>
      </c>
      <c r="K20" s="3" t="s">
        <v>34</v>
      </c>
      <c r="L20" s="3" t="s">
        <v>36</v>
      </c>
      <c r="M20" s="3" t="s">
        <v>36</v>
      </c>
      <c r="N20" s="3" t="s">
        <v>36</v>
      </c>
      <c r="O20" s="3" t="s">
        <v>36</v>
      </c>
      <c r="P20" s="3" t="s">
        <v>36</v>
      </c>
      <c r="Q20" s="3" t="s">
        <v>36</v>
      </c>
      <c r="R20" s="3" t="s">
        <v>36</v>
      </c>
      <c r="S20" s="3" t="s">
        <v>36</v>
      </c>
      <c r="T20" s="3" t="s">
        <v>36</v>
      </c>
      <c r="U20" s="3" t="s">
        <v>36</v>
      </c>
      <c r="V20" s="3" t="s">
        <v>36</v>
      </c>
      <c r="W20" s="3" t="s">
        <v>36</v>
      </c>
      <c r="X20" s="3" t="s">
        <v>36</v>
      </c>
      <c r="Y20" s="3" t="s">
        <v>36</v>
      </c>
      <c r="Z20" s="3" t="s">
        <v>36</v>
      </c>
      <c r="AA20" s="3" t="s">
        <v>36</v>
      </c>
      <c r="AB20" s="3" t="s">
        <v>36</v>
      </c>
      <c r="AC20" s="3" t="s">
        <v>36</v>
      </c>
      <c r="AD20" s="3" t="s">
        <v>36</v>
      </c>
      <c r="AE20" s="3" t="s">
        <v>36</v>
      </c>
      <c r="AF20" s="3" t="s">
        <v>36</v>
      </c>
      <c r="AG20" s="3" t="s">
        <v>36</v>
      </c>
      <c r="AH20" s="3" t="s">
        <v>36</v>
      </c>
      <c r="AI20" s="3" t="s">
        <v>36</v>
      </c>
      <c r="AJ20" s="3" t="s">
        <v>36</v>
      </c>
      <c r="AK20" s="3" t="s">
        <v>36</v>
      </c>
      <c r="AL20" s="3" t="s">
        <v>36</v>
      </c>
      <c r="AM20" s="3" t="s">
        <v>36</v>
      </c>
      <c r="AN20" s="3" t="s">
        <v>36</v>
      </c>
      <c r="AO20" s="3" t="s">
        <v>36</v>
      </c>
      <c r="AP20" s="3" t="s">
        <v>36</v>
      </c>
      <c r="AQ20" s="3" t="s">
        <v>36</v>
      </c>
      <c r="AR20" s="3" t="s">
        <v>36</v>
      </c>
      <c r="AS20" s="3" t="s">
        <v>36</v>
      </c>
      <c r="AT20" s="3" t="s">
        <v>36</v>
      </c>
      <c r="AU20" s="3" t="s">
        <v>36</v>
      </c>
      <c r="AV20" s="3" t="s">
        <v>36</v>
      </c>
      <c r="AW20" s="3" t="s">
        <v>36</v>
      </c>
      <c r="AX20" s="3" t="s">
        <v>36</v>
      </c>
      <c r="AY20" s="3" t="s">
        <v>36</v>
      </c>
      <c r="AZ20" s="3" t="s">
        <v>36</v>
      </c>
      <c r="BA20" s="3" t="s">
        <v>36</v>
      </c>
      <c r="BB20" s="3" t="s">
        <v>36</v>
      </c>
      <c r="BC20" s="3" t="s">
        <v>36</v>
      </c>
      <c r="BD20" s="3" t="s">
        <v>36</v>
      </c>
      <c r="BE20" s="3" t="s">
        <v>36</v>
      </c>
      <c r="BF20" s="3" t="s">
        <v>36</v>
      </c>
      <c r="BG20" s="3" t="s">
        <v>36</v>
      </c>
      <c r="BH20" s="3" t="s">
        <v>36</v>
      </c>
      <c r="BI20" s="3" t="s">
        <v>36</v>
      </c>
      <c r="BJ20" s="3" t="s">
        <v>36</v>
      </c>
      <c r="BK20" s="3" t="s">
        <v>36</v>
      </c>
      <c r="BL20" s="3" t="s">
        <v>36</v>
      </c>
      <c r="BM20" s="3" t="s">
        <v>36</v>
      </c>
      <c r="BN20" s="3" t="s">
        <v>33</v>
      </c>
      <c r="BO20" s="3" t="s">
        <v>33</v>
      </c>
      <c r="BP20" s="3" t="s">
        <v>33</v>
      </c>
      <c r="BQ20" s="3" t="s">
        <v>33</v>
      </c>
      <c r="BR20" s="3" t="s">
        <v>33</v>
      </c>
      <c r="BS20" s="3" t="s">
        <v>33</v>
      </c>
      <c r="BT20" s="3" t="s">
        <v>33</v>
      </c>
      <c r="BU20" s="3" t="s">
        <v>33</v>
      </c>
      <c r="BV20" s="3" t="s">
        <v>33</v>
      </c>
      <c r="BW20" s="3" t="s">
        <v>33</v>
      </c>
      <c r="BX20" s="3" t="s">
        <v>33</v>
      </c>
      <c r="BY20" s="3" t="s">
        <v>33</v>
      </c>
      <c r="BZ20" s="3" t="s">
        <v>33</v>
      </c>
      <c r="CA20" s="3" t="s">
        <v>33</v>
      </c>
      <c r="CB20" s="3" t="s">
        <v>33</v>
      </c>
      <c r="CC20" s="3" t="s">
        <v>33</v>
      </c>
      <c r="CD20" s="3" t="s">
        <v>33</v>
      </c>
      <c r="CE20" s="3" t="s">
        <v>33</v>
      </c>
      <c r="CF20" s="3" t="s">
        <v>36</v>
      </c>
      <c r="CG20" s="3" t="s">
        <v>36</v>
      </c>
      <c r="CH20" s="3" t="s">
        <v>33</v>
      </c>
      <c r="CI20" s="3" t="s">
        <v>33</v>
      </c>
      <c r="CJ20" s="3" t="s">
        <v>33</v>
      </c>
      <c r="CK20" s="3" t="s">
        <v>34</v>
      </c>
      <c r="CL20" s="3" t="s">
        <v>34</v>
      </c>
      <c r="CM20" s="3" t="s">
        <v>36</v>
      </c>
      <c r="CN20" s="3" t="s">
        <v>36</v>
      </c>
      <c r="CO20" s="3" t="s">
        <v>36</v>
      </c>
      <c r="CP20" s="3" t="s">
        <v>36</v>
      </c>
      <c r="CQ20" s="3" t="s">
        <v>36</v>
      </c>
      <c r="CR20" s="3" t="s">
        <v>36</v>
      </c>
      <c r="CS20" s="3" t="s">
        <v>36</v>
      </c>
      <c r="CT20" s="3" t="s">
        <v>36</v>
      </c>
      <c r="CU20" s="3" t="s">
        <v>36</v>
      </c>
      <c r="CV20" s="3" t="s">
        <v>36</v>
      </c>
      <c r="CW20" s="3" t="s">
        <v>36</v>
      </c>
      <c r="CX20" s="3" t="s">
        <v>36</v>
      </c>
      <c r="CY20" s="3" t="s">
        <v>36</v>
      </c>
      <c r="CZ20" s="3" t="s">
        <v>36</v>
      </c>
      <c r="DA20" s="3" t="s">
        <v>36</v>
      </c>
      <c r="DB20" s="3" t="s">
        <v>36</v>
      </c>
      <c r="DC20" s="3" t="s">
        <v>36</v>
      </c>
      <c r="DD20" s="3" t="s">
        <v>36</v>
      </c>
      <c r="DE20" s="3" t="s">
        <v>36</v>
      </c>
      <c r="DF20" s="3" t="s">
        <v>36</v>
      </c>
      <c r="DG20" s="3" t="s">
        <v>31</v>
      </c>
      <c r="DH20" s="3" t="s">
        <v>32</v>
      </c>
      <c r="DI20" s="3" t="s">
        <v>36</v>
      </c>
      <c r="DJ20" s="3" t="s">
        <v>36</v>
      </c>
      <c r="DK20" s="3" t="s">
        <v>36</v>
      </c>
      <c r="DL20" s="3" t="s">
        <v>36</v>
      </c>
      <c r="DM20" s="3" t="s">
        <v>36</v>
      </c>
      <c r="DN20" s="3" t="s">
        <v>36</v>
      </c>
      <c r="DO20" s="3" t="s">
        <v>36</v>
      </c>
      <c r="DP20" s="3" t="s">
        <v>36</v>
      </c>
      <c r="DQ20" s="3" t="s">
        <v>36</v>
      </c>
      <c r="DR20" s="3" t="s">
        <v>36</v>
      </c>
      <c r="DS20" s="3" t="s">
        <v>36</v>
      </c>
      <c r="DT20" s="3" t="s">
        <v>36</v>
      </c>
      <c r="DU20" s="3" t="s">
        <v>36</v>
      </c>
      <c r="DV20" s="3" t="s">
        <v>31</v>
      </c>
      <c r="DW20" s="3" t="s">
        <v>36</v>
      </c>
      <c r="DX20" s="3" t="s">
        <v>36</v>
      </c>
      <c r="DY20" s="3" t="s">
        <v>35</v>
      </c>
      <c r="DZ20" s="3" t="s">
        <v>36</v>
      </c>
      <c r="EA20" s="3" t="s">
        <v>36</v>
      </c>
      <c r="EB20" s="3" t="s">
        <v>36</v>
      </c>
      <c r="EC20" s="3" t="s">
        <v>36</v>
      </c>
      <c r="ED20" s="3" t="s">
        <v>36</v>
      </c>
      <c r="EE20" s="3" t="s">
        <v>35</v>
      </c>
      <c r="EF20" s="3" t="s">
        <v>36</v>
      </c>
      <c r="EG20" s="3" t="s">
        <v>36</v>
      </c>
      <c r="EH20" s="3" t="s">
        <v>36</v>
      </c>
      <c r="EI20" s="3" t="s">
        <v>36</v>
      </c>
      <c r="EJ20" s="3" t="s">
        <v>36</v>
      </c>
      <c r="EK20" s="3" t="s">
        <v>36</v>
      </c>
      <c r="EL20" s="3" t="s">
        <v>36</v>
      </c>
      <c r="EM20" s="3" t="s">
        <v>36</v>
      </c>
      <c r="EN20" s="3" t="s">
        <v>36</v>
      </c>
      <c r="EO20" s="3" t="s">
        <v>36</v>
      </c>
      <c r="EP20" s="3" t="s">
        <v>36</v>
      </c>
      <c r="EQ20" s="3" t="s">
        <v>32</v>
      </c>
      <c r="ER20" s="3" t="s">
        <v>36</v>
      </c>
      <c r="ES20" s="3" t="s">
        <v>36</v>
      </c>
      <c r="ET20" s="3" t="s">
        <v>36</v>
      </c>
      <c r="EU20" s="3" t="s">
        <v>35</v>
      </c>
      <c r="EV20" s="3" t="s">
        <v>36</v>
      </c>
      <c r="EW20" s="3" t="s">
        <v>36</v>
      </c>
      <c r="EX20" s="3" t="s">
        <v>36</v>
      </c>
      <c r="EY20" s="3" t="s">
        <v>36</v>
      </c>
      <c r="EZ20" s="3" t="s">
        <v>36</v>
      </c>
      <c r="FA20" s="3" t="s">
        <v>36</v>
      </c>
      <c r="FB20" s="3" t="s">
        <v>36</v>
      </c>
      <c r="FC20" s="3" t="s">
        <v>35</v>
      </c>
      <c r="FD20" s="3" t="s">
        <v>36</v>
      </c>
      <c r="FE20" s="3" t="s">
        <v>36</v>
      </c>
      <c r="FF20" s="3" t="s">
        <v>34</v>
      </c>
      <c r="FG20" s="3" t="s">
        <v>35</v>
      </c>
      <c r="FH20" s="3" t="s">
        <v>36</v>
      </c>
      <c r="FI20" s="3" t="s">
        <v>36</v>
      </c>
      <c r="FJ20" s="3" t="s">
        <v>36</v>
      </c>
      <c r="FK20" s="3" t="s">
        <v>32</v>
      </c>
      <c r="FL20" s="3" t="s">
        <v>34</v>
      </c>
      <c r="FM20" s="3" t="s">
        <v>35</v>
      </c>
      <c r="FN20" s="3" t="s">
        <v>34</v>
      </c>
      <c r="FO20" s="3" t="s">
        <v>36</v>
      </c>
      <c r="FP20" s="3" t="s">
        <v>36</v>
      </c>
      <c r="FQ20" s="3" t="s">
        <v>31</v>
      </c>
      <c r="FR20" s="3" t="s">
        <v>34</v>
      </c>
      <c r="FS20" s="3" t="s">
        <v>31</v>
      </c>
      <c r="FT20" s="3" t="s">
        <v>35</v>
      </c>
      <c r="FU20" s="3" t="s">
        <v>32</v>
      </c>
      <c r="FV20" s="3" t="s">
        <v>35</v>
      </c>
      <c r="FW20" s="3" t="s">
        <v>35</v>
      </c>
      <c r="FX20" s="3" t="s">
        <v>32</v>
      </c>
      <c r="FY20" s="3" t="s">
        <v>31</v>
      </c>
      <c r="FZ20" s="3" t="s">
        <v>31</v>
      </c>
      <c r="GA20" s="3" t="s">
        <v>31</v>
      </c>
      <c r="GB20" s="3" t="s">
        <v>35</v>
      </c>
      <c r="GC20" s="3" t="s">
        <v>35</v>
      </c>
      <c r="GD20" s="3" t="s">
        <v>35</v>
      </c>
      <c r="GE20" s="3" t="s">
        <v>32</v>
      </c>
      <c r="GF20" s="3" t="s">
        <v>31</v>
      </c>
      <c r="GG20" s="3" t="s">
        <v>31</v>
      </c>
      <c r="GH20" s="3" t="s">
        <v>31</v>
      </c>
      <c r="GI20" s="3" t="s">
        <v>34</v>
      </c>
      <c r="GJ20" s="3" t="s">
        <v>35</v>
      </c>
      <c r="GK20" s="3" t="s">
        <v>32</v>
      </c>
      <c r="GL20" s="3" t="s">
        <v>36</v>
      </c>
      <c r="GM20" s="3" t="s">
        <v>36</v>
      </c>
      <c r="GN20" s="3" t="s">
        <v>32</v>
      </c>
      <c r="GO20" s="3" t="s">
        <v>36</v>
      </c>
      <c r="GP20" s="3" t="s">
        <v>36</v>
      </c>
      <c r="GQ20" s="3" t="s">
        <v>36</v>
      </c>
      <c r="GR20" s="3" t="s">
        <v>36</v>
      </c>
      <c r="GS20" s="3" t="s">
        <v>36</v>
      </c>
      <c r="GT20" s="3" t="s">
        <v>36</v>
      </c>
      <c r="GU20" s="3" t="s">
        <v>36</v>
      </c>
      <c r="GV20" s="3" t="s">
        <v>36</v>
      </c>
      <c r="GW20" s="3" t="s">
        <v>36</v>
      </c>
      <c r="GX20" s="3" t="s">
        <v>36</v>
      </c>
      <c r="GY20" s="3" t="s">
        <v>36</v>
      </c>
      <c r="GZ20" s="3" t="s">
        <v>36</v>
      </c>
      <c r="HA20" s="3" t="s">
        <v>35</v>
      </c>
      <c r="HB20" s="3" t="s">
        <v>31</v>
      </c>
      <c r="HC20" s="3" t="s">
        <v>31</v>
      </c>
      <c r="HD20" s="3" t="s">
        <v>35</v>
      </c>
      <c r="HE20" s="3" t="s">
        <v>36</v>
      </c>
      <c r="HF20" s="3" t="s">
        <v>32</v>
      </c>
      <c r="HG20" s="3" t="s">
        <v>36</v>
      </c>
      <c r="HH20" s="3" t="s">
        <v>34</v>
      </c>
      <c r="HI20" s="3" t="s">
        <v>36</v>
      </c>
      <c r="HJ20" s="3" t="s">
        <v>36</v>
      </c>
      <c r="HK20" s="3" t="s">
        <v>36</v>
      </c>
      <c r="HL20" s="3" t="s">
        <v>36</v>
      </c>
      <c r="HM20" s="3" t="s">
        <v>34</v>
      </c>
      <c r="HN20" s="3" t="s">
        <v>34</v>
      </c>
      <c r="HO20" s="3" t="s">
        <v>36</v>
      </c>
      <c r="HP20" s="3" t="s">
        <v>36</v>
      </c>
      <c r="HQ20" s="3" t="s">
        <v>36</v>
      </c>
      <c r="HR20" s="3" t="s">
        <v>36</v>
      </c>
      <c r="HS20" s="3" t="s">
        <v>36</v>
      </c>
      <c r="HT20" s="3" t="s">
        <v>36</v>
      </c>
      <c r="HU20" s="3" t="s">
        <v>36</v>
      </c>
      <c r="HV20" s="3" t="s">
        <v>36</v>
      </c>
      <c r="HW20" s="3" t="s">
        <v>36</v>
      </c>
      <c r="HX20" s="3" t="s">
        <v>36</v>
      </c>
      <c r="HY20" s="3" t="s">
        <v>36</v>
      </c>
      <c r="HZ20" s="3" t="s">
        <v>36</v>
      </c>
      <c r="IA20" s="3" t="s">
        <v>36</v>
      </c>
      <c r="IB20" s="3" t="s">
        <v>36</v>
      </c>
      <c r="IC20" s="3" t="s">
        <v>36</v>
      </c>
      <c r="ID20" s="3" t="s">
        <v>36</v>
      </c>
      <c r="IE20" s="3" t="s">
        <v>36</v>
      </c>
      <c r="IF20" s="3" t="s">
        <v>36</v>
      </c>
      <c r="IG20" s="3" t="s">
        <v>36</v>
      </c>
      <c r="IH20" s="4" t="s">
        <v>3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1a5ee9e-9ee1-492e-a520-90afaa55b235">
      <Terms xmlns="http://schemas.microsoft.com/office/infopath/2007/PartnerControls"/>
    </lcf76f155ced4ddcb4097134ff3c332f>
    <TaxCatchAll xmlns="398d0dae-92e7-4c76-b7d5-319eb99a1186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68A7E85A50594B9D4C1A8B500F3C55" ma:contentTypeVersion="13" ma:contentTypeDescription="Create a new document." ma:contentTypeScope="" ma:versionID="07db08864b5f511ca6242e50866f8435">
  <xsd:schema xmlns:xsd="http://www.w3.org/2001/XMLSchema" xmlns:xs="http://www.w3.org/2001/XMLSchema" xmlns:p="http://schemas.microsoft.com/office/2006/metadata/properties" xmlns:ns2="71a5ee9e-9ee1-492e-a520-90afaa55b235" xmlns:ns3="398d0dae-92e7-4c76-b7d5-319eb99a1186" targetNamespace="http://schemas.microsoft.com/office/2006/metadata/properties" ma:root="true" ma:fieldsID="d2584af41d8d388d22190c7b4b92f201" ns2:_="" ns3:_="">
    <xsd:import namespace="71a5ee9e-9ee1-492e-a520-90afaa55b235"/>
    <xsd:import namespace="398d0dae-92e7-4c76-b7d5-319eb99a118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1a5ee9e-9ee1-492e-a520-90afaa55b23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1ec41815-f866-473a-a3ba-291165dbb83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98d0dae-92e7-4c76-b7d5-319eb99a1186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b576bab4-7ed9-47f2-a678-1b83ea74ce1e}" ma:internalName="TaxCatchAll" ma:showField="CatchAllData" ma:web="398d0dae-92e7-4c76-b7d5-319eb99a1186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91186E1-DD8D-4C2A-BB8E-DA18FA446F88}">
  <ds:schemaRefs>
    <ds:schemaRef ds:uri="http://purl.org/dc/elements/1.1/"/>
    <ds:schemaRef ds:uri="http://schemas.openxmlformats.org/package/2006/metadata/core-properties"/>
    <ds:schemaRef ds:uri="http://purl.org/dc/dcmitype/"/>
    <ds:schemaRef ds:uri="http://schemas.microsoft.com/office/2006/metadata/properties"/>
    <ds:schemaRef ds:uri="http://www.w3.org/XML/1998/namespace"/>
    <ds:schemaRef ds:uri="http://schemas.microsoft.com/office/infopath/2007/PartnerControls"/>
    <ds:schemaRef ds:uri="http://schemas.microsoft.com/office/2006/documentManagement/types"/>
    <ds:schemaRef ds:uri="398d0dae-92e7-4c76-b7d5-319eb99a1186"/>
    <ds:schemaRef ds:uri="71a5ee9e-9ee1-492e-a520-90afaa55b235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4B457ECB-2195-49BF-8FE9-5ABF869048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1a5ee9e-9ee1-492e-a520-90afaa55b235"/>
    <ds:schemaRef ds:uri="398d0dae-92e7-4c76-b7d5-319eb99a118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36D245F-DD26-411A-9D36-2C37E60C550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) Summary</vt:lpstr>
      <vt:lpstr>B) Fo47</vt:lpstr>
      <vt:lpstr>C) II5</vt:lpstr>
      <vt:lpstr>D) BRIP62122</vt:lpstr>
      <vt:lpstr>E) MAFF727510</vt:lpstr>
      <vt:lpstr>F) GL1080</vt:lpstr>
      <vt:lpstr>G) GL1315</vt:lpstr>
      <vt:lpstr>H) GL138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imi, Sahar (ssalimi42)</dc:creator>
  <cp:lastModifiedBy>Rahnama, Mostafa</cp:lastModifiedBy>
  <dcterms:created xsi:type="dcterms:W3CDTF">2025-05-10T00:54:31Z</dcterms:created>
  <dcterms:modified xsi:type="dcterms:W3CDTF">2025-06-20T15:59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68A7E85A50594B9D4C1A8B500F3C55</vt:lpwstr>
  </property>
  <property fmtid="{D5CDD505-2E9C-101B-9397-08002B2CF9AE}" pid="3" name="MediaServiceImageTags">
    <vt:lpwstr/>
  </property>
</Properties>
</file>